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/>
  <mc:AlternateContent xmlns:mc="http://schemas.openxmlformats.org/markup-compatibility/2006">
    <mc:Choice Requires="x15">
      <x15ac:absPath xmlns:x15ac="http://schemas.microsoft.com/office/spreadsheetml/2010/11/ac" url="C:\Users\小胖\Desktop\暂存\论文\"/>
    </mc:Choice>
  </mc:AlternateContent>
  <xr:revisionPtr revIDLastSave="0" documentId="13_ncr:1_{FDF08778-6882-43FC-968B-6C40E02FFB2B}" xr6:coauthVersionLast="47" xr6:coauthVersionMax="47" xr10:uidLastSave="{00000000-0000-0000-0000-000000000000}"/>
  <bookViews>
    <workbookView xWindow="-108" yWindow="-108" windowWidth="23256" windowHeight="12456" firstSheet="3" activeTab="6" xr2:uid="{00000000-000D-0000-FFFF-FFFF00000000}"/>
  </bookViews>
  <sheets>
    <sheet name="Supplementary Table S1" sheetId="1" r:id="rId1"/>
    <sheet name="Supplementary Table S2" sheetId="2" r:id="rId2"/>
    <sheet name="Supplementary Table S3" sheetId="3" r:id="rId3"/>
    <sheet name="Supplementary Table S4" sheetId="4" r:id="rId4"/>
    <sheet name="Supplementary Table S5" sheetId="5" r:id="rId5"/>
    <sheet name="Supplementary Table S6" sheetId="6" r:id="rId6"/>
    <sheet name="Supplementary Table S7" sheetId="7" r:id="rId7"/>
  </sheets>
  <calcPr calcId="144525"/>
</workbook>
</file>

<file path=xl/sharedStrings.xml><?xml version="1.0" encoding="utf-8"?>
<sst xmlns="http://schemas.openxmlformats.org/spreadsheetml/2006/main" count="5822" uniqueCount="1464">
  <si>
    <r>
      <rPr>
        <sz val="10.5"/>
        <color rgb="FF000000"/>
        <rFont val="Times New Roman"/>
        <family val="1"/>
      </rPr>
      <t>Supplementary Table S1 The content of flavonoids in different stages of</t>
    </r>
    <r>
      <rPr>
        <i/>
        <sz val="10.5"/>
        <color rgb="FF000000"/>
        <rFont val="宋体"/>
        <charset val="134"/>
      </rPr>
      <t xml:space="preserve"> </t>
    </r>
    <r>
      <rPr>
        <i/>
        <sz val="10.5"/>
        <color rgb="FF000000"/>
        <rFont val="Times New Roman"/>
        <family val="1"/>
      </rPr>
      <t>H. syriacus</t>
    </r>
    <r>
      <rPr>
        <sz val="10.5"/>
        <color rgb="FF000000"/>
        <rFont val="宋体"/>
        <charset val="134"/>
      </rPr>
      <t xml:space="preserve"> </t>
    </r>
    <r>
      <rPr>
        <sz val="10.5"/>
        <color rgb="FF000000"/>
        <rFont val="Times New Roman"/>
        <family val="1"/>
      </rPr>
      <t>‘Qiansiban’</t>
    </r>
    <r>
      <rPr>
        <sz val="10.5"/>
        <color rgb="FF000000"/>
        <rFont val="宋体"/>
        <charset val="134"/>
      </rPr>
      <t xml:space="preserve"> </t>
    </r>
    <r>
      <rPr>
        <sz val="10.5"/>
        <color rgb="FF000000"/>
        <rFont val="Times New Roman"/>
        <family val="1"/>
      </rPr>
      <t>(μg</t>
    </r>
    <r>
      <rPr>
        <sz val="10.5"/>
        <color rgb="FF000000"/>
        <rFont val="宋体"/>
        <charset val="134"/>
      </rPr>
      <t>·</t>
    </r>
    <r>
      <rPr>
        <sz val="10.5"/>
        <color rgb="FF000000"/>
        <rFont val="Times New Roman"/>
        <family val="1"/>
      </rPr>
      <t>g</t>
    </r>
    <r>
      <rPr>
        <vertAlign val="superscript"/>
        <sz val="10.5"/>
        <color rgb="FF000000"/>
        <rFont val="Times New Roman"/>
        <family val="1"/>
      </rPr>
      <t>-1</t>
    </r>
    <r>
      <rPr>
        <sz val="10.5"/>
        <color rgb="FF000000"/>
        <rFont val="Times New Roman"/>
        <family val="1"/>
      </rPr>
      <t>)</t>
    </r>
  </si>
  <si>
    <t>S1</t>
  </si>
  <si>
    <t>S2</t>
  </si>
  <si>
    <t>S3</t>
  </si>
  <si>
    <t>S4</t>
  </si>
  <si>
    <t>S5</t>
  </si>
  <si>
    <t>Quercetin-3-glucoside</t>
  </si>
  <si>
    <r>
      <rPr>
        <sz val="10.5"/>
        <color rgb="FF000000"/>
        <rFont val="Times New Roman"/>
        <family val="1"/>
      </rPr>
      <t>Luteolin-7-</t>
    </r>
    <r>
      <rPr>
        <i/>
        <sz val="10.5"/>
        <color rgb="FF000000"/>
        <rFont val="Times New Roman"/>
        <family val="1"/>
      </rPr>
      <t>O</t>
    </r>
    <r>
      <rPr>
        <sz val="10.5"/>
        <color rgb="FF000000"/>
        <rFont val="Times New Roman"/>
        <family val="1"/>
      </rPr>
      <t>-glucoside</t>
    </r>
  </si>
  <si>
    <r>
      <rPr>
        <sz val="10.5"/>
        <color rgb="FF000000"/>
        <rFont val="Times New Roman"/>
        <family val="1"/>
      </rPr>
      <t>Sage phenol-7-</t>
    </r>
    <r>
      <rPr>
        <i/>
        <sz val="10.5"/>
        <color rgb="FF000000"/>
        <rFont val="Times New Roman"/>
        <family val="1"/>
      </rPr>
      <t>O</t>
    </r>
    <r>
      <rPr>
        <sz val="10.5"/>
        <color rgb="FF000000"/>
        <rFont val="Times New Roman"/>
        <family val="1"/>
      </rPr>
      <t>-glucoside</t>
    </r>
  </si>
  <si>
    <r>
      <rPr>
        <sz val="10.5"/>
        <color rgb="FF000000"/>
        <rFont val="Times New Roman"/>
        <family val="1"/>
      </rPr>
      <t>Kaempferol-</t>
    </r>
    <r>
      <rPr>
        <i/>
        <sz val="10.5"/>
        <color rgb="FF000000"/>
        <rFont val="Times New Roman"/>
        <family val="1"/>
      </rPr>
      <t>O</t>
    </r>
    <r>
      <rPr>
        <sz val="10.5"/>
        <color rgb="FF000000"/>
        <rFont val="Times New Roman"/>
        <family val="1"/>
      </rPr>
      <t>-hexose-C-hexoside</t>
    </r>
  </si>
  <si>
    <t>Apigenin-C-diglucoside</t>
  </si>
  <si>
    <t>1 886.13</t>
  </si>
  <si>
    <t>1 799.08</t>
  </si>
  <si>
    <t>1 563.38</t>
  </si>
  <si>
    <t>1 432.57</t>
  </si>
  <si>
    <t>Luteolin-3,7-diglucoside</t>
  </si>
  <si>
    <r>
      <rPr>
        <sz val="10.5"/>
        <color rgb="FF000000"/>
        <rFont val="Times New Roman"/>
        <family val="1"/>
      </rPr>
      <t>Apigenin-7-</t>
    </r>
    <r>
      <rPr>
        <i/>
        <sz val="10.5"/>
        <color rgb="FF000000"/>
        <rFont val="Times New Roman"/>
        <family val="1"/>
      </rPr>
      <t>O</t>
    </r>
    <r>
      <rPr>
        <sz val="10.5"/>
        <color rgb="FF000000"/>
        <rFont val="Times New Roman"/>
        <family val="1"/>
      </rPr>
      <t>-rutoside</t>
    </r>
  </si>
  <si>
    <t>Table S2  Data quality statistics of RNA-seq in H. syriacus 'Qiansiban' petal</t>
  </si>
  <si>
    <t>Samples</t>
  </si>
  <si>
    <t>Clean bases</t>
  </si>
  <si>
    <t>GC content</t>
  </si>
  <si>
    <r>
      <rPr>
        <sz val="10.5"/>
        <color rgb="FF000000"/>
        <rFont val="Times New Roman"/>
        <family val="1"/>
      </rPr>
      <t>%</t>
    </r>
    <r>
      <rPr>
        <sz val="10.5"/>
        <color rgb="FF000000"/>
        <rFont val="Times New Roman"/>
        <family val="1"/>
      </rPr>
      <t>≥</t>
    </r>
    <r>
      <rPr>
        <sz val="10.5"/>
        <color rgb="FF000000"/>
        <rFont val="Times New Roman"/>
        <family val="1"/>
      </rPr>
      <t>Q30</t>
    </r>
  </si>
  <si>
    <t>FS1-1</t>
  </si>
  <si>
    <t>FS1-2</t>
  </si>
  <si>
    <t>FS1-3</t>
  </si>
  <si>
    <t>FS2-1</t>
  </si>
  <si>
    <t>FS2-2</t>
  </si>
  <si>
    <t>FS2-3</t>
  </si>
  <si>
    <t>FS3-1</t>
  </si>
  <si>
    <t>FS3-2</t>
  </si>
  <si>
    <t>FS3-3</t>
  </si>
  <si>
    <t>FS4-1</t>
  </si>
  <si>
    <t>FS4-2</t>
  </si>
  <si>
    <t>FS4-3</t>
  </si>
  <si>
    <t>FS5-1</t>
  </si>
  <si>
    <t>FS5-2</t>
  </si>
  <si>
    <t>FS5-3</t>
  </si>
  <si>
    <r>
      <rPr>
        <b/>
        <sz val="12"/>
        <color theme="1"/>
        <rFont val="Times New Roman"/>
        <family val="1"/>
      </rPr>
      <t xml:space="preserve">Supplementary Table 3. </t>
    </r>
    <r>
      <rPr>
        <sz val="12"/>
        <color theme="1"/>
        <rFont val="Times New Roman"/>
        <family val="1"/>
      </rPr>
      <t xml:space="preserve">Expression (FPKM and log2 foldchange values) of genes enriched in important pathways in </t>
    </r>
    <r>
      <rPr>
        <i/>
        <sz val="12"/>
        <color theme="1"/>
        <rFont val="Times New Roman"/>
        <family val="1"/>
      </rPr>
      <t xml:space="preserve">H. syriacus </t>
    </r>
    <r>
      <rPr>
        <sz val="12"/>
        <color theme="1"/>
        <rFont val="Times New Roman"/>
        <family val="1"/>
      </rPr>
      <t>petals harvested on different stages.</t>
    </r>
  </si>
  <si>
    <t>Pathway</t>
  </si>
  <si>
    <t>Gene ID</t>
  </si>
  <si>
    <t>S1/S2</t>
  </si>
  <si>
    <t>S1/S3</t>
  </si>
  <si>
    <t>S1/S4</t>
  </si>
  <si>
    <t>S1/S5</t>
  </si>
  <si>
    <t>KO</t>
  </si>
  <si>
    <t>Description</t>
  </si>
  <si>
    <t>E.C.</t>
  </si>
  <si>
    <t>Flavonoid biosynthesis</t>
  </si>
  <si>
    <t>gene-LOC120164295</t>
  </si>
  <si>
    <t>K00660</t>
  </si>
  <si>
    <t>chalcone synthase</t>
  </si>
  <si>
    <t>EC:2.3.1.74</t>
  </si>
  <si>
    <t>Hibiscus_syriacus_newGene_39927</t>
  </si>
  <si>
    <t>gene-LOC120218221</t>
  </si>
  <si>
    <t>gene-LOC120216231</t>
  </si>
  <si>
    <t>Hibiscus_syriacus_newGene_28132</t>
  </si>
  <si>
    <t>Hibiscus_syriacus_newGene_21723</t>
  </si>
  <si>
    <t>gene-LOC120137471</t>
  </si>
  <si>
    <t>gene-LOC120130398</t>
  </si>
  <si>
    <t>gene-LOC120164116</t>
  </si>
  <si>
    <t>gene-LOC120217963</t>
  </si>
  <si>
    <t>K01859</t>
  </si>
  <si>
    <t>chalcone isomerase</t>
  </si>
  <si>
    <t>EC:5.5.1.6</t>
  </si>
  <si>
    <t>gene-LOC120175255</t>
  </si>
  <si>
    <t>gene-LOC120190328</t>
  </si>
  <si>
    <t>gene-LOC120186510</t>
  </si>
  <si>
    <t>gene-LOC120193176</t>
  </si>
  <si>
    <t>gene-LOC120128925</t>
  </si>
  <si>
    <t>--</t>
  </si>
  <si>
    <t>gene-LOC120121417</t>
  </si>
  <si>
    <t>gene-LOC120175756</t>
  </si>
  <si>
    <t>gene-LOC120153738</t>
  </si>
  <si>
    <t>gene-LOC120204689</t>
  </si>
  <si>
    <t>gene-LOC120161809</t>
  </si>
  <si>
    <t>gene-LOC120214326</t>
  </si>
  <si>
    <t>K05277</t>
  </si>
  <si>
    <t>anthocyanidin synthase</t>
  </si>
  <si>
    <t>EC:1.14.20.4</t>
  </si>
  <si>
    <t>gene-LOC120211055</t>
  </si>
  <si>
    <t>gene-LOC120215458</t>
  </si>
  <si>
    <t>gene-LOC120139888</t>
  </si>
  <si>
    <t>gene-LOC120116954</t>
  </si>
  <si>
    <t>K05278</t>
  </si>
  <si>
    <t>flavonol synthase</t>
  </si>
  <si>
    <t>EC:1.14.20.6</t>
  </si>
  <si>
    <t>gene-LOC120129905</t>
  </si>
  <si>
    <t>Hibiscus_syriacus_newGene_13734</t>
  </si>
  <si>
    <t>gene-LOC120154124</t>
  </si>
  <si>
    <t>gene-LOC120188023</t>
  </si>
  <si>
    <t>Phenylalanine metabolism/Phenylpropanoid biosynthesis</t>
  </si>
  <si>
    <t>Hibiscus_syriacus_newGene_32513</t>
  </si>
  <si>
    <t>K10775</t>
  </si>
  <si>
    <t>phenylalanine ammonia-lyase</t>
  </si>
  <si>
    <t>EC:4.3.1.24</t>
  </si>
  <si>
    <t>gene-LOC120129609</t>
  </si>
  <si>
    <t>gene-LOC120173194</t>
  </si>
  <si>
    <t>gene-LOC120180916</t>
  </si>
  <si>
    <t>gene-LOC120213237</t>
  </si>
  <si>
    <t>gene-LOC120115569</t>
  </si>
  <si>
    <t>gene-LOC120176691</t>
  </si>
  <si>
    <t>gene-LOC120214499</t>
  </si>
  <si>
    <t>Hibiscus_syriacus_newGene_41764</t>
  </si>
  <si>
    <t>gene-LOC120127710</t>
  </si>
  <si>
    <t>K13082</t>
  </si>
  <si>
    <t>bifunctional dihydroflavonol 4-reductase/flavanone 4-reductase</t>
  </si>
  <si>
    <t>EC:1.1.1.219 1.1.1.234</t>
  </si>
  <si>
    <t>gene-LOC120160417</t>
  </si>
  <si>
    <t>bifunctional dihydroflavonol 4-reductase/flavanone 5-reductase</t>
  </si>
  <si>
    <t>gene-LOC120188717</t>
  </si>
  <si>
    <t>bifunctional dihydroflavonol 4-reductase/flavanone 6-reductase</t>
  </si>
  <si>
    <t>Hibiscus_syriacus_newGene_49377</t>
  </si>
  <si>
    <t>bifunctional dihydroflavonol 4-reductase/flavanone 7-reductase</t>
  </si>
  <si>
    <t>gene-LOC120167561</t>
  </si>
  <si>
    <t>bifunctional dihydroflavonol 4-reductase/flavanone 8-reductase</t>
  </si>
  <si>
    <t>gene-LOC120216676</t>
  </si>
  <si>
    <t>bifunctional dihydroflavonol 4-reductase/flavanone 9-reductase</t>
  </si>
  <si>
    <t>Hibiscus_syriacus_newGene_29100</t>
  </si>
  <si>
    <t>K13083</t>
  </si>
  <si>
    <t xml:space="preserve">flavonoid 3',5'-hydroxylase </t>
  </si>
  <si>
    <t>EC:1.14.14.81</t>
  </si>
  <si>
    <t>Anthocyanin biosynthesis</t>
  </si>
  <si>
    <t>gene-LOC120164874</t>
  </si>
  <si>
    <t>K17193</t>
  </si>
  <si>
    <t xml:space="preserve">UDP-glycosyltransferase 79B6-like </t>
  </si>
  <si>
    <t>EC:2.4.2.51</t>
  </si>
  <si>
    <t>gene-LOC120127815</t>
  </si>
  <si>
    <t>K17194</t>
  </si>
  <si>
    <t>EC:2.4.2.52</t>
  </si>
  <si>
    <t>Flavone and flavonol biosynthesis</t>
  </si>
  <si>
    <t>gene-LOC120143140</t>
  </si>
  <si>
    <t>K22771</t>
  </si>
  <si>
    <t xml:space="preserve">UDP-glycosyltransferase 73C6-like </t>
  </si>
  <si>
    <t>EC:2.4.1.-</t>
  </si>
  <si>
    <t>gene-LOC120143098</t>
  </si>
  <si>
    <t>gene-LOC120143141</t>
  </si>
  <si>
    <t>gene-LOC120211703</t>
  </si>
  <si>
    <t>Hibiscus_syriacus_newGene_44232</t>
  </si>
  <si>
    <t>gene-LOC120211704</t>
  </si>
  <si>
    <t>gene-LOC120211675</t>
  </si>
  <si>
    <t>Hibiscus_syriacus_newGene_44234</t>
  </si>
  <si>
    <t>gene-LOC120216136</t>
  </si>
  <si>
    <t>K22845</t>
  </si>
  <si>
    <t xml:space="preserve">UDP-glycosyltransferase 88A1-like </t>
  </si>
  <si>
    <t>EC:2.4.1.357</t>
  </si>
  <si>
    <t>gene-LOC120163081</t>
  </si>
  <si>
    <t>gene-LOC120205416</t>
  </si>
  <si>
    <t xml:space="preserve">UDP-glycosyltransferase 88F3-like </t>
  </si>
  <si>
    <t>Hibiscus_syriacus_newGene_20408</t>
  </si>
  <si>
    <t xml:space="preserve">Table S4 Expression and annotation of transcription factors </t>
  </si>
  <si>
    <t>#ID</t>
  </si>
  <si>
    <t>family</t>
  </si>
  <si>
    <t>FS1</t>
  </si>
  <si>
    <t>FS2</t>
  </si>
  <si>
    <t>FS3</t>
  </si>
  <si>
    <t>FS4</t>
  </si>
  <si>
    <t>FS5</t>
  </si>
  <si>
    <t>FS1_vs_FS2_DESeq2_log2FC</t>
  </si>
  <si>
    <t>FS1_vs_FS2_DESeq2_(FDR_0.01_FC_2)_regulated</t>
  </si>
  <si>
    <t>FS1_vs_FS3_DESeq2_log2FC</t>
  </si>
  <si>
    <t>FS1_vs_FS3_DESeq2_(FDR_0.01_FC_2)_regulated</t>
  </si>
  <si>
    <t>FS1_vs_FS4_DESeq2_log2FC</t>
  </si>
  <si>
    <t>FS1_vs_FS4_DESeq2_(FDR_0.01_FC_2)_regulated</t>
  </si>
  <si>
    <t>FS1_vs_FS5_DESeq2_log2FC</t>
  </si>
  <si>
    <t>FS1_vs_FS5_DESeq2_(FDR_0.01_FC_2)_regulated</t>
  </si>
  <si>
    <t>GO_annotation</t>
  </si>
  <si>
    <t>KEGG_annotation</t>
  </si>
  <si>
    <t>KEGG_pathway_annotation</t>
  </si>
  <si>
    <t>Pfam_annotation</t>
  </si>
  <si>
    <t>NR_annotation</t>
  </si>
  <si>
    <t>Hibiscus_syriacus_newGene_20612</t>
  </si>
  <si>
    <t>bHLH</t>
  </si>
  <si>
    <t>down</t>
  </si>
  <si>
    <t xml:space="preserve">Molecular Function: molecular_function (GO:0003674);; Molecular Function: transcription factor activity, sequence-specific DNA binding (GO:0003700);; Biological Process: regulation of transcription, DNA-templated (GO:0006355);; Biological Process: biological_process (GO:0008150);; Biological Process: regulation of biosynthetic process (GO:0009889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Molecular Function: protein dimerization activity (GO:0046983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regulation of primary metabolic process (GO:0080090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 xml:space="preserve">K20558|5.55e-07|aip:107607722|K20558 transcription factor SPEECHLESS | (RefSeq) transcription factor SPEECHLESS </t>
  </si>
  <si>
    <t>MAPK signaling pathway - plant (ko04016)</t>
  </si>
  <si>
    <t>Helix-loop-helix DNA-binding domain</t>
  </si>
  <si>
    <t>Transcription factor bHLH71 [Hibiscus syriacus]</t>
  </si>
  <si>
    <t>gene-LOC120132808</t>
  </si>
  <si>
    <t xml:space="preserve">Molecular Function: regulatory region nucleic acid binding (GO:0001067);; Biological Process: response to acid chemical (GO:0001101);; Molecular Function: molecular_function (GO:0003674);; Molecular Function: nucleic acid binding (GO:0003676);; Molecular Function: DNA binding (GO:0003677);; Molecular Function: transcription factor activity, sequence-specific DNA binding (GO:0003700);; Molecular Function: binding (GO:0005488);; Cellular Component: cellular_component (GO:0005575);; Cellular Component: intracellular (GO:0005622);; Cellular Component: cell (GO:0005623);; Cellular Component: nucleus (GO:0005634);; Cellular Component: cytoplasm (GO:0005737);; Biological Process: regulation of transcription, DNA-templated (GO:0006355);; Biological Process: response to stress (GO:0006950);; Biological Process: biological_process (GO:0008150);; Biological Process: response to wounding (GO:0009611);; Biological Process: response to endogenous stimulus (GO:0009719);; Biological Process: response to hormone (GO:0009725);; Biological Process: response to abscisic acid (GO:0009737);; Biological Process: regulation of biosynthetic process (GO:0009889);; Biological Process: negative regulation of metabolic process (GO:0009892);; Biological Process: response to organic substance (GO:0010033);; Biological Process: regulation of gene expression (GO:0010468);; Biological Process: regulation of macromolecule biosynthetic process (GO:0010556);; Biological Process: negative regulation of macromolecule metabolic process (GO:0010605);; Biological Process: negative regulation of gene expression (GO:0010629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Biological Process: response to lipid (GO:0033993);; Biological Process: response to chemical (GO:0042221);; Cellular Component: organelle (GO:0043226);; Cellular Component: membrane-bounded organelle (GO:0043227);; Cellular Component: intracellular organelle (GO:0043229);; Cellular Component: intracellular membrane-bounded organelle (GO:0043231);; Molecular Function: transcription regulatory region DNA binding (GO:0044212);; Cellular Component: intracellular part (GO:0044424);; Cellular Component: cell part (GO:0044464);; Molecular Function: protein dimerization activity (GO:0046983);; Biological Process: negative regulation of biological process (GO:0048519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regulation of primary metabolic process (GO:0080090);; Molecular Function: organic cyclic compound binding (GO:0097159);; Biological Process: response to alcohol (GO:0097305);; Molecular Function: heterocyclic compound binding (GO:1901363);; Biological Process: response to oxygen-containing compound (GO:1901700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 xml:space="preserve">K13422|5.3e-68|hbr:110653487|K13422 transcription factor MYC2 | (RefSeq) transcription factor MYC2-like </t>
  </si>
  <si>
    <t>MAPK signaling pathway - plant (ko04016);; Plant hormone signal transduction (ko04075)</t>
  </si>
  <si>
    <t>bHLH-MYC and R2R3-MYB transcription factors N-terminal</t>
  </si>
  <si>
    <t>Transcription factor bHLH13 [Hibiscus syriacus]</t>
  </si>
  <si>
    <t>gene-LOC120186846</t>
  </si>
  <si>
    <t xml:space="preserve">Molecular Function: protein dimerization activity (GO:0046983);; </t>
  </si>
  <si>
    <t xml:space="preserve">K13422|1.8e-185|gab:108477252|K13422 transcription factor MYC2 | (RefSeq) transcription factor MYC2-like </t>
  </si>
  <si>
    <t>Transcription factor MYC3 [Hibiscus syriacus]</t>
  </si>
  <si>
    <t>Hibiscus_syriacus_newGene_39623</t>
  </si>
  <si>
    <t xml:space="preserve">Molecular Function: DNA binding (GO:0003677);; </t>
  </si>
  <si>
    <t xml:space="preserve">K12126|2.14e-27|pop:7478869|K12126 phytochrome-interacting factor 3 | (RefSeq) transcription factor PIF3 isoform X1 </t>
  </si>
  <si>
    <t>Plant hormone signal transduction (ko04075);; Circadian rhythm - plant (ko04712)</t>
  </si>
  <si>
    <t>putative Basic helix-loop-helix DNA-binding superfamily protein [Hibiscus syriacus]</t>
  </si>
  <si>
    <t>gene-LOC120114501</t>
  </si>
  <si>
    <t xml:space="preserve">K20558|1.5e-26|adu:107495120|K20558 transcription factor SPEECHLESS | (RefSeq) transcription factor SPEECHLESS </t>
  </si>
  <si>
    <t>gene-LOC120198844</t>
  </si>
  <si>
    <t xml:space="preserve">K12126|2.1e-20|ppp:112286119|K12126 phytochrome-interacting factor 3 | (RefSeq) uncharacterized protein LOC112286119 </t>
  </si>
  <si>
    <t>hypothetical protein ES332_A05G221400v1 [Gossypium tomentosum]</t>
  </si>
  <si>
    <t>Hibiscus_syriacus_newGene_4958</t>
  </si>
  <si>
    <t xml:space="preserve">Biological Process: cell morphogenesis (GO:0000902);; Biological Process: cell morphogenesis involved in differentiation (GO:0000904);; Biological Process: response to acid chemical (GO:0001101);; Biological Process: cell fate specification (GO:0001708);; Molecular Function: molecular_function (GO:0003674);; Molecular Function: transcription factor activity, sequence-specific DNA binding (GO:0003700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cell communication (GO:0007154);; Biological Process: signal transduction (GO:0007165);; Biological Process: biological_process (GO:0008150);; Biological Process: epidermis development (GO:0008544);; Biological Process: anatomical structure morphogenesis (GO:0009653);; Biological Process: response to endogenous stimulus (GO:0009719);; Biological Process: response to hormone (GO:0009725);; Biological Process: response to jasmonic acid (GO:0009753);; Biological Process: hormone-mediated signaling pathway (GO:0009755);; Biological Process: jasmonic acid mediated signaling pathway (GO:0009867);; Biological Process: tissue development (GO:0009888);; Biological Process: regulation of biosynthetic process (GO:0009889);; Biological Process: positive regulation of biosynthetic process (GO:0009891);; Biological Process: positive regulation of metabolic process (GO:0009893);; Biological Process: epidermal cell differentiation (GO:0009913);; Biological Process: epidermal cell fate specification (GO:0009957);; Biological Process: regulation of flavonoid biosynthetic process (GO:0009962);; Biological Process: positive regulation of flavonoid biosynthetic process (GO:0009963);; Biological Process: cellular process (GO:0009987);; Biological Process: trichome differentiation (GO:0010026);; Biological Process: response to organic substance (GO:0010033);; Biological Process: trichome morphogenesis (GO:0010090);; Biological Process: trichome branching (GO:0010091);; Biological Process: regulation of gene expression (GO:0010468);; Biological Process: regulation of macromolecule biosynthetic process (GO:0010556);; Biological Process: cellular component organization (GO:0016043);; Biological Process: regulation of nucleobase-containing compound metabolic process (GO:0019219);; Biological Process: regulation of metabolic process (GO:0019222);; Biological Process: signaling (GO:0023052);; Biological Process: cell differentiation (GO:0030154);; Biological Process: epithelial cell differentiation (GO:0030855);; Biological Process: regulation of cellular metabolic process (GO:0031323);; Biological Process: regulation of cellular biosynthetic process (GO:0031326);; Biological Process: regulation of anthocyanin metabolic process (GO:0031537);; Biological Process: positive regulation of anthocyanin metabolic process (GO:0031539);; Biological Process: regulation of anthocyanin biosynthetic process (GO:0031540);; Biological Process: positive regulation of anthocyanin biosynthetic process (GO:0031542);; Biological Process: developmental process (GO:0032502);; Biological Process: cellular response to hormone stimulus (GO:0032870);; Biological Process: cellular component morphogenesis (GO:0032989);; Biological Process: response to chemical (GO:0042221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Biological Process: cell fate commitment (GO:0045165);; Molecular Function: protein dimerization activity (GO:0046983);; Biological Process: cell development (GO:0048468);; Biological Process: positive regulation of biological process (GO:0048518);; Biological Process: anatomical structure development (GO:0048856);; Biological Process: cellular developmental process (GO:0048869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regulation of RNA metabolic process (GO:0051252);; Biological Process: cellular response to stimulus (GO:0051716);; Biological Process: regulation of macromolecule metabolic process (GO:0060255);; Biological Process: epithelium development (GO:0060429);; Biological Process: biological regulation (GO:0065007);; Biological Process: cellular response to chemical stimulus (GO:0070887);; Biological Process: cellular response to acid chemical (GO:0071229);; Biological Process: cellular response to organic substance (GO:0071310);; Biological Process: cellular response to jasmonic acid stimulus (GO:0071395);; Biological Process: cellular response to endogenous stimulus (GO:0071495);; Biological Process: cellular component organization or biogenesis (GO:0071840);; Biological Process: regulation of primary metabolic process (GO:0080090);; Biological Process: plant epidermis development (GO:0090558);; Biological Process: plant epidermis morphogenesis (GO:0090626);; Biological Process: response to oxygen-containing compound (GO:1901700);; Biological Process: cellular response to oxygen-containing compound (GO:1901701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 xml:space="preserve">K13422|1.72e-31|ini:109185349|K13422 transcription factor MYC2 | (RefSeq) transcription factor MYC2-like </t>
  </si>
  <si>
    <t>Basic helix-loop-helix protein A [Hibiscus syriacus]</t>
  </si>
  <si>
    <t>gene-LOC120145081</t>
  </si>
  <si>
    <t xml:space="preserve">Molecular Function: molecular_function (GO:0003674);; Molecular Function: nucleic acid binding (GO:0003676);; Molecular Function: DNA binding (GO:0003677);; Molecular Function: transcription factor activity, sequence-specific DNA binding (GO:0003700);; Molecular Function: binding (GO:0005488);; Cellular Component: cellular_component (GO:0005575);; Cellular Component: intracellular (GO:0005622);; Cellular Component: cell (GO:0005623);; Cellular Component: nucleus (GO:0005634);; Biological Process: nucleobase-containing compound metabolic process (GO:0006139);; Biological Process: transcription, DNA-templated (GO:0006351);; Biological Process: regulation of transcription, DNA-templated (GO:0006355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biosynthetic process (GO:0009058);; Biological Process: macromolecule biosynthetic process (GO:0009059);; Biological Process: response to radiation (GO:0009314);; Biological Process: response to light stimulus (GO:0009416);; Biological Process: response to abiotic stimulus (GO:0009628);; Biological Process: response to blue light (GO:0009637);; Biological Process: regulation of biosynthetic process (GO:0009889);; Biological Process: regulation of flower development (GO:0009909);; Biological Process: positive regulation of flower development (GO:0009911);; Biological Process: cellular process (GO:0009987);; Biological Process: gene expression (GO:0010467);; Biological Process: regulation of gene expression (GO:0010468);; Biological Process: regulation of macromolecule biosynthetic process (GO:0010556);; Biological Process: RNA metabolic process (GO:0016070);; Biological Process: heterocycle biosynthetic process (GO:0018130);; Biological Process: regulation of nucleobase-containing compound metabolic process (GO:0019219);; Biological Process: regulation of metabolic process (GO:0019222);; Biological Process: aromatic compound biosynthetic process (GO:0019438);; Biological Process: regulation of cellular metabolic process (GO:0031323);; Biological Process: regulation of cellular biosynthetic process (GO:0031326);; Biological Process: RNA biosynthetic process (GO:0032774);; Biological Process: cellular nitrogen compound metabolic process (GO:0034641);; Biological Process: cellular macromolecule biosynthetic process (GO:0034645);; Biological Process: nucleobase-containing compound biosynthetic process (GO:0034654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nitrogen compound biosynthetic process (GO:0044271);; Cellular Component: intracellular part (GO:0044424);; Cellular Component: cell part (GO:0044464);; Biological Process: heterocycle metabolic process (GO:0046483);; Molecular Function: protein dimerization activity (GO:0046983);; Biological Process: positive regulation of biological process (GO:0048518);; Biological Process: regulation of post-embryonic development (GO:0048580);; Biological Process: positive regulation of post-embryonic development (GO:0048582);; Biological Process: regulation of shoot system development (GO:0048831);; Biological Process: regulation of biological process (GO:0050789);; Biological Process: regulation of developmental process (GO:0050793);; Biological Process: regulation of cellular process (GO:0050794);; Biological Process: response to stimulus (GO:0050896);; Biological Process: positive regulation of developmental process (GO:0051094);; Biological Process: regulation of nitrogen compound metabolic process (GO:0051171);; Biological Process: regulation of multicellular organismal process (GO:0051239);; Biological Process: positive regulation of multicellular organismal process (GO:0051240);; Biological Process: regulation of RNA metabolic process (GO:0051252);; Biological Process: regulation of macromolecule metabolic process (GO:0060255);; Biological Process: biological regulation (GO:0065007);; Biological Process: organic substance metabolic process (GO:0071704);; Biological Process: regulation of primary metabolic process (GO:0080090);; Biological Process: nucleic acid metabolic process (GO:0090304);; Molecular Function: organic cyclic compound binding (GO:0097159);; Biological Process: nucleic acid-templated transcription (GO:0097659);; Biological Process: organic cyclic compound metabolic process (GO:1901360);; Biological Process: organic cyclic compound biosynthetic process (GO:1901362);; Molecular Function: heterocyclic compound binding (GO:1901363);; Biological Process: organic substance biosynthetic process (GO:1901576);; Biological Process: regulation of nucleic acid-templated transcription (GO:1903506);; Biological Process: regulation of multicellular organismal development (GO:2000026);; Biological Process: regulation of cellular macromolecule biosynthetic process (GO:2000112);; Biological Process: regulation of reproductive process (GO:2000241);; Biological Process: positive regulation of reproductive process (GO:2000243);; Biological Process: regulation of RNA biosynthetic process (GO:2001141);; </t>
  </si>
  <si>
    <t xml:space="preserve">K18878|6.0e-31|cann:107866053|K18878 BHLH transcription factor Upa20 | (RefSeq) Upa20; transcription factor bHLH137-like </t>
  </si>
  <si>
    <t>Plant-pathogen interaction (ko04626)</t>
  </si>
  <si>
    <t>Transcription factor bHLH62 [Hibiscus syriacus]</t>
  </si>
  <si>
    <t>gene-LOC120140852</t>
  </si>
  <si>
    <t xml:space="preserve">K16190|2.5e-13|bdi:100843665|K16190 glucuronokinase [EC:2.7.1.43] | (RefSeq) transcription factor TDR </t>
  </si>
  <si>
    <t>Pentose and glucuronate interconversions (ko00040);; Ascorbate and aldarate metabolism (ko00053);; Amino sugar and nucleotide sugar metabolism (ko00520)</t>
  </si>
  <si>
    <t>Transcription factor ICE1 [Hibiscus syriacus]</t>
  </si>
  <si>
    <t>gene-LOC120145373</t>
  </si>
  <si>
    <t xml:space="preserve">Molecular Function: molecular_function (GO:0003674);; Molecular Function: nucleic acid binding (GO:0003676);; Molecular Function: DNA binding (GO:0003677);; Molecular Function: transcription factor activity, sequence-specific DNA binding (GO:0003700);; Molecular Function: binding (GO:0005488);; Biological Process: regulation of transcription, DNA-templated (GO:0006355);; Biological Process: biological_process (GO:0008150);; Biological Process: response to radiation (GO:0009314);; Biological Process: response to light stimulus (GO:0009416);; Biological Process: response to abiotic stimulus (GO:0009628);; Biological Process: response to blue light (GO:0009637);; Biological Process: regulation of biosynthetic process (GO:0009889);; Biological Process: regulation of flower development (GO:0009909);; Biological Process: positive regulation of flower development (GO:0009911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Molecular Function: sequence-specific DNA binding (GO:0043565);; Molecular Function: protein dimerization activity (GO:0046983);; Biological Process: positive regulation of biological process (GO:0048518);; Biological Process: regulation of post-embryonic development (GO:0048580);; Biological Process: positive regulation of post-embryonic development (GO:0048582);; Biological Process: regulation of shoot system development (GO:0048831);; Biological Process: regulation of biological process (GO:0050789);; Biological Process: regulation of developmental process (GO:0050793);; Biological Process: regulation of cellular process (GO:0050794);; Biological Process: response to stimulus (GO:0050896);; Biological Process: positive regulation of developmental process (GO:0051094);; Biological Process: regulation of nitrogen compound metabolic process (GO:0051171);; Biological Process: regulation of multicellular organismal process (GO:0051239);; Biological Process: positive regulation of multicellular organismal process (GO:0051240);; Biological Process: regulation of RNA metabolic process (GO:0051252);; Biological Process: regulation of macromolecule metabolic process (GO:0060255);; Biological Process: biological regulation (GO:0065007);; Biological Process: regulation of primary metabolic process (GO:0080090);; Molecular Function: organic cyclic compound binding (GO:0097159);; Molecular Function: heterocyclic compound binding (GO:1901363);; Biological Process: regulation of nucleic acid-templated transcription (GO:1903506);; Biological Process: regulation of multicellular organismal development (GO:2000026);; Biological Process: regulation of cellular macromolecule biosynthetic process (GO:2000112);; Biological Process: regulation of reproductive process (GO:2000241);; Biological Process: positive regulation of reproductive process (GO:2000243);; Biological Process: regulation of RNA biosynthetic process (GO:2001141);; </t>
  </si>
  <si>
    <t xml:space="preserve">K18878|2.0e-29|cann:107866053|K18878 BHLH transcription factor Upa20 | (RefSeq) Upa20; transcription factor bHLH137-like </t>
  </si>
  <si>
    <t>Transcription factor bHLH74 [Hibiscus syriacus]</t>
  </si>
  <si>
    <t>gene-LOC120157325</t>
  </si>
  <si>
    <t>Transcription factor ILI6 [Hibiscus syriacus]</t>
  </si>
  <si>
    <t>gene-LOC120155254</t>
  </si>
  <si>
    <t xml:space="preserve">K13422|8.6e-188|gra:105765352|K13422 transcription factor MYC2 | (RefSeq) transcription factor MYC3-like </t>
  </si>
  <si>
    <t>Transcription factor MYC2 [Hibiscus syriacus]</t>
  </si>
  <si>
    <t>gene-LOC120124335</t>
  </si>
  <si>
    <t xml:space="preserve">Biological Process: reproduction (GO:0000003);; Molecular Function: transcription regulatory region sequence-specific DNA binding (GO:0000976);; Molecular Function: RNA polymerase II transcription factor activity, sequence-specific DNA binding (GO:0000981);; Molecular Function: core promoter sequence-specific DNA binding (GO:0001046);; Molecular Function: core promoter binding (GO:0001047);; Molecular Function: regulatory region nucleic acid binding (GO:0001067);; Molecular Function: transcriptional activator activity, RNA polymerase II transcription regulatory region sequence-specific binding (GO:0001228);; Biological Process: developmental process involved in reproduction (GO:0003006);; Molecular Function: molecular_function (GO:0003674);; Molecular Function: nucleic acid binding (GO:0003676);; Molecular Function: DNA binding (GO:0003677);; Molecular Function: double-stranded DNA binding (GO:0003690);; Molecular Function: transcription factor activity, sequence-specific DNA binding (GO:0003700);; Molecular Function: binding (GO:0005488);; Cellular Component: cellular_component (GO:0005575);; Cellular Component: intracellular (GO:0005622);; Cellular Component: cell (GO:0005623);; Cellular Component: nucleus (GO:0005634);; Biological Process: nucleobase-containing compound metabolic process (GO:0006139);; Biological Process: transcription, DNA-templated (GO:0006351);; Biological Process: regulation of transcription, DNA-templated (GO:0006355);; Biological Process: regulation of transcription from RNA polymerase II promoter (GO:0006357);; Biological Process: transcription from RNA polymerase II promoter (GO:0006366);; Biological Process: cellular aromatic compound metabolic process (GO:0006725);; Biological Process: nitrogen compound metabolic process (GO:0006807);; Biological Process: multicellular organism development (GO:0007275);; Biological Process: biological_process (GO:0008150);; Biological Process: metabolic process (GO:0008152);; Biological Process: biosynthetic process (GO:0009058);; Biological Process: macromolecule biosynthetic process (GO:0009059);; Biological Process: response to radiation (GO:0009314);; Biological Process: response to light stimulus (GO:0009416);; Biological Process: response to abiotic stimulus (GO:0009628);; Biological Process: photoperiodism (GO:0009648);; Biological Process: post-embryonic development (GO:0009791);; Biological Process: regulation of biosynthetic process (GO:0009889);; Biological Process: positive regulation of biosynthetic process (GO:0009891);; Biological Process: positive regulation of metabolic process (GO:0009893);; Biological Process: cellular process (GO:0009987);; Biological Process: regulation of stomatal movement (GO:0010119);; Biological Process: vegetative to reproductive phase transition of meristem (GO:0010228);; Biological Process: gene expression (GO:0010467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RNA metabolic process (GO:0016070);; Biological Process: heterocycle biosynthetic process (GO:0018130);; Biological Process: regulation of nucleobase-containing compound metabolic process (GO:0019219);; Biological Process: regulation of metabolic process (GO:0019222);; Biological Process: aromatic compound biosynthetic process (GO:0019438);; Biological Process: reproductive process (GO:0022414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multicellular organismal process (GO:0032501);; Biological Process: developmental process (GO:0032502);; Biological Process: RNA biosynthetic process (GO:0032774);; Biological Process: cellular nitrogen compound metabolic process (GO:0034641);; Biological Process: cellular macromolecule biosynthetic process (GO:0034645);; Biological Process: nucleobase-containing compound biosynthetic process (GO:0034654);; Biological Process: cuticle development (GO:0042335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Molecular Function: sequence-specific DNA binding (GO:0043565);; Molecular Function: transcription regulatory region DNA binding (GO:0044212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nitrogen compound biosynthetic process (GO:0044271);; Cellular Component: intracellular part (GO:0044424);; Cellular Component: cell part (GO:0044464);; Biological Process: positive regulation of transcription, DNA-templated (GO:0045893);; Biological Process: positive regulation of nucleobase-containing compound metabolic process (GO:0045935);; Biological Process: positive regulation of transcription from RNA polymerase II promoter (GO:0045944);; Biological Process: heterocycle metabolic process (GO:0046483);; Molecular Function: protein dimerization activity (GO:0046983);; Biological Process: positive regulation of biological process (GO:0048518);; Biological Process: positive regulation of cellular process (GO:0048522);; Biological Process: photoperiodism, flowering (GO:0048573);; Biological Process: reproductive structure development (GO:0048608);; Biological Process: system development (GO:0048731);; Biological Process: anatomical structure development (GO:0048856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positive regulation of nitrogen compound metabolic process (GO:0051173);; Biological Process: regulation of RNA metabolic process (GO:0051252);; Biological Process: positive regulation of RNA metabolic process (GO:0051254);; Biological Process: regulation of macromolecule metabolic process (GO:0060255);; Biological Process: reproductive system development (GO:0061458);; Biological Process: biological regulation (GO:0065007);; Biological Process: organic substance metabolic process (GO:0071704);; Biological Process: regulation of primary metabolic process (GO:0080090);; Biological Process: nucleic acid metabolic process (GO:0090304);; Molecular Function: organic cyclic compound binding (GO:0097159);; Biological Process: nucleic acid-templated transcription (GO:0097659);; Biological Process: organic cyclic compound metabolic process (GO:1901360);; Biological Process: organic cyclic compound biosynthetic process (GO:1901362);; Molecular Function: heterocyclic compound binding (GO:1901363);; Biological Process: organic substance biosynthetic process (GO:1901576);; Biological Process: positive regulation of RNA biosynthetic process (GO:1902680);; Biological Process: regulation of nucleic acid-templated transcription (GO:1903506);; Biological Process: positive regulation of nucleic acid-templated transcription (GO:1903508);; Molecular Function: sequence-specific double-stranded DNA binding (GO:1990837);; Biological Process: regulation of cellular macromolecule biosynthetic process (GO:2000112);; Biological Process: regulation of RNA biosynthetic process (GO:2001141);; </t>
  </si>
  <si>
    <t xml:space="preserve">K18878|1.4e-10|cann:107866053|K18878 BHLH transcription factor Upa20 | (RefSeq) Upa20; transcription factor bHLH137-like </t>
  </si>
  <si>
    <t>Transcription factor bHLH81 [Hibiscus syriacus]</t>
  </si>
  <si>
    <t>Hibiscus_syriacus_newGene_24282</t>
  </si>
  <si>
    <t>normal</t>
  </si>
  <si>
    <t xml:space="preserve">K13422|3.44e-10|peq:110020026|K13422 transcription factor MYC2 | (RefSeq) transcription factor MYC2-like </t>
  </si>
  <si>
    <t>gene-LOC120206876</t>
  </si>
  <si>
    <t xml:space="preserve">Biological Process: reproduction (GO:0000003);; Biological Process: developmental process involved in reproduction (GO:0003006);; Molecular Function: molecular_function (GO:0003674);; Molecular Function: transcription factor activity, sequence-specific DNA binding (GO:0003700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response to stress (GO:0006950);; Biological Process: multicellular organism development (GO:0007275);; Biological Process: circadian rhythm (GO:0007623);; Biological Process: biological_process (GO:0008150);; Biological Process: response to temperature stimulus (GO:0009266);; Biological Process: response to radiation (GO:0009314);; Biological Process: response to cold (GO:0009409);; Biological Process: response to light stimulus (GO:0009416);; Biological Process: response to abiotic stimulus (GO:0009628);; Biological Process: response to red or far red light (GO:0009639);; Biological Process: post-embryonic development (GO:0009791);; Biological Process: regulation of biosynthetic process (GO:0009889);; Biological Process: flower development (GO:0009908);; Biological Process: regulation of seed germination (GO:0010029);; Biological Process: response to red light (GO:0010114);; Biological Process: fruit development (GO:0010154);; Biological Process: negative regulation of seed germination (GO:0010187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productive process (GO:0022414);; Biological Process: regulation of cellular metabolic process (GO:0031323);; Biological Process: regulation of cellular biosynthetic process (GO:0031326);; Biological Process: multicellular organismal process (GO:0032501);; Biological Process: developmental process (GO:0032502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Molecular Function: protein dimerization activity (GO:0046983);; Biological Process: shoot system development (GO:0048367);; Biological Process: floral organ development (GO:0048437);; Biological Process: floral whorl development (GO:0048438);; Biological Process: carpel development (GO:0048440);; Biological Process: gynoecium development (GO:0048467);; Biological Process: rhythmic process (GO:0048511);; Biological Process: negative regulation of biological process (GO:0048519);; Biological Process: regulation of post-embryonic development (GO:0048580);; Biological Process: negative regulation of post-embryonic development (GO:0048581);; Biological Process: reproductive structure development (GO:0048608);; Biological Process: system development (GO:0048731);; Biological Process: phyllome development (GO:0048827);; Biological Process: anatomical structure development (GO:0048856);; Biological Process: regulation of biological process (GO:0050789);; Biological Process: regulation of developmental process (GO:0050793);; Biological Process: regulation of cellular process (GO:0050794);; Biological Process: response to stimulus (GO:0050896);; Biological Process: negative regulation of developmental process (GO:0051093);; Biological Process: regulation of nitrogen compound metabolic process (GO:0051171);; Biological Process: regulation of multicellular organismal process (GO:0051239);; Biological Process: negative regulation of multicellular organismal process (GO:0051241);; Biological Process: regulation of RNA metabolic process (GO:0051252);; Biological Process: regulation of macromolecule metabolic process (GO:0060255);; Biological Process: reproductive system development (GO:0061458);; Biological Process: biological regulation (GO:0065007);; Biological Process: regulation of primary metabolic process (GO:0080090);; Biological Process: reproductive shoot system development (GO:0090567);; Biological Process: plant organ development (GO:0099402);; Biological Process: regulation of seedling development (GO:1900140);; Biological Process: regulation of nucleic acid-templated transcription (GO:1903506);; Biological Process: regulation of multicellular organismal development (GO:2000026);; Biological Process: regulation of cellular macromolecule biosynthetic process (GO:2000112);; Biological Process: regulation of RNA biosynthetic process (GO:2001141);; </t>
  </si>
  <si>
    <t xml:space="preserve">K12126|1.2e-27|ppp:112275291|K12126 phytochrome-interacting factor 3 | (RefSeq) uncharacterized protein LOC112275291 isoform X1 </t>
  </si>
  <si>
    <t>Transcription factor SPATULA [Hibiscus syriacus]</t>
  </si>
  <si>
    <t>Hibiscus_syriacus_newGene_43961</t>
  </si>
  <si>
    <t xml:space="preserve">Biological Process: reproduction (GO:0000003);; Molecular Function: transcription regulatory region sequence-specific DNA binding (GO:0000976);; Molecular Function: RNA polymerase II transcription factor activity, sequence-specific DNA binding (GO:0000981);; Molecular Function: core promoter sequence-specific DNA binding (GO:0001046);; Molecular Function: core promoter binding (GO:0001047);; Molecular Function: regulatory region nucleic acid binding (GO:0001067);; Molecular Function: transcriptional activator activity, RNA polymerase II transcription regulatory region sequence-specific binding (GO:0001228);; Molecular Function: molecular_function (GO:0003674);; Molecular Function: nucleic acid binding (GO:0003676);; Molecular Function: DNA binding (GO:0003677);; Molecular Function: double-stranded DNA binding (GO:0003690);; Molecular Function: transcription factor activity, sequence-specific DNA binding (GO:0003700);; Molecular Function: binding (GO:0005488);; Cellular Component: cellular_component (GO:0005575);; Cellular Component: intracellular (GO:0005622);; Cellular Component: cell (GO:0005623);; Cellular Component: nucleus (GO:0005634);; Biological Process: nucleobase-containing compound metabolic process (GO:0006139);; Biological Process: transcription, DNA-templated (GO:0006351);; Biological Process: regulation of transcription, DNA-templated (GO:0006355);; Biological Process: regulation of transcription from RNA polymerase II promoter (GO:0006357);; Biological Process: transcription from RNA polymerase II promoter (GO:0006366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biosynthetic process (GO:0009058);; Biological Process: macromolecule biosynthetic process (GO:0009059);; Biological Process: fertilization (GO:0009566);; Biological Process: double fertilization forming a zygote and endosperm (GO:0009567);; Biological Process: regulation of biosynthetic process (GO:0009889);; Biological Process: positive regulation of biosynthetic process (GO:0009891);; Biological Process: positive regulation of metabolic process (GO:0009893);; Biological Process: cellular process (GO:0009987);; Biological Process: gene expression (GO:0010467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RNA metabolic process (GO:0016070);; Biological Process: heterocycle biosynthetic process (GO:0018130);; Biological Process: regulation of nucleobase-containing compound metabolic process (GO:0019219);; Biological Process: regulation of metabolic process (GO:0019222);; Biological Process: aromatic compound biosynthetic process (GO:0019438);; Biological Process: sexual reproduction (GO:0019953);; Biological Process: reproductive process (GO:0022414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regulation of defense response (GO:0031347);; Biological Process: RNA biosynthetic process (GO:0032774);; Biological Process: cellular nitrogen compound metabolic process (GO:0034641);; Biological Process: cellular macromolecule biosynthetic process (GO:0034645);; Biological Process: nucleobase-containing compound biosynthetic process (GO:0034654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Molecular Function: sequence-specific DNA binding (GO:0043565);; Molecular Function: transcription regulatory region DNA binding (GO:0044212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nitrogen compound biosynthetic process (GO:0044271);; Cellular Component: intracellular part (GO:0044424);; Cellular Component: cell part (GO:0044464);; Biological Process: multi-organism reproductive process (GO:0044703);; Biological Process: positive regulation of transcription, DNA-templated (GO:0045893);; Biological Process: positive regulation of nucleobase-containing compound metabolic process (GO:0045935);; Biological Process: positive regulation of transcription from RNA polymerase II promoter (GO:0045944);; Biological Process: heterocycle metabolic process (GO:0046483);; Molecular Function: protein dimerization activity (GO:0046983);; Biological Process: positive regulation of biological process (GO:0048518);; Biological Process: positive regulation of cellular process (GO:0048522);; Biological Process: regulation of response to stimulus (GO:0048583);; Biological Process: regulation of biological process (GO:0050789);; Biological Process: regulation of cellular process (GO:0050794);; Biological Process: regulation of nitrogen compound metabolic process (GO:0051171);; Biological Process: positive regulation of nitrogen compound metabolic process (GO:0051173);; Biological Process: regulation of RNA metabolic process (GO:0051252);; Biological Process: positive regulation of RNA metabolic process (GO:0051254);; Biological Process: multi-organism process (GO:0051704);; Biological Process: regulation of macromolecule metabolic process (GO:0060255);; Biological Process: biological regulation (GO:0065007);; Biological Process: organic substance metabolic process (GO:0071704);; Biological Process: regulation of primary metabolic process (GO:0080090);; Biological Process: regulation of response to stress (GO:0080134);; Biological Process: nucleic acid metabolic process (GO:0090304);; Molecular Function: organic cyclic compound binding (GO:0097159);; Biological Process: nucleic acid-templated transcription (GO:0097659);; Biological Process: organic cyclic compound metabolic process (GO:1901360);; Biological Process: organic cyclic compound biosynthetic process (GO:1901362);; Molecular Function: heterocyclic compound binding (GO:1901363);; Biological Process: organic substance biosynthetic process (GO:1901576);; Biological Process: positive regulation of RNA biosynthetic process (GO:1902680);; Biological Process: regulation of nucleic acid-templated transcription (GO:1903506);; Biological Process: positive regulation of nucleic acid-templated transcription (GO:1903508);; Molecular Function: sequence-specific double-stranded DNA binding (GO:1990837);; Biological Process: regulation of cellular macromolecule biosynthetic process (GO:2000112);; Biological Process: regulation of RNA biosynthetic process (GO:2001141);; </t>
  </si>
  <si>
    <t xml:space="preserve">K12126|4.68e-15|smo:SELMODRAFT_114141|K12126 phytochrome-interacting factor 3 | (RefSeq) PIF3; hypothetical protein </t>
  </si>
  <si>
    <t>Transcription factor bHLH7 [Hibiscus syriacus]</t>
  </si>
  <si>
    <t>gene-LOC120174351</t>
  </si>
  <si>
    <t xml:space="preserve">K18878|1.5e-12|cann:107866053|K18878 BHLH transcription factor Upa20 | (RefSeq) Upa20; transcription factor bHLH137-like </t>
  </si>
  <si>
    <t>gene-LOC120140348</t>
  </si>
  <si>
    <t>gene-LOC120193706</t>
  </si>
  <si>
    <t xml:space="preserve">K20558|1.3e-27|adu:107495120|K20558 transcription factor SPEECHLESS | (RefSeq) transcription factor SPEECHLESS </t>
  </si>
  <si>
    <t>gene-LOC120158345</t>
  </si>
  <si>
    <t xml:space="preserve">K13422|4.7e-33|mesc:110604711|K13422 transcription factor MYC2 | (RefSeq) transcription factor MYC2 </t>
  </si>
  <si>
    <t>basic helix-loop-helix protein A [Herrania umbratica]</t>
  </si>
  <si>
    <t>Hibiscus_syriacus_newGene_11359</t>
  </si>
  <si>
    <t xml:space="preserve">K20558|1.87e-24|adu:107495120|K20558 transcription factor SPEECHLESS | (RefSeq) transcription factor SPEECHLESS </t>
  </si>
  <si>
    <t>Transcription factor bHLH94 [Hibiscus syriacus]</t>
  </si>
  <si>
    <t>gene-LOC120123778</t>
  </si>
  <si>
    <t xml:space="preserve">Molecular Function: DNA binding (GO:0003677);; Molecular Function: protein dimerization activity (GO:0046983);; </t>
  </si>
  <si>
    <t>transcription factor bHLH104-like isoform X1 [Durio zibethinus]</t>
  </si>
  <si>
    <t>gene-LOC120166117</t>
  </si>
  <si>
    <t xml:space="preserve">Biological Process: response to acid chemical (GO:0001101);; Molecular Function: molecular_function (GO:0003674);; Molecular Function: nucleic acid binding (GO:0003676);; Molecular Function: DNA binding (GO:0003677);; Molecular Function: transcription factor activity, sequence-specific DNA binding (GO:0003700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cellular aromatic compound metabolic process (GO:0006725);; Biological Process: porphyrin-containing compound metabolic process (GO:0006778);; Biological Process: porphyrin-containing compound biosynthetic process (GO:0006779);; Biological Process: heme biosynthetic process (GO:0006783);; Biological Process: nitrogen compound metabolic process (GO:0006807);; Biological Process: cell communication (GO:0007154);; Biological Process: signal transduction (GO:0007165);; Biological Process: biological_process (GO:0008150);; Biological Process: metabolic process (GO:0008152);; Biological Process: biosynthetic process (GO:0009058);; Biological Process: response to radiation (GO:0009314);; Biological Process: response to light stimulus (GO:0009416);; Biological Process: response to external stimulus (GO:0009605);; Biological Process: tropism (GO:0009606);; Biological Process: response to abiotic stimulus (GO:0009628);; Biological Process: response to gravity (GO:0009629);; Biological Process: gravitropism (GO:0009630);; Biological Process: response to red or far red light (GO:0009639);; Biological Process: response to endogenous stimulus (GO:0009719);; Biological Process: response to hormone (GO:0009725);; Biological Process: response to gibberellin (GO:0009739);; Biological Process: gibberellic acid mediated signaling pathway (GO:0009740);; Biological Process: hormone-mediated signaling pathway (GO:0009755);; Biological Process: regulation of biosynthetic process (GO:0009889);; Biological Process: negative gravitropism (GO:0009959);; Biological Process: cellular process (GO:0009987);; Biological Process: red or far-red light signaling pathway (GO:0010017);; Biological Process: regulation of seed germination (GO:0010029);; Biological Process: response to organic substance (GO:0010033);; Biological Process: regulation of photomorphogenesis (GO:0010099);; Biological Process: negative regulation of photomorphogenesis (GO:0010100);; Biological Process: response to red light (GO:0010114);; Biological Process: red light signaling pathway (GO:0010161);; Biological Process: negative regulation of seed germination (GO:0010187);; Molecular Function: phytochrome binding (GO:0010313);; Biological Process: regulation of gene expression (GO:0010468);; Biological Process: gibberellin mediated signaling pathway (GO:0010476);; Biological Process: regulation of macromolecule biosynthetic process (GO:0010556);; Biological Process: chlorophyll metabolic process (GO:0015994);; Biological Process: chlorophyll biosynthetic process (GO:0015995);; Biological Process: heterocycle biosynthetic process (GO:0018130);; Biological Process: regulation of nucleobase-containing compound metabolic process (GO:0019219);; Biological Process: regulation of metabolic process (GO:0019222);; Biological Process: aromatic compound biosynthetic process (GO:0019438);; Biological Process: signaling (GO:0023052);; Biological Process: regulation of cellular metabolic process (GO:0031323);; Biological Process: regulation of cellular biosynthetic process (GO:0031326);; Biological Process: cellular response to hormone stimulus (GO:0032870);; Biological Process: tetrapyrrole metabolic process (GO:0033013);; Biological Process: tetrapyrrole biosynthetic process (GO:0033014);; Biological Process: response to lipid (GO:0033993);; Biological Process: cellular nitrogen compound metabolic process (GO:0034641);; Biological Process: heme metabolic process (GO:0042168);; Biological Process: response to chemical (GO:0042221);; Biological Process: pigment metabolic process (GO:0042440);; Molecular Function: identical protein binding (GO:0042802);; Cellular Component: organelle (GO:0043226);; Cellular Component: membrane-bounded organelle (GO:0043227);; Cellular Component: intracellular organelle (GO:0043229);; Cellular Component: intracellular membrane-bounded organelle (GO:0043231);; Biological Process: cellular metabolic process (GO:0044237);; Biological Process: cellular biosynthetic process (GO:0044249);; Biological Process: cellular nitrogen compound biosynthetic process (GO:0044271);; Cellular Component: intracellular part (GO:0044424);; Cellular Component: cell part (GO:0044464);; Biological Process: pigment biosynthetic process (GO:0046148);; Biological Process: heterocycle metabolic process (GO:0046483);; Molecular Function: protein dimerization activity (GO:0046983);; Biological Process: negative regulation of biological process (GO:0048519);; Biological Process: regulation of post-embryonic development (GO:0048580);; Biological Process: negative regulation of post-embryonic development (GO:0048581);; Biological Process: regulation of response to stimulus (GO:0048583);; Biological Process: negative regulation of response to stimulus (GO:0048585);; Biological Process: regulation of biological process (GO:0050789);; Biological Process: regulation of developmental process (GO:0050793);; Biological Process: regulation of cellular process (GO:0050794);; Biological Process: response to stimulus (GO:0050896);; Biological Process: negative regulation of developmental process (GO:0051093);; Biological Process: regulation of nitrogen compound metabolic process (GO:0051171);; Biological Process: cofactor metabolic process (GO:0051186);; Biological Process: cofactor biosynthetic process (GO:0051188);; Biological Process: regulation of multicellular organismal process (GO:0051239);; Biological Process: negative regulation of multicellular organismal process (GO:0051241);; Biological Process: regulation of RNA metabolic process (GO:0051252);; Biological Process: cellular response to stimulus (GO:0051716);; Biological Process: regulation of macromolecule metabolic process (GO:0060255);; Biological Process: biological regulation (GO:0065007);; Biological Process: cellular response to chemical stimulus (GO:0070887);; Biological Process: cellular response to abiotic stimulus (GO:0071214);; Biological Process: cellular response to acid chemical (GO:0071229);; Biological Process: cellular response to organic substance (GO:0071310);; Biological Process: cellular response to gibberellin stimulus (GO:0071370);; Biological Process: cellular response to lipid (GO:0071396);; Biological Process: cellular response to radiation (GO:0071478);; Biological Process: cellular response to light stimulus (GO:0071482);; Biological Process: cellular response to red or far red light (GO:0071489);; Biological Process: cellular response to red light (GO:0071491);; Biological Process: cellular response to endogenous stimulus (GO:0071495);; Biological Process: organic substance metabolic process (GO:0071704);; Biological Process: regulation of primary metabolic process (GO:0080090);; Molecular Function: organic cyclic compound binding (GO:0097159);; Biological Process: regulation of seedling development (GO:1900140);; Biological Process: organic cyclic compound metabolic process (GO:1901360);; Biological Process: organic cyclic compound biosynthetic process (GO:1901362);; Molecular Function: heterocyclic compound binding (GO:1901363);; Biological Process: organonitrogen compound metabolic process (GO:1901564);; Biological Process: organonitrogen compound biosynthetic process (GO:1901566);; Biological Process: organic substance biosynthetic process (GO:1901576);; Biological Process: response to oxygen-containing compound (GO:1901700);; Biological Process: cellular response to oxygen-containing compound (GO:1901701);; Biological Process: regulation of nucleic acid-templated transcription (GO:1903506);; Biological Process: regulation of multicellular organismal development (GO:2000026);; Biological Process: regulation of response to red or far red light (GO:2000030);; Biological Process: regulation of cellular macromolecule biosynthetic process (GO:2000112);; Biological Process: regulation of RNA biosynthetic process (GO:2001141);; </t>
  </si>
  <si>
    <t xml:space="preserve">K16189|1.2e-55|psom:113287256|K16189 phytochrome-interacting factor 4 | (RefSeq) transcription factor PIF4-like isoform X1 </t>
  </si>
  <si>
    <t>Plant hormone signal transduction (ko04075)</t>
  </si>
  <si>
    <t>transcription factor PIF1-like isoform X3 [Hibiscus syriacus]</t>
  </si>
  <si>
    <t>Hibiscus_syriacus_newGene_16627</t>
  </si>
  <si>
    <t>Transcription factor PRE5 [Hibiscus syriacus]</t>
  </si>
  <si>
    <t>gene-LOC120130122</t>
  </si>
  <si>
    <t xml:space="preserve">Molecular Function: molecular_function (GO:0003674);; Molecular Function: transcription factor activity, sequence-specific DNA binding (GO:0003700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biological_process (GO:0008150);; Biological Process: response to radiation (GO:0009314);; Biological Process: response to light stimulus (GO:0009416);; Biological Process: response to abiotic stimulus (GO:0009628);; Biological Process: response to blue light (GO:0009637);; Biological Process: regulation of biosynthetic process (GO:0009889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Molecular Function: protein dimerization activity (GO:0046983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regulation of primary metabolic process (GO:0080090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 xml:space="preserve">K18878|1.6e-31|cann:107866053|K18878 BHLH transcription factor Upa20 | (RefSeq) Upa20; transcription factor bHLH137-like </t>
  </si>
  <si>
    <t>gene-LOC120147432</t>
  </si>
  <si>
    <t xml:space="preserve">K16189|1.7e-167|tcc:18612195|K16189 phytochrome-interacting factor 4 | (RefSeq) transcription factor PIF4 </t>
  </si>
  <si>
    <t>PREDICTED: transcription factor PIF4 isoform X2 [Theobroma cacao]</t>
  </si>
  <si>
    <t>gene-LOC120183142</t>
  </si>
  <si>
    <t xml:space="preserve">K13422|1.3e-38|mus:103975229|K13422 transcription factor MYC2 | (RefSeq) transcription factor MYC2 </t>
  </si>
  <si>
    <t>PREDICTED: basic helix-loop-helix protein A-like isoform X1 [Gossypium raimondii]</t>
  </si>
  <si>
    <t>gene-LOC120203755</t>
  </si>
  <si>
    <t>Transcription factor BIM2 [Hibiscus syriacus]</t>
  </si>
  <si>
    <t>gene-LOC120122493</t>
  </si>
  <si>
    <t xml:space="preserve">K18878|6.4e-28|cann:107866053|K18878 BHLH transcription factor Upa20 | (RefSeq) Upa20; transcription factor bHLH137-like </t>
  </si>
  <si>
    <t>Transcription factor bHLH63 [Hibiscus syriacus]</t>
  </si>
  <si>
    <t>Hibiscus_syriacus_newGene_3298</t>
  </si>
  <si>
    <t>PREDICTED: transcription factor ILR3-like isoform X1 [Gossypium raimondii]</t>
  </si>
  <si>
    <t>gene-LOC120121011</t>
  </si>
  <si>
    <t xml:space="preserve">K12126|4.1e-13|mtr:MTR_7g111320|K12126 phytochrome-interacting factor 3 | (RefSeq) phytochrome-interacting factor 3.1 </t>
  </si>
  <si>
    <t>gene-LOC120161364</t>
  </si>
  <si>
    <t xml:space="preserve">K16189|2.6e-12|zma:100281419|K16189 phytochrome-interacting factor 4 | (RefSeq) PIF5; PIF5 </t>
  </si>
  <si>
    <t>Hibiscus_syriacus_newGene_5679</t>
  </si>
  <si>
    <t xml:space="preserve">Biological Process: reproduction (GO:0000003);; Biological Process: developmental process involved in reproduction (GO:0003006);; Molecular Function: molecular_function (GO:0003674);; Molecular Function: transcription factor activity, sequence-specific DNA binding (GO:0003700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multicellular organism development (GO:0007275);; Biological Process: biological_process (GO:0008150);; Biological Process: anatomical structure morphogenesis (GO:0009653);; Biological Process: post-embryonic development (GO:0009791);; Biological Process: regulation of biosynthetic process (GO:0009889);; Biological Process: flower development (GO:0009908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productive process (GO:0022414);; Biological Process: regulation of cellular metabolic process (GO:0031323);; Biological Process: regulation of cellular biosynthetic process (GO:0031326);; Biological Process: multicellular organismal process (GO:0032501);; Biological Process: developmental process (GO:0032502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Molecular Function: protein dimerization activity (GO:0046983);; Biological Process: shoot system development (GO:0048367);; Biological Process: floral organ development (GO:0048437);; Biological Process: floral whorl development (GO:0048438);; Biological Process: petal development (GO:0048441);; Biological Process: floral organ morphogenesis (GO:0048444);; Biological Process: petal morphogenesis (GO:0048446);; Biological Process: corolla development (GO:0048465);; Biological Process: reproductive structure development (GO:0048608);; Biological Process: system development (GO:0048731);; Biological Process: phyllome development (GO:0048827);; Biological Process: anatomical structure development (GO:0048856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reproductive system development (GO:0061458);; Biological Process: biological regulation (GO:0065007);; Biological Process: regulation of primary metabolic process (GO:0080090);; Biological Process: reproductive shoot system development (GO:0090567);; Biological Process: post-embryonic plant organ development (GO:0090696);; Biological Process: post-embryonic plant organ morphogenesis (GO:0090697);; Biological Process: post-embryonic plant morphogenesis (GO:0090698);; Biological Process: plant organ development (GO:0099402);; Biological Process: regulation of nucleic acid-templated transcription (GO:1903506);; Biological Process: plant organ morphogenesis (GO:1905392);; Biological Process: regulation of cellular macromolecule biosynthetic process (GO:2000112);; Biological Process: regulation of RNA biosynthetic process (GO:2001141);; </t>
  </si>
  <si>
    <t xml:space="preserve">K18878|5.68e-34|cann:107866053|K18878 BHLH transcription factor Upa20 | (RefSeq) Upa20; transcription factor bHLH137-like </t>
  </si>
  <si>
    <t>Transcription factor BPE [Hibiscus syriacus]</t>
  </si>
  <si>
    <t>gene-LOC120215625</t>
  </si>
  <si>
    <t xml:space="preserve">K18878|1.8e-28|cann:107866053|K18878 BHLH transcription factor Upa20 | (RefSeq) Upa20; transcription factor bHLH137-like </t>
  </si>
  <si>
    <t>transcription factor bHLH74-like isoform X2 [Hibiscus syriacus]</t>
  </si>
  <si>
    <t>gene-LOC120209233</t>
  </si>
  <si>
    <t xml:space="preserve">K18878|4.6e-28|cann:107866053|K18878 BHLH transcription factor Upa20 | (RefSeq) Upa20; transcription factor bHLH137-like </t>
  </si>
  <si>
    <t>transcription factor BPE-like isoform X2 [Hibiscus syriacus]</t>
  </si>
  <si>
    <t>gene-LOC120215242</t>
  </si>
  <si>
    <t xml:space="preserve">K18878|5.1e-28|cann:107866053|K18878 BHLH transcription factor Upa20 | (RefSeq) Upa20; transcription factor bHLH137-like </t>
  </si>
  <si>
    <t>gene-LOC120194161</t>
  </si>
  <si>
    <t xml:space="preserve">K12126|1.8e-25|obr:102711850|K12126 phytochrome-interacting factor 3 | (RefSeq) transcription factor APG-like </t>
  </si>
  <si>
    <t>Transcription factor ALC [Hibiscus syriacus]</t>
  </si>
  <si>
    <t>gene-LOC120141628</t>
  </si>
  <si>
    <t>gene-LOC120160086</t>
  </si>
  <si>
    <t xml:space="preserve">Biological Process: response to acid chemical (GO:0001101);; Molecular Function: molecular_function (GO:0003674);; Molecular Function: nucleic acid binding (GO:0003676);; Molecular Function: DNA binding (GO:0003677);; Molecular Function: transcription factor activity, sequence-specific DNA binding (GO:0003700);; Molecular Function: binding (GO:0005488);; Molecular Function: calcium ion binding (GO:0005509);; Molecular Function: protein binding (GO:0005515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regulation of transcription from RNA polymerase II promoter (GO:0006357);; Biological Process: response to stress (GO:0006950);; Biological Process: defense response (GO:0006952);; Biological Process: response to osmotic stress (GO:0006970);; Biological Process: hyperosmotic response (GO:0006972);; Biological Process: response to oxidative stress (GO:0006979);; Molecular Function: transcription factor binding (GO:0008134);; Biological Process: biological_process (GO:0008150);; Biological Process: metabolic process (GO:0008152);; Biological Process: biosynthetic process (GO:0009058);; Biological Process: response to desiccation (GO:0009269);; Biological Process: response to water deprivation (GO:0009414);; Biological Process: response to water (GO:0009415);; Biological Process: response to wounding (GO:0009611);; Biological Process: response to abiotic stimulus (GO:0009628);; Biological Process: response to salt stress (GO:0009651);; Biological Process: anthocyanin-containing compound biosynthetic process (GO:0009718);; Biological Process: response to endogenous stimulus (GO:0009719);; Biological Process: response to hormone (GO:0009725);; Biological Process: response to abscisic acid (GO:0009737);; Biological Process: response to jasmonic acid (GO:0009753);; Biological Process: flavonoid metabolic process (GO:0009812);; Biological Process: flavonoid biosynthetic process (GO:0009813);; Biological Process: regulation of biosynthetic process (GO:0009889);; Biological Process: positive regulation of biosynthetic process (GO:0009891);; Biological Process: positive regulation of metabolic process (GO:0009893);; Biological Process: regulation of flavonoid biosynthetic process (GO:0009962);; Biological Process: positive regulation of flavonoid biosynthetic process (GO:0009963);; Biological Process: cellular process (GO:0009987);; Biological Process: response to organic substance (GO:0010033);; Biological Process: response to inorganic substance (GO:0010035);; Biological Process: response to chitin (GO:0010200);; Biological Process: response to organonitrogen compound (GO:0010243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cellular component organization (GO:0016043);; Biological Process: regulation of nucleobase-containing compound metabolic process (GO:0019219);; Biological Process: regulation of metabolic process (GO:0019222);; Biological Process: cellular component assembly (GO:0022607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regulation of defense response (GO:0031347);; Biological Process: cellular response to stress (GO:0033554);; Biological Process: response to lipid (GO:0033993);; Biological Process: cellular response to oxidative stress (GO:0034599);; Biological Process: response to chemical (GO:0042221);; Biological Process: pigment metabolic process (GO:0042440);; Biological Process: response to drug (GO:0042493);; Biological Process: hyperosmotic salinity response (GO:0042538);; Molecular Function: ion binding (GO:0043167);; Molecular Function: cation binding (GO:0043169);; Cellular Component: organelle (GO:0043226);; Cellular Component: membrane-bounded organelle (GO:0043227);; Cellular Component: intracellular organelle (GO:0043229);; Cellular Component: intracellular membrane-bounded organelle (GO:0043231);; Molecular Function: bHLH transcription factor binding (GO:0043425);; Molecular Function: sequence-specific DNA binding (GO:0043565);; Biological Process: regulation of transcription from RNA polymerase II promoter in response to stress (GO:0043618);; Biological Process: regulation of transcription from RNA polymerase II promoter in response to oxidative stress (GO:0043619);; Biological Process: regulation of DNA-templated transcription in response to stress (GO:0043620);; Biological Process: macromolecular complex subunit organization (GO:0043933);; Biological Process: cellular component biogenesis (GO:0044085);; Cellular Component: intracellular part (GO:0044424);; Cellular Component: cell part (GO:0044464);; Biological Process: positive regulation of transcription, DNA-templated (GO:0045893);; Biological Process: positive regulation of nucleobase-containing compound metabolic process (GO:0045935);; Biological Process: pigment biosynthetic process (GO:0046148);; Biological Process: anthocyanin-containing compound metabolic process (GO:0046283);; Molecular Function: metal ion binding (GO:0046872);; Molecular Function: protein dimerization activity (GO:0046983);; Biological Process: positive regulation of biological process (GO:0048518);; Biological Process: positive regulation of cellular process (GO:0048522);; Biological Process: regulation of response to stimulus (GO:0048583);; Biological Process: regulation of biological process (GO:0050789);; Biological Process: regulation of cellular process (GO:0050794);; Biological Process: response to stimulus (GO:0050896);; Biological Process: regulation of sequence-specific DNA binding transcription factor activity (GO:0051090);; Biological Process: regulation of nitrogen compound metabolic process (GO:0051171);; Biological Process: positive regulation of nitrogen compound metabolic process (GO:0051173);; Biological Process: regulation of RNA metabolic process (GO:0051252);; Biological Process: positive regulation of RNA metabolic process (GO:0051254);; Biological Process: protein oligomerization (GO:0051259);; Biological Process: protein homooligomerization (GO:0051260);; Biological Process: protein tetramerization (GO:0051262);; Biological Process: protein homotetramerization (GO:0051289);; Biological Process: cellular response to stimulus (GO:0051716);; Biological Process: regulation of macromolecule metabolic process (GO:0060255);; Biological Process: macromolecular complex assembly (GO:0065003);; Biological Process: biological regulation (GO:0065007);; Biological Process: regulation of molecular function (GO:0065009);; Biological Process: cellular response to chemical stimulus (GO:0070887);; Biological Process: organic substance metabolic process (GO:0071704);; Biological Process: cellular component organization or biogenesis (GO:0071840);; Biological Process: regulation of primary metabolic process (GO:0080090);; Biological Process: regulation of response to stress (GO:0080134);; Molecular Function: organic cyclic compound binding (GO:0097159);; Biological Process: response to alcohol (GO:0097305);; Molecular Function: heterocyclic compound binding (GO:1901363);; Biological Process: organic substance biosynthetic process (GO:1901576);; Biological Process: response to nitrogen compound (GO:1901698);; Biological Process: response to oxygen-containing compound (GO:1901700);; Biological Process: positive regulation of RNA biosynthetic process (GO:1902680);; Biological Process: regulation of nucleic acid-templated transcription (GO:1903506);; Biological Process: positive regulation of nucleic acid-templated transcription (GO:1903508);; Biological Process: regulation of defense response to insect (GO:2000068);; Biological Process: regulation of cellular macromolecule biosynthetic process (GO:2000112);; Biological Process: regulation of RNA biosynthetic process (GO:2001141);; </t>
  </si>
  <si>
    <t xml:space="preserve">K13422|5.8e-248|tcc:18606039|K13422 transcription factor MYC2 | (RefSeq) transcription factor MYC2 </t>
  </si>
  <si>
    <t>gene-LOC120166847</t>
  </si>
  <si>
    <t>gene-LOC120163899</t>
  </si>
  <si>
    <t xml:space="preserve">Molecular Function: transcription regulatory region sequence-specific DNA binding (GO:0000976);; Molecular Function: regulatory region nucleic acid binding (GO:0001067);; Biological Process: response to acid chemical (GO:0001101);; Molecular Function: molecular_function (GO:0003674);; Molecular Function: nucleic acid binding (GO:0003676);; Molecular Function: DNA binding (GO:0003677);; Molecular Function: double-stranded DNA binding (GO:0003690);; Molecular Function: transcription factor activity, sequence-specific DNA binding (GO:0003700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cell communication (GO:0007154);; Biological Process: signal transduction (GO:0007165);; Biological Process: multicellular organism development (GO:0007275);; Biological Process: biological_process (GO:0008150);; Biological Process: response to radiation (GO:0009314);; Biological Process: response to light stimulus (GO:0009416);; Biological Process: response to abiotic stimulus (GO:0009628);; Biological Process: response to red or far red light (GO:0009639);; Biological Process: photomorphogenesis (GO:0009640);; Biological Process: de-etiolation (GO:0009704);; Biological Process: response to endogenous stimulus (GO:0009719);; Biological Process: response to hormone (GO:0009725);; Biological Process: response to gibberellin (GO:0009739);; Biological Process: gibberellic acid mediated signaling pathway (GO:0009740);; Biological Process: hormone-mediated signaling pathway (GO:0009755);; Biological Process: post-embryonic development (GO:0009791);; Biological Process: regulation of biosynthetic process (GO:0009889);; Biological Process: positive regulation of metabolic process (GO:0009893);; Biological Process: regulation of signal transduction (GO:0009966);; Biological Process: negative regulation of signal transduction (GO:0009968);; Biological Process: cellular process (GO:0009987);; Biological Process: red or far-red light signaling pathway (GO:0010017);; Biological Process: response to organic substance (GO:0010033);; Biological Process: regulation of gene expression (GO:0010468);; Biological Process: gibberellin mediated signaling pathway (GO:0010476);; Biological Process: regulation of macromolecule biosynthetic process (GO:0010556);; Biological Process: regulation of cell communication (GO:0010646);; Biological Process: negative regulation of cell communication (GO:0010648);; Biological Process: regulation of nucleobase-containing compound metabolic process (GO:0019219);; Biological Process: regulation of metabolic process (GO:0019222);; Biological Process: regulation of signaling (GO:0023051);; Biological Process: signaling (GO:0023052);; Biological Process: negative regulation of signaling (GO:0023057);; Biological Process: regulation of cellular metabolic process (GO:0031323);; Biological Process: regulation of cellular biosynthetic process (GO:0031326);; Biological Process: regulation of anthocyanin metabolic process (GO:0031537);; Biological Process: positive regulation of anthocyanin metabolic process (GO:0031539);; Biological Process: multicellular organismal process (GO:0032501);; Biological Process: developmental process (GO:0032502);; Biological Process: cellular response to hormone stimulus (GO:0032870);; Biological Process: response to lipid (GO:0033993);; Biological Process: regulation of growth (GO:0040008);; Biological Process: response to chemical (GO:0042221);; Molecular Function: identical protein binding (GO:0042802);; Cellular Component: organelle (GO:0043226);; Cellular Component: membrane-bounded organelle (GO:0043227);; Cellular Component: intracellular organelle (GO:0043229);; Cellular Component: intracellular membrane-bounded organelle (GO:0043231);; Molecular Function: sequence-specific DNA binding (GO:0043565);; Molecular Function: transcription regulatory region DNA binding (GO:0044212);; Cellular Component: intracellular part (GO:0044424);; Cellular Component: cell part (GO:0044464);; Molecular Function: protein dimerization activity (GO:0046983);; Biological Process: positive regulation of biological process (GO:0048518);; Biological Process: negative regulation of biological process (GO:0048519);; Biological Process: negative regulation of cellular process (GO:0048523);; Biological Process: regulation of post-embryonic development (GO:0048580);; Biological Process: regulation of response to stimulus (GO:0048583);; Biological Process: negative regulation of response to stimulus (GO:0048585);; Biological Process: regulation of developmental growth (GO:0048638);; Biological Process: anatomical structure development (GO:0048856);; Biological Process: regulation of biological process (GO:0050789);; Biological Process: regulation of developmental process (GO:0050793);; Biological Process: regulation of cellular process (GO:0050794);; Biological Process: response to stimulus (GO:0050896);; Biological Process: regulation of nitrogen compound metabolic process (GO:0051171);; Biological Process: regulation of multicellular organismal process (GO:0051239);; Biological Process: regulation of RNA metabolic process (GO:0051252);; Biological Process: cellular response to stimulus (GO:0051716);; Biological Process: regulation of macromolecule metabolic process (GO:0060255);; Biological Process: biological regulation (GO:0065007);; Biological Process: cellular response to chemical stimulus (GO:0070887);; Biological Process: cellular response to abiotic stimulus (GO:0071214);; Biological Process: cellular response to acid chemical (GO:0071229);; Biological Process: cellular response to organic substance (GO:0071310);; Biological Process: cellular response to gibberellin stimulus (GO:0071370);; Biological Process: cellular response to lipid (GO:0071396);; Biological Process: cellular response to radiation (GO:0071478);; Biological Process: cellular response to light stimulus (GO:0071482);; Biological Process: cellular response to red or far red light (GO:0071489);; Biological Process: cellular response to endogenous stimulus (GO:0071495);; Biological Process: regulation of seed development (GO:0080050);; Biological Process: regulation of primary metabolic process (GO:0080090);; Biological Process: regulation of seed growth (GO:0080113);; Biological Process: regulation of red or far-red light signaling pathway (GO:0090227);; Biological Process: negative regulation of red or far-red light signaling pathway (GO:0090229);; Molecular Function: organic cyclic compound binding (GO:0097159);; Molecular Function: heterocyclic compound binding (GO:1901363);; Biological Process: response to oxygen-containing compound (GO:1901700);; Biological Process: cellular response to oxygen-containing compound (GO:1901701);; Biological Process: regulation of nucleic acid-templated transcription (GO:1903506);; Molecular Function: sequence-specific double-stranded DNA binding (GO:1990837);; Biological Process: regulation of multicellular organismal development (GO:2000026);; Biological Process: regulation of response to red or far red light (GO:2000030);; Biological Process: regulation of cellular macromolecule biosynthetic process (GO:2000112);; Biological Process: regulation of reproductive process (GO:2000241);; Biological Process: regulation of RNA biosynthetic process (GO:2001141);; </t>
  </si>
  <si>
    <t xml:space="preserve">K12126|9.5e-228|gab:108479827|K12126 phytochrome-interacting factor 3 | (RefSeq) transcription factor PIF3-like isoform X1 </t>
  </si>
  <si>
    <t>gene-LOC120203684</t>
  </si>
  <si>
    <t xml:space="preserve">Biological Process: biological_process (GO:0008150);; Biological Process: response to radiation (GO:0009314);; Biological Process: response to light stimulus (GO:0009416);; Biological Process: response to abiotic stimulus (GO:0009628);; Molecular Function: protein dimerization activity (GO:0046983);; Biological Process: response to stimulus (GO:0050896);; </t>
  </si>
  <si>
    <t>gene-LOC120162783</t>
  </si>
  <si>
    <t xml:space="preserve">K13422|5.1e-287|ghi:107933572|K13422 transcription factor MYC2 | (RefSeq) transcription factor MYC2-like isoform X1 </t>
  </si>
  <si>
    <t>Transcription factor MYC4 [Hibiscus syriacus]</t>
  </si>
  <si>
    <t>gene-LOC120144398</t>
  </si>
  <si>
    <t>Transcription factor PRE4 [Hibiscus syriacus]</t>
  </si>
  <si>
    <t>gene-LOC120202280</t>
  </si>
  <si>
    <t xml:space="preserve">Molecular Function: molecular_function (GO:0003674);; Molecular Function: nucleic acid binding (GO:0003676);; Molecular Function: DNA binding (GO:0003677);; Molecular Function: transcription factor activity, sequence-specific DNA binding (GO:0003700);; Molecular Function: binding (GO:0005488);; Biological Process: regulation of transcription, DNA-templated (GO:0006355);; Biological Process: biological_process (GO:0008150);; Biological Process: regulation of biosynthetic process (GO:0009889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Molecular Function: sequence-specific DNA binding (GO:0043565);; Molecular Function: protein dimerization activity (GO:0046983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regulation of primary metabolic process (GO:0080090);; Molecular Function: organic cyclic compound binding (GO:0097159);; Molecular Function: heterocyclic compound binding (GO:1901363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>bHLH121 protein [Hibiscus syriacus]</t>
  </si>
  <si>
    <t>gene-LOC120200220</t>
  </si>
  <si>
    <t>Transcription factor BIM1, putative isoform 2 [Hibiscus syriacus]</t>
  </si>
  <si>
    <t>gene-LOC120194094</t>
  </si>
  <si>
    <t xml:space="preserve">K13422|2.2e-35|mus:103972203|K13422 transcription factor MYC2 | (RefSeq) transcription factor MYC2-like </t>
  </si>
  <si>
    <t>gene-LOC120120661</t>
  </si>
  <si>
    <t xml:space="preserve">K18878|9.4e-32|cann:107866053|K18878 BHLH transcription factor Upa20 | (RefSeq) Upa20; transcription factor bHLH137-like </t>
  </si>
  <si>
    <t>indole-3-acetic acid-induced protein ARG7 [Hibiscus syriacus]</t>
  </si>
  <si>
    <t>gene-LOC120202883</t>
  </si>
  <si>
    <t>bHLH128 protein [Hibiscus syriacus]</t>
  </si>
  <si>
    <t>gene-LOC120132543</t>
  </si>
  <si>
    <t xml:space="preserve">K18878|3.1e-26|cann:107866053|K18878 BHLH transcription factor Upa20 | (RefSeq) Upa20; transcription factor bHLH137-like </t>
  </si>
  <si>
    <t>Transcription factor bHLH79 [Hibiscus syriacus]</t>
  </si>
  <si>
    <t>gene-LOC120211128</t>
  </si>
  <si>
    <t xml:space="preserve">K18878|2.9e-09|cann:107866053|K18878 BHLH transcription factor Upa20 | (RefSeq) Upa20; transcription factor bHLH137-like </t>
  </si>
  <si>
    <t>bHLH129 protein [Hibiscus syriacus]</t>
  </si>
  <si>
    <t>Hibiscus_syriacus_newGene_47451</t>
  </si>
  <si>
    <t xml:space="preserve">K18878|8.27e-33|cann:107866053|K18878 BHLH transcription factor Upa20 | (RefSeq) Upa20; transcription factor bHLH137-like </t>
  </si>
  <si>
    <t>gene-LOC120147569</t>
  </si>
  <si>
    <t>gene-LOC120119719</t>
  </si>
  <si>
    <t xml:space="preserve">Molecular Function: molecular_function (GO:0003674);; Molecular Function: transcription factor activity, sequence-specific DNA binding (GO:0003700);; Biological Process: nucleobase-containing compound metabolic process (GO:0006139);; Biological Process: transcription, DNA-templated (GO:0006351);; Biological Process: regulation of transcription, DNA-templated (GO:0006355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biosynthetic process (GO:0009058);; Biological Process: macromolecule biosynthetic process (GO:0009059);; Biological Process: regulation of biosynthetic process (GO:0009889);; Biological Process: cellular process (GO:0009987);; Biological Process: gene expression (GO:0010467);; Biological Process: regulation of gene expression (GO:0010468);; Biological Process: regulation of macromolecule biosynthetic process (GO:0010556);; Biological Process: RNA metabolic process (GO:0016070);; Biological Process: heterocycle biosynthetic process (GO:0018130);; Biological Process: regulation of nucleobase-containing compound metabolic process (GO:0019219);; Biological Process: regulation of metabolic process (GO:0019222);; Biological Process: aromatic compound biosynthetic process (GO:0019438);; Biological Process: regulation of cellular metabolic process (GO:0031323);; Biological Process: regulation of cellular biosynthetic process (GO:0031326);; Biological Process: RNA biosynthetic process (GO:0032774);; Biological Process: cellular nitrogen compound metabolic process (GO:0034641);; Biological Process: cellular macromolecule biosynthetic process (GO:0034645);; Biological Process: nucleobase-containing compound biosynthetic process (GO:0034654);; Biological Process: macromolecule metabolic process (GO:0043170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nitrogen compound biosynthetic process (GO:0044271);; Biological Process: heterocycle metabolic process (GO:0046483);; Molecular Function: protein dimerization activity (GO:0046983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organic substance metabolic process (GO:0071704);; Biological Process: regulation of primary metabolic process (GO:0080090);; Biological Process: nucleic acid metabolic process (GO:0090304);; Biological Process: nucleic acid-templated transcription (GO:0097659);; Biological Process: organic cyclic compound metabolic process (GO:1901360);; Biological Process: organic cyclic compound biosynthetic process (GO:1901362);; Biological Process: organic substance biosynthetic process (GO:1901576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>hypothetical protein F3Y22_tig00110332pilonHSYRG01296 [Hibiscus syriacus]</t>
  </si>
  <si>
    <t>gene-LOC120182786</t>
  </si>
  <si>
    <t xml:space="preserve">K18878|4.5e-12|cann:107866053|K18878 BHLH transcription factor Upa20 | (RefSeq) Upa20; transcription factor bHLH137-like </t>
  </si>
  <si>
    <t>gene-LOC120165252</t>
  </si>
  <si>
    <t xml:space="preserve">K16189|1.3e-60|psom:113287256|K16189 phytochrome-interacting factor 4 | (RefSeq) transcription factor PIF4-like isoform X1 </t>
  </si>
  <si>
    <t>gene-LOC120172004</t>
  </si>
  <si>
    <t>gene-LOC120216229</t>
  </si>
  <si>
    <t xml:space="preserve">Molecular Function: molecular_function (GO:0003674);; Molecular Function: nucleic acid binding (GO:0003676);; Molecular Function: DNA binding (GO:0003677);; Molecular Function: transcription factor activity, sequence-specific DNA binding (GO:0003700);; Molecular Function: binding (GO:0005488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response to stress (GO:0006950);; Biological Process: multicellular organism development (GO:0007275);; Biological Process: biological_process (GO:0008150);; Biological Process: response to temperature stimulus (GO:0009266);; Biological Process: response to cold (GO:0009409);; Biological Process: response to abiotic stimulus (GO:0009628);; Biological Process: post-embryonic development (GO:0009791);; Biological Process: tissue development (GO:0009888);; Biological Process: regulation of biosynthetic process (GO:0009889);; Biological Process: positive regulation of biosynthetic process (GO:0009891);; Biological Process: positive regulation of metabolic process (GO:0009893);; Biological Process: cellular process (GO:0009987);; Biological Process: stomatal complex development (GO:0010374);; Biological Process: stomatal lineage progression (GO:0010440);; Biological Process: guard mother cell differentiation (GO:0010444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regulation of nucleobase-containing compound metabolic process (GO:0019219);; Biological Process: regulation of metabolic process (GO:0019222);; Biological Process: cell differentiation (GO:0030154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multicellular organismal process (GO:0032501);; Biological Process: developmental process (GO:0032502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Biological Process: positive regulation of transcription, DNA-templated (GO:0045893);; Biological Process: positive regulation of nucleobase-containing compound metabolic process (GO:0045935);; Molecular Function: protein dimerization activity (GO:0046983);; Biological Process: positive regulation of biological process (GO:0048518);; Biological Process: positive regulation of cellular process (GO:0048522);; Biological Process: anatomical structure development (GO:0048856);; Biological Process: cellular developmental process (GO:0048869);; Biological Process: regulation of biological process (GO:0050789);; Biological Process: regulation of cellular process (GO:0050794);; Biological Process: response to freezing (GO:0050826);; Biological Process: response to stimulus (GO:0050896);; Biological Process: regulation of nitrogen compound metabolic process (GO:0051171);; Biological Process: positive regulation of nitrogen compound metabolic process (GO:0051173);; Biological Process: regulation of RNA metabolic process (GO:0051252);; Biological Process: positive regulation of RNA metabolic process (GO:0051254);; Biological Process: regulation of macromolecule metabolic process (GO:0060255);; Biological Process: biological regulation (GO:0065007);; Biological Process: regulation of primary metabolic process (GO:0080090);; Biological Process: plant epidermis development (GO:0090558);; Biological Process: plant epidermal cell differentiation (GO:0090627);; Molecular Function: organic cyclic compound binding (GO:0097159);; Molecular Function: heterocyclic compound binding (GO:1901363);; Biological Process: positive regulation of RNA biosynthetic process (GO:1902680);; Biological Process: regulation of nucleic acid-templated transcription (GO:1903506);; Biological Process: positive regulation of nucleic acid-templated transcription (GO:1903508);; Biological Process: regulation of cellular macromolecule biosynthetic process (GO:2000112);; Biological Process: regulation of RNA biosynthetic process (GO:2001141);; </t>
  </si>
  <si>
    <t xml:space="preserve">K16190|1.1e-13|bdi:100843665|K16190 glucuronokinase [EC:2.7.1.43] | (RefSeq) transcription factor TDR </t>
  </si>
  <si>
    <t>gene-LOC120165006</t>
  </si>
  <si>
    <t xml:space="preserve">K13422|1.2e-264|ghi:107919950|K13422 transcription factor MYC2 | (RefSeq) transcription factor MYC2-like </t>
  </si>
  <si>
    <t>gene-LOC120135800</t>
  </si>
  <si>
    <t xml:space="preserve">Biological Process: regulation of transcription, DNA-templated (GO:0006355);; Molecular Function: protein dimerization activity (GO:0046983);; </t>
  </si>
  <si>
    <t xml:space="preserve">K18878|9.5e-28|cann:107866053|K18878 BHLH transcription factor Upa20 | (RefSeq) Upa20; transcription factor bHLH137-like </t>
  </si>
  <si>
    <t>PREDICTED: transcription factor bHLH79 [Gossypium arboreum]</t>
  </si>
  <si>
    <t>gene-LOC120165346</t>
  </si>
  <si>
    <t xml:space="preserve">K12126|7.8e-133|gab:108457881|K12126 phytochrome-interacting factor 3 | (RefSeq) transcription factor PIL1-like </t>
  </si>
  <si>
    <t>hypothetical protein F3Y22_tig00111582pilonHSYRG00470 [Hibiscus syriacus]</t>
  </si>
  <si>
    <t>gene-LOC120149108</t>
  </si>
  <si>
    <t xml:space="preserve">K18878|8.7e-28|cann:107866053|K18878 BHLH transcription factor Upa20 | (RefSeq) Upa20; transcription factor bHLH137-like </t>
  </si>
  <si>
    <t>gene-LOC120216168</t>
  </si>
  <si>
    <t xml:space="preserve">K16190|5.9e-15|bdi:100843665|K16190 glucuronokinase [EC:2.7.1.43] | (RefSeq) transcription factor TDR </t>
  </si>
  <si>
    <t>Hibiscus_syriacus_newGene_10191</t>
  </si>
  <si>
    <t xml:space="preserve">K13422|6.49e-16|mus:103977295|K13422 transcription factor MYC2 | (RefSeq) transcription factor MYC2-like </t>
  </si>
  <si>
    <t>PREDICTED: transcription factor bHLH18 [Theobroma cacao]</t>
  </si>
  <si>
    <t>gene-LOC120155742</t>
  </si>
  <si>
    <t xml:space="preserve">Molecular Function: molecular_function (GO:0003674);; Molecular Function: transcription factor activity, sequence-specific DNA binding (GO:0003700);; Cellular Component: cellular_component (GO:0005575);; Cellular Component: intracellular (GO:0005622);; Cellular Component: cell (GO:0005623);; Cellular Component: nucleus (GO:0005634);; Cellular Component: cytoplasm (GO:0005737);; Biological Process: regulation of transcription, DNA-templated (GO:0006355);; Biological Process: response to stress (GO:0006950);; Biological Process: response to osmotic stress (GO:0006970);; Biological Process: hyperosmotic response (GO:0006972);; Biological Process: biological_process (GO:0008150);; Cellular Component: chloroplast (GO:0009507);; Cellular Component: plastid envelope (GO:0009526);; Cellular Component: plastid (GO:0009536);; Biological Process: response to abiotic stimulus (GO:0009628);; Biological Process: response to salt stress (GO:0009651);; Biological Process: regulation of biosynthetic process (GO:0009889);; Cellular Component: chloroplast envelope (GO:0009941);; Biological Process: response to organic substance (GO:0010033);; Biological Process: response to chitin (GO:0010200);; Biological Process: response to organonitrogen compound (GO:0010243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Cellular Component: organelle envelope (GO:0031967);; Cellular Component: envelope (GO:0031975);; Biological Process: response to chemical (GO:0042221);; Biological Process: response to drug (GO:0042493);; Biological Process: hyperosmotic salinity response (GO:0042538);; Cellular Component: organelle (GO:0043226);; Cellular Component: membrane-bounded organelle (GO:0043227);; Cellular Component: intracellular organelle (GO:0043229);; Cellular Component: intracellular membrane-bounded organelle (GO:0043231);; Cellular Component: organelle part (GO:0044422);; Cellular Component: intracellular part (GO:0044424);; Cellular Component: chloroplast part (GO:0044434);; Cellular Component: plastid part (GO:0044435);; Cellular Component: cytoplasmic part (GO:0044444);; Cellular Component: intracellular organelle part (GO:0044446);; Cellular Component: cell part (GO:0044464);; Molecular Function: protein dimerization activity (GO:0046983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regulation of primary metabolic process (GO:0080090);; Biological Process: response to nitrogen compound (GO:1901698);; Biological Process: response to oxygen-containing compound (GO:1901700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 xml:space="preserve">K22484|4.2e-87|gab:108472703|K22484 transcriptional regulator CBF1 | (RefSeq) transcription factor bHLH106 </t>
  </si>
  <si>
    <t>bHLH106 protein [Hibiscus syriacus]</t>
  </si>
  <si>
    <t>gene-LOC120172333</t>
  </si>
  <si>
    <t xml:space="preserve">K13422|2.3e-260|tcc:18606039|K13422 transcription factor MYC2 | (RefSeq) transcription factor MYC2 </t>
  </si>
  <si>
    <t>gene-LOC120199611</t>
  </si>
  <si>
    <t xml:space="preserve">K13422|3.0e-56|spen:107028709|K13422 transcription factor MYC2 | (RefSeq) transcription factor MYC2-like </t>
  </si>
  <si>
    <t>exportin-2-like isoform X1 [Hibiscus syriacus]</t>
  </si>
  <si>
    <t>gene-LOC120133024</t>
  </si>
  <si>
    <t>up</t>
  </si>
  <si>
    <t xml:space="preserve">K20558|3.3e-28|adu:107495120|K20558 transcription factor SPEECHLESS | (RefSeq) transcription factor SPEECHLESS </t>
  </si>
  <si>
    <t>Transcription factor bHLH57 [Hibiscus syriacus]</t>
  </si>
  <si>
    <t>gene-LOC120171332</t>
  </si>
  <si>
    <t xml:space="preserve">K18878|1.6e-26|cann:107866053|K18878 BHLH transcription factor Upa20 | (RefSeq) Upa20; transcription factor bHLH137-like </t>
  </si>
  <si>
    <t>Hibiscus_syriacus_newGene_24413</t>
  </si>
  <si>
    <t xml:space="preserve">K16190|4.08e-15|bdi:100843665|K16190 glucuronokinase [EC:2.7.1.43] | (RefSeq) transcription factor TDR </t>
  </si>
  <si>
    <t>sex determination protein tasselseed-2 [Hibiscus syriacus]</t>
  </si>
  <si>
    <t>gene-LOC120205123</t>
  </si>
  <si>
    <t xml:space="preserve">K20558|1.2e-26|nnu:104600325|K20558 transcription factor SPEECHLESS | (RefSeq) transcription factor SPEECHLESS-like </t>
  </si>
  <si>
    <t>Transcription factor bHLH96 [Hibiscus syriacus]</t>
  </si>
  <si>
    <t>gene-LOC120155601</t>
  </si>
  <si>
    <t xml:space="preserve">K18878|5.3e-28|cann:107866053|K18878 BHLH transcription factor Upa20 | (RefSeq) Upa20; transcription factor bHLH137-like </t>
  </si>
  <si>
    <t>gene-LOC120136324</t>
  </si>
  <si>
    <t xml:space="preserve">K13422|6.1e-64|gab:108454458|K13422 transcription factor MYC2 | (RefSeq) transcription factor MYC4-like </t>
  </si>
  <si>
    <t>gene-LOC120145174</t>
  </si>
  <si>
    <t xml:space="preserve">K13422|1.6e-264|tcc:18606039|K13422 transcription factor MYC2 | (RefSeq) transcription factor MYC2 </t>
  </si>
  <si>
    <t>Hibiscus_syriacus_newGene_36407</t>
  </si>
  <si>
    <t xml:space="preserve">K13422|1.27e-44|bna:106446156|K13422 transcription factor MYC2 | (RefSeq) transcription factor MYC3-like </t>
  </si>
  <si>
    <t>gene-LOC120218181</t>
  </si>
  <si>
    <t xml:space="preserve">K18878|7.1e-31|cann:107866053|K18878 BHLH transcription factor Upa20 | (RefSeq) Upa20; transcription factor bHLH137-like </t>
  </si>
  <si>
    <t>Transcription factor bHLH77 [Hibiscus syriacus]</t>
  </si>
  <si>
    <t>gene-LOC120171442</t>
  </si>
  <si>
    <t xml:space="preserve">K18878|3.9e-28|cann:107866053|K18878 BHLH transcription factor Upa20 | (RefSeq) Upa20; transcription factor bHLH137-like </t>
  </si>
  <si>
    <t>gene-LOC120135498</t>
  </si>
  <si>
    <t xml:space="preserve">K18878|1.4e-28|cann:107866053|K18878 BHLH transcription factor Upa20 | (RefSeq) Upa20; transcription factor bHLH137-like </t>
  </si>
  <si>
    <t>Transcription factor bHLH49 [Hibiscus syriacus]</t>
  </si>
  <si>
    <t>gene-LOC120216405</t>
  </si>
  <si>
    <t xml:space="preserve">Molecular Function: molecular_function (GO:0003674);; Molecular Function: transcription factor activity, sequence-specific DNA binding (GO:0003700);; Cellular Component: cellular_component (GO:0005575);; Cellular Component: intracellular (GO:0005622);; Cellular Component: cell (GO:0005623);; Cellular Component: nucleus (GO:0005634);; Biological Process: organic acid metabolic process (GO:0006082);; Biological Process: regulation of transcription, DNA-templated (GO:0006355);; Biological Process: lipid metabolic process (GO:0006629);; Biological Process: isoprenoid metabolic process (GO:0006720);; Biological Process: terpenoid metabolic process (GO:0006721);; Biological Process: biological_process (GO:0008150);; Biological Process: metabolic process (GO:0008152);; Biological Process: isoprenoid catabolic process (GO:0008300);; Biological Process: catabolic process (GO:0009056);; Biological Process: gibberellin metabolic process (GO:0009685);; Biological Process: regulation of biosynthetic process (GO:0009889);; Biological Process: cellular process (GO:0009987);; Biological Process: regulation of gibberellin biosynthetic process (GO:0010371);; Biological Process: regulation of gene expression (GO:0010468);; Biological Process: regulation of macromolecule biosynthetic process (GO:0010556);; Biological Process: regulation of cellular ketone metabolic process (GO:0010565);; Biological Process: regulation of hormone levels (GO:0010817);; Biological Process: lipid catabolic process (GO:0016042);; Biological Process: organic acid catabolic process (GO:0016054);; Biological Process: diterpenoid metabolic process (GO:0016101);; Biological Process: diterpenoid catabolic process (GO:0016103);; Biological Process: terpenoid catabolic process (GO:0016115);; Biological Process: regulation of lipid metabolic process (GO:0019216);; Biological Process: regulation of nucleobase-containing compound metabolic process (GO:0019219);; Biological Process: regulation of metabolic process (GO:0019222);; Biological Process: regulation of isoprenoid metabolic process (GO:0019747);; Biological Process: carboxylic acid metabolic process (GO:0019752);; Biological Process: regulation of cellular metabolic process (GO:0031323);; Biological Process: regulation of cellular biosynthetic process (GO:0031326);; Biological Process: regulation of hormone metabolic process (GO:0032350);; Biological Process: hormone metabolic process (GO:0042445);; Biological Process: hormone catabolic process (GO:0042447);; Cellular Component: organelle (GO:0043226);; Cellular Component: membrane-bounded organelle (GO:0043227);; Cellular Component: intracellular organelle (GO:0043229);; Cellular Component: intracellular membrane-bounded organelle (GO:0043231);; Biological Process: oxoacid metabolic process (GO:0043436);; Biological Process: regulation of secondary metabolic process (GO:0043455);; Biological Process: cellular metabolic process (GO:0044237);; Biological Process: primary metabolic process (GO:0044238);; Biological Process: cellular lipid catabolic process (GO:0044242);; Biological Process: cellular catabolic process (GO:0044248);; Biological Process: cellular lipid metabolic process (GO:0044255);; Biological Process: small molecule metabolic process (GO:0044281);; Biological Process: small molecule catabolic process (GO:0044282);; Cellular Component: intracellular part (GO:0044424);; Cellular Component: cell part (GO:0044464);; Biological Process: gibberellin catabolic process (GO:0045487);; Biological Process: carboxylic acid catabolic process (GO:0046395);; Biological Process: regulation of hormone biosynthetic process (GO:0046885);; Biological Process: regulation of lipid biosynthetic process (GO:0046890);; Molecular Function: protein dimerization activity (GO:0046983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regulation of biological quality (GO:0065008);; Biological Process: organic substance metabolic process (GO:0071704);; Biological Process: regulation of primary metabolic process (GO:0080090);; Biological Process: organic substance catabolic process (GO:1901575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 xml:space="preserve">K13422|8.3e-12|gmx:100790168|K13422 transcription factor MYC2 | (RefSeq) transcription factor MYC2 </t>
  </si>
  <si>
    <t>Transcription factor bHLH93 [Hibiscus syriacus]</t>
  </si>
  <si>
    <t>gene-LOC120182038</t>
  </si>
  <si>
    <t xml:space="preserve">K16189|1.5e-12|bna:106351676|K16189 phytochrome-interacting factor 4 | (RefSeq) transcription factor PIF4-like isoform X1 </t>
  </si>
  <si>
    <t>Transcription factor UNE12 [Hibiscus syriacus]</t>
  </si>
  <si>
    <t>gene-LOC120191370</t>
  </si>
  <si>
    <t xml:space="preserve">K12126|1.1e-24|obr:102711850|K12126 phytochrome-interacting factor 3 | (RefSeq) transcription factor APG-like </t>
  </si>
  <si>
    <t>gene-LOC120128034</t>
  </si>
  <si>
    <t xml:space="preserve">Biological Process: cellular glucose homeostasis (GO:0001678);; Molecular Function: molecular_function (GO:0003674);; Molecular Function: nucleic acid binding (GO:0003676);; Molecular Function: DNA binding (GO:0003677);; Molecular Function: transcription factor activity, sequence-specific DNA binding (GO:0003700);; Molecular Function: binding (GO:0005488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biological_process (GO:0008150);; Biological Process: response to carbohydrate (GO:0009743);; Biological Process: response to hexose (GO:0009746);; Biological Process: response to glucose (GO:0009749);; Biological Process: regulation of biosynthetic process (GO:0009889);; Biological Process: cellular process (GO:0009987);; Biological Process: regulation of seed germination (GO:0010029);; Biological Process: positive regulation of seed germination (GO:0010030);; Biological Process: response to organic substance (GO:0010033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cellular homeostasis (GO:0019725);; Biological Process: regulation of cellular metabolic process (GO:0031323);; Biological Process: regulation of cellular biosynthetic process (GO:0031326);; Biological Process: carbohydrate homeostasis (GO:0033500);; Biological Process: response to monosaccharide (GO:0034284);; Biological Process: response to chemical (GO:0042221);; Biological Process: homeostatic process (GO:0042592);; Biological Process: glucose homeostasis (GO:0042593);; Cellular Component: organelle (GO:0043226);; Cellular Component: membrane-bounded organelle (GO:0043227);; Cellular Component: intracellular organelle (GO:0043229);; Cellular Component: intracellular membrane-bounded organelle (GO:0043231);; Molecular Function: sequence-specific DNA binding (GO:0043565);; Cellular Component: intracellular part (GO:0044424);; Cellular Component: cell part (GO:0044464);; Molecular Function: protein dimerization activity (GO:0046983);; Biological Process: positive regulation of biological process (GO:0048518);; Biological Process: regulation of post-embryonic development (GO:0048580);; Biological Process: positive regulation of post-embryonic development (GO:0048582);; Biological Process: chemical homeostasis (GO:0048878);; Biological Process: regulation of biological process (GO:0050789);; Biological Process: regulation of developmental process (GO:0050793);; Biological Process: regulation of cellular process (GO:0050794);; Biological Process: response to stimulus (GO:0050896);; Biological Process: positive regulation of developmental process (GO:0051094);; Biological Process: regulation of nitrogen compound metabolic process (GO:0051171);; Biological Process: regulation of multicellular organismal process (GO:0051239);; Biological Process: positive regulation of multicellular organismal process (GO:0051240);; Biological Process: regulation of RNA metabolic process (GO:0051252);; Biological Process: cellular response to stimulus (GO:0051716);; Biological Process: cellular chemical homeostasis (GO:0055082);; Biological Process: regulation of macromolecule metabolic process (GO:0060255);; Biological Process: biological regulation (GO:0065007);; Biological Process: regulation of biological quality (GO:0065008);; Biological Process: cellular response to chemical stimulus (GO:0070887);; Biological Process: cellular response to organic substance (GO:0071310);; Biological Process: cellular response to carbohydrate stimulus (GO:0071322);; Biological Process: cellular response to monosaccharide stimulus (GO:0071326);; Biological Process: cellular response to hexose stimulus (GO:0071331);; Biological Process: cellular response to glucose stimulus (GO:0071333);; Biological Process: regulation of primary metabolic process (GO:0080090);; Molecular Function: organic cyclic compound binding (GO:0097159);; Biological Process: regulation of seedling development (GO:1900140);; Molecular Function: heterocyclic compound binding (GO:1901363);; Biological Process: response to oxygen-containing compound (GO:1901700);; Biological Process: cellular response to oxygen-containing compound (GO:1901701);; Biological Process: regulation of nucleic acid-templated transcription (GO:1903506);; Biological Process: regulation of multicellular organismal development (GO:2000026);; Biological Process: regulation of cellular macromolecule biosynthetic process (GO:2000112);; Biological Process: regulation of RNA biosynthetic process (GO:2001141);; </t>
  </si>
  <si>
    <t>bHLH104 protein [Hibiscus syriacus]</t>
  </si>
  <si>
    <t>gene-LOC120166101</t>
  </si>
  <si>
    <t xml:space="preserve">Molecular Function: molecular_function (GO:0003674);; Molecular Function: transcription factor activity, sequence-specific DNA binding (GO:0003700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biological_process (GO:0008150);; Biological Process: regulation of biosynthetic process (GO:0009889);; Biological Process: negative regulation of metabolic process (GO:0009892);; Biological Process: regulation of gene expression (GO:0010468);; Biological Process: regulation of macromolecule biosynthetic process (GO:0010556);; Biological Process: negative regulation of macromolecule metabolic process (GO:0010605);; Biological Process: negative regulation of gene expression (GO:0010629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Molecular Function: protein dimerization activity (GO:0046983);; Biological Process: negative regulation of biological process (GO:0048519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regulation of primary metabolic process (GO:0080090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 xml:space="preserve">K13422|4.5e-49|bna:106446156|K13422 transcription factor MYC2 | (RefSeq) transcription factor MYC3-like </t>
  </si>
  <si>
    <t>Transcription factor bHLH3 [Hibiscus syriacus]</t>
  </si>
  <si>
    <t>gene-LOC120215860</t>
  </si>
  <si>
    <t xml:space="preserve">K18878|2.9e-52|cann:107866053|K18878 BHLH transcription factor Upa20 | (RefSeq) Upa20; transcription factor bHLH137-like </t>
  </si>
  <si>
    <t>gene-LOC120184132</t>
  </si>
  <si>
    <t>Basic helix-loop-helix DNA-binding superfamily protein, putative isoform 3 [Hibiscus syriacus]</t>
  </si>
  <si>
    <t>gene-LOC120201672</t>
  </si>
  <si>
    <t xml:space="preserve">K13422|4.4e-15|ppp:112288376|K13422 transcription factor MYC2 | (RefSeq) transcription factor MYC3-like isoform X1 </t>
  </si>
  <si>
    <t>gene-LOC120212818</t>
  </si>
  <si>
    <t>gene-LOC120161351</t>
  </si>
  <si>
    <t xml:space="preserve">K13422|2.8e-38|mus:103975229|K13422 transcription factor MYC2 | (RefSeq) transcription factor MYC2 </t>
  </si>
  <si>
    <t>gene-LOC120193328</t>
  </si>
  <si>
    <t xml:space="preserve">K22484|3.8e-39|gab:108472703|K22484 transcriptional regulator CBF1 | (RefSeq) transcription factor bHLH106 </t>
  </si>
  <si>
    <t>Transcription factor bHLH30 [Hibiscus syriacus]</t>
  </si>
  <si>
    <t>gene-LOC120194344</t>
  </si>
  <si>
    <t xml:space="preserve">K18878|5.8e-10|cann:107866053|K18878 BHLH transcription factor Upa20 | (RefSeq) Upa20; transcription factor bHLH137-like </t>
  </si>
  <si>
    <t>Hibiscus_syriacus_newGene_35229</t>
  </si>
  <si>
    <t xml:space="preserve">K13422|2.48e-44|bna:106366845|K13422 transcription factor MYC2 | (RefSeq) transcription factor MYC3 isoform X1 </t>
  </si>
  <si>
    <t>gene-LOC120207152</t>
  </si>
  <si>
    <t xml:space="preserve">K13422|2.7e-162|tcc:18613913|K13422 transcription factor MYC2 | (RefSeq) transcription factor bHLH14 </t>
  </si>
  <si>
    <t>gene-LOC120118138</t>
  </si>
  <si>
    <t xml:space="preserve">K18878|6.8e-30|cann:107866053|K18878 BHLH transcription factor Upa20 | (RefSeq) Upa20; transcription factor bHLH137-like </t>
  </si>
  <si>
    <t>gene-LOC120117846</t>
  </si>
  <si>
    <t xml:space="preserve">K13422|1.0e-14|pop:18096974|K13422 transcription factor MYC2 | (RefSeq) transcription factor MYC2 </t>
  </si>
  <si>
    <t>Transcription factor bHLH35 [Hibiscus syriacus]</t>
  </si>
  <si>
    <t>gene-LOC120179241</t>
  </si>
  <si>
    <t>gene-LOC120147584</t>
  </si>
  <si>
    <t xml:space="preserve">K16190|3.9e-16|bdi:100843665|K16190 glucuronokinase [EC:2.7.1.43] | (RefSeq) transcription factor TDR </t>
  </si>
  <si>
    <t>gene-LOC120160500</t>
  </si>
  <si>
    <t>Transcription factor ILR3 [Hibiscus syriacus]</t>
  </si>
  <si>
    <t>gene-LOC120130755</t>
  </si>
  <si>
    <t xml:space="preserve">K12126|4.6e-28|ppp:112291418|K12126 phytochrome-interacting factor 3 | (RefSeq) hormone receptor 4-like isoform X1 </t>
  </si>
  <si>
    <t>transcription factor BIM3-like isoform X1 [Durio zibethinus]</t>
  </si>
  <si>
    <t>gene-LOC120134352</t>
  </si>
  <si>
    <t xml:space="preserve">K18878|2.6e-29|cann:107866053|K18878 BHLH transcription factor Upa20 | (RefSeq) Upa20; transcription factor bHLH137-like </t>
  </si>
  <si>
    <t>gene-LOC120178541</t>
  </si>
  <si>
    <t>gene-LOC120143568</t>
  </si>
  <si>
    <t xml:space="preserve">K13422|2.0e-49|bna:106446156|K13422 transcription factor MYC2 | (RefSeq) transcription factor MYC3-like </t>
  </si>
  <si>
    <t>gene-LOC120157877</t>
  </si>
  <si>
    <t>gene-LOC120165785</t>
  </si>
  <si>
    <t xml:space="preserve">K16189|1.6e-12|bna:106351676|K16189 phytochrome-interacting factor 4 | (RefSeq) transcription factor PIF4-like isoform X1 </t>
  </si>
  <si>
    <t>gene-LOC120126354</t>
  </si>
  <si>
    <t>Hibiscus_syriacus_newGene_17670</t>
  </si>
  <si>
    <t xml:space="preserve">K13422|5.45e-27|ats:109750771|K13422 transcription factor MYC2 | (RefSeq) LOC109750771; transcription factor MYC2-like </t>
  </si>
  <si>
    <t>gene-LOC120181824</t>
  </si>
  <si>
    <t xml:space="preserve">Molecular Function: methyltransferase activity (GO:0008168);; Biological Process: methylation (GO:0032259);; </t>
  </si>
  <si>
    <t xml:space="preserve">K18878|4.7e-08|cann:107866053|K18878 BHLH transcription factor Upa20 | (RefSeq) Upa20; transcription factor bHLH137-like </t>
  </si>
  <si>
    <t>histone-lysine N-methyltransferase ATX2-like [Hibiscus syriacus]</t>
  </si>
  <si>
    <t>gene-LOC120158252</t>
  </si>
  <si>
    <t xml:space="preserve">K13422|3.8e-48|gab:108480594|K13422 transcription factor MYC2 | (RefSeq) transcription factor MYC4-like </t>
  </si>
  <si>
    <t>gene-LOC120160510</t>
  </si>
  <si>
    <t>Hibiscus_syriacus_newGene_39397</t>
  </si>
  <si>
    <t xml:space="preserve">K16189|4.02e-37|aof:109833058|K16189 phytochrome-interacting factor 4 | (RefSeq) transcription factor PIF4-like isoform X1 </t>
  </si>
  <si>
    <t>gene-LOC120134042</t>
  </si>
  <si>
    <t>gene-LOC120189104</t>
  </si>
  <si>
    <t xml:space="preserve">K16189|2.0e-12|zma:100281419|K16189 phytochrome-interacting factor 4 | (RefSeq) PIF5; PIF5 </t>
  </si>
  <si>
    <t>hypothetical protein ES319_D08G074000v1 [Gossypium barbadense]</t>
  </si>
  <si>
    <t>gene-LOC120173199</t>
  </si>
  <si>
    <t xml:space="preserve">K20558|1.5e-23|mus:103984378|K20558 transcription factor SPEECHLESS | (RefSeq) transcription factor SPEECHLESS-like </t>
  </si>
  <si>
    <t>gene-LOC120126671</t>
  </si>
  <si>
    <t>gene-LOC120211380</t>
  </si>
  <si>
    <t>gene-LOC120206495</t>
  </si>
  <si>
    <t xml:space="preserve">K18878|4.6e-29|cann:107866053|K18878 BHLH transcription factor Upa20 | (RefSeq) Upa20; transcription factor bHLH137-like </t>
  </si>
  <si>
    <t>gene-LOC120119203</t>
  </si>
  <si>
    <t>gene-LOC120190045</t>
  </si>
  <si>
    <t>hypothetical protein F3Y22_tig00116962pilonHSYRG00186 [Hibiscus syriacus]</t>
  </si>
  <si>
    <t>gene-LOC120139069</t>
  </si>
  <si>
    <t xml:space="preserve">K18878|9.0e-31|cann:107866053|K18878 BHLH transcription factor Upa20 | (RefSeq) Upa20; transcription factor bHLH137-like </t>
  </si>
  <si>
    <t>Cellulose-synthase-like C6 [Hibiscus syriacus]</t>
  </si>
  <si>
    <t>gene-LOC120132815</t>
  </si>
  <si>
    <t xml:space="preserve">Biological Process: reproduction (GO:0000003);; Molecular Function: molecular_function (GO:0003674);; Molecular Function: transcription factor activity, sequence-specific DNA binding (GO:0003700);; Cellular Component: cellular_component (GO:0005575);; Cellular Component: cell-cell junction (GO:0005911);; Biological Process: regulation of transcription, DNA-templated (GO:0006355);; Biological Process: biological_process (GO:0008150);; Cellular Component: plasmodesma (GO:0009506);; Biological Process: fertilization (GO:0009566);; Biological Process: double fertilization forming a zygote and endosperm (GO:0009567);; Biological Process: regulation of biosynthetic process (GO:0009889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sexual reproduction (GO:0019953);; Biological Process: reproductive process (GO:0022414);; Cellular Component: cell junction (GO:0030054);; Biological Process: regulation of cellular metabolic process (GO:0031323);; Biological Process: regulation of cellular biosynthetic process (GO:0031326);; Biological Process: multi-organism reproductive process (GO:0044703);; Molecular Function: protein dimerization activity (GO:0046983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multi-organism process (GO:0051704);; Cellular Component: symplast (GO:0055044);; Biological Process: regulation of macromolecule metabolic process (GO:0060255);; Biological Process: biological regulation (GO:0065007);; Biological Process: regulation of primary metabolic process (GO:0080090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 xml:space="preserve">K12126|2.2e-18|gmx:100820151|K12126 phytochrome-interacting factor 3 | (RefSeq) transcription factor PIF3 </t>
  </si>
  <si>
    <t>Transcription factor UNE10 [Hibiscus syriacus]</t>
  </si>
  <si>
    <t>gene-LOC120121880</t>
  </si>
  <si>
    <t>PREDICTED: transcription factor ILR3-like [Gossypium hirsutum]</t>
  </si>
  <si>
    <t>gene-LOC120186489</t>
  </si>
  <si>
    <t>gene-LOC120115125</t>
  </si>
  <si>
    <t xml:space="preserve">K18878|3.6e-32|cann:107866053|K18878 BHLH transcription factor Upa20 | (RefSeq) Upa20; transcription factor bHLH137-like </t>
  </si>
  <si>
    <t>gene-LOC120179438</t>
  </si>
  <si>
    <t>gene-LOC120119229</t>
  </si>
  <si>
    <t xml:space="preserve">Molecular Function: molecular_function (GO:0003674);; Molecular Function: transcription factor activity, sequence-specific DNA binding (GO:0003700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multicellular organism development (GO:0007275);; Biological Process: biological_process (GO:0008150);; Biological Process: anatomical structure morphogenesis (GO:0009653);; Biological Process: post-embryonic development (GO:0009791);; Biological Process: tissue development (GO:0009888);; Biological Process: regulation of biosynthetic process (GO:0009889);; Biological Process: positive regulation of biosynthetic process (GO:0009891);; Biological Process: negative regulation of metabolic process (GO:0009892);; Biological Process: positive regulation of metabolic process (GO:0009893);; Biological Process: cellular process (GO:0009987);; Biological Process: shoot system morphogenesis (GO:0010016);; Biological Process: guard cell differentiation (GO:0010052);; Biological Process: stomatal complex morphogenesis (GO:0010103);; Biological Process: stomatal complex development (GO:0010374);; Biological Process: guard cell fate commitment (GO:0010377);; Biological Process: stomatal lineage progression (GO:0010440);; Biological Process: guard mother cell differentiation (GO:0010444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negative regulation of macromolecule metabolic process (GO:0010605);; Biological Process: positive regulation of gene expression (GO:0010628);; Biological Process: negative regulation of organelle organization (GO:0010639);; Biological Process: regulation of nucleobase-containing compound metabolic process (GO:0019219);; Biological Process: regulation of metabolic process (GO:0019222);; Biological Process: cell differentiation (GO:0030154);; Biological Process: regulation of histone modification (GO:0031056);; Biological Process: negative regulation of histone modification (GO:0031057);; Biological Process: regulation of histone methylation (GO:0031060);; Biological Process: negative regulation of histone methylation (GO:0031061);; Biological Process: regulation of cellular metabolic process (GO:0031323);; Biological Process: negative regulation of cellular metabolic process (GO:0031324);; Biological Process: positive regulation of cellular metabolic process (GO:0031325);; Biological Process: regulation of cellular biosynthetic process (GO:0031326);; Biological Process: positive regulation of cellular biosynthetic process (GO:0031328);; Biological Process: regulation of protein modification process (GO:0031399);; Biological Process: negative regulation of protein modification process (GO:0031400);; Biological Process: regulation of cellular protein metabolic process (GO:0032268);; Biological Process: negative regulation of cellular protein metabolic process (GO:0032269);; Biological Process: multicellular organismal process (GO:0032501);; Biological Process: developmental process (GO:0032502);; Biological Process: regulation of organelle organization (GO:0033043);; Biological Process: regulation of chromosome organization (GO:0033044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Biological Process: cell fate commitment (GO:0045165);; Biological Process: regulation of cell differentiation (GO:0045595);; Biological Process: positive regulation of cell differentiation (GO:0045597);; Biological Process: positive regulation of transcription, DNA-templated (GO:0045893);; Biological Process: positive regulation of nucleobase-containing compound metabolic process (GO:0045935);; Molecular Function: protein dimerization activity (GO:0046983);; Biological Process: shoot system development (GO:0048367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system development (GO:0048731);; Biological Process: anatomical structure development (GO:0048856);; Biological Process: cellular developmental process (GO:0048869);; Biological Process: regulation of biological process (GO:0050789);; Biological Process: regulation of developmental process (GO:0050793);; Biological Process: regulation of cellular process (GO:0050794);; Biological Process: positive regulation of developmental process (GO:0051094);; Biological Process: regulation of cellular component organization (GO:0051128);; Biological Process: negative regulation of cellular component organization (GO:0051129);; Biological Process: regulation of nitrogen compound metabolic process (GO:0051171);; Biological Process: negative regulation of nitrogen compound metabolic process (GO:0051172);; Biological Process: positive regulation of nitrogen compound metabolic process (GO:0051173);; Biological Process: regulation of protein metabolic process (GO:0051246);; Biological Process: negative regulation of protein metabolic process (GO:0051248);; Biological Process: regulation of RNA metabolic process (GO:0051252);; Biological Process: positive regulation of RNA metabolic process (GO:0051254);; Biological Process: regulation of cell division (GO:0051302);; Biological Process: negative regulation of cell division (GO:0051782);; Biological Process: regulation of macromolecule metabolic process (GO:0060255);; Biological Process: regulation of histone H3-K27 methylation (GO:0061085);; Biological Process: negative regulation of histone H3-K27 methylation (GO:0061086);; Biological Process: biological regulation (GO:0065007);; Biological Process: regulation of primary metabolic process (GO:0080090);; Biological Process: plant epidermis development (GO:0090558);; Biological Process: plant epidermis morphogenesis (GO:0090626);; Biological Process: plant epidermal cell differentiation (GO:0090627);; Biological Process: post-embryonic plant morphogenesis (GO:0090698);; Biological Process: regulation of chromatin organization (GO:1902275);; Biological Process: positive regulation of RNA biosynthetic process (GO:1902680);; Biological Process: regulation of nucleic acid-templated transcription (GO:1903506);; Biological Process: positive regulation of nucleic acid-templated transcription (GO:1903508);; Biological Process: negative regulation of chromatin organization (GO:1905268);; Biological Process: regulation of cellular macromolecule biosynthetic process (GO:2000112);; Biological Process: regulation of RNA biosynthetic process (GO:2001141);; Biological Process: negative regulation of chromosome organization (GO:2001251);; </t>
  </si>
  <si>
    <t xml:space="preserve">K20558|1.0e-37|atr:18437056|K20558 transcription factor SPEECHLESS | (RefSeq) transcription factor SPEECHLESS isoform X2 </t>
  </si>
  <si>
    <t>Transcription factor FAMA [Hibiscus syriacus]</t>
  </si>
  <si>
    <t>gene-LOC120125998</t>
  </si>
  <si>
    <t xml:space="preserve">Biological Process: reproduction (GO:0000003);; Molecular Function: transcription regulatory region sequence-specific DNA binding (GO:0000976);; Molecular Function: RNA polymerase II transcription factor activity, sequence-specific DNA binding (GO:0000981);; Molecular Function: core promoter sequence-specific DNA binding (GO:0001046);; Molecular Function: core promoter binding (GO:0001047);; Molecular Function: regulatory region nucleic acid binding (GO:0001067);; Molecular Function: transcriptional activator activity, RNA polymerase II transcription regulatory region sequence-specific binding (GO:0001228);; Biological Process: developmental process involved in reproduction (GO:0003006);; Molecular Function: molecular_function (GO:0003674);; Molecular Function: nucleic acid binding (GO:0003676);; Molecular Function: DNA binding (GO:0003677);; Molecular Function: double-stranded DNA binding (GO:0003690);; Molecular Function: transcription factor activity, sequence-specific DNA binding (GO:0003700);; Molecular Function: binding (GO:0005488);; Cellular Component: cellular_component (GO:0005575);; Cellular Component: intracellular (GO:0005622);; Cellular Component: cell (GO:0005623);; Cellular Component: nucleus (GO:0005634);; Biological Process: nucleobase-containing compound metabolic process (GO:0006139);; Biological Process: transcription, DNA-templated (GO:0006351);; Biological Process: regulation of transcription, DNA-templated (GO:0006355);; Biological Process: regulation of transcription from RNA polymerase II promoter (GO:0006357);; Biological Process: transcription from RNA polymerase II promoter (GO:0006366);; Biological Process: cellular aromatic compound metabolic process (GO:0006725);; Biological Process: nitrogen compound metabolic process (GO:0006807);; Biological Process: multicellular organism development (GO:0007275);; Biological Process: biological_process (GO:0008150);; Biological Process: metabolic process (GO:0008152);; Biological Process: biosynthetic process (GO:0009058);; Biological Process: macromolecule biosynthetic process (GO:0009059);; Biological Process: response to radiation (GO:0009314);; Biological Process: response to light stimulus (GO:0009416);; Biological Process: response to abiotic stimulus (GO:0009628);; Biological Process: photoperiodism (GO:0009648);; Biological Process: post-embryonic development (GO:0009791);; Biological Process: regulation of biosynthetic process (GO:0009889);; Biological Process: positive regulation of biosynthetic process (GO:0009891);; Biological Process: positive regulation of metabolic process (GO:0009893);; Biological Process: cellular process (GO:0009987);; Biological Process: vegetative to reproductive phase transition of meristem (GO:0010228);; Biological Process: gene expression (GO:0010467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RNA metabolic process (GO:0016070);; Biological Process: heterocycle biosynthetic process (GO:0018130);; Biological Process: regulation of nucleobase-containing compound metabolic process (GO:0019219);; Biological Process: regulation of metabolic process (GO:0019222);; Biological Process: aromatic compound biosynthetic process (GO:0019438);; Biological Process: reproductive process (GO:0022414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multicellular organismal process (GO:0032501);; Biological Process: developmental process (GO:0032502);; Biological Process: RNA biosynthetic process (GO:0032774);; Biological Process: cellular nitrogen compound metabolic process (GO:0034641);; Biological Process: cellular macromolecule biosynthetic process (GO:0034645);; Biological Process: nucleobase-containing compound biosynthetic process (GO:0034654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Molecular Function: sequence-specific DNA binding (GO:0043565);; Molecular Function: transcription regulatory region DNA binding (GO:0044212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nitrogen compound biosynthetic process (GO:0044271);; Cellular Component: intracellular part (GO:0044424);; Cellular Component: cell part (GO:0044464);; Biological Process: positive regulation of transcription, DNA-templated (GO:0045893);; Biological Process: positive regulation of nucleobase-containing compound metabolic process (GO:0045935);; Biological Process: positive regulation of transcription from RNA polymerase II promoter (GO:0045944);; Biological Process: heterocycle metabolic process (GO:0046483);; Molecular Function: protein dimerization activity (GO:0046983);; Biological Process: positive regulation of biological process (GO:0048518);; Biological Process: positive regulation of cellular process (GO:0048522);; Biological Process: photoperiodism, flowering (GO:0048573);; Biological Process: reproductive structure development (GO:0048608);; Biological Process: system development (GO:0048731);; Biological Process: anatomical structure development (GO:0048856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positive regulation of nitrogen compound metabolic process (GO:0051173);; Biological Process: regulation of RNA metabolic process (GO:0051252);; Biological Process: positive regulation of RNA metabolic process (GO:0051254);; Biological Process: regulation of macromolecule metabolic process (GO:0060255);; Biological Process: reproductive system development (GO:0061458);; Biological Process: biological regulation (GO:0065007);; Biological Process: organic substance metabolic process (GO:0071704);; Biological Process: regulation of primary metabolic process (GO:0080090);; Biological Process: nucleic acid metabolic process (GO:0090304);; Molecular Function: organic cyclic compound binding (GO:0097159);; Biological Process: nucleic acid-templated transcription (GO:0097659);; Biological Process: organic cyclic compound metabolic process (GO:1901360);; Biological Process: organic cyclic compound biosynthetic process (GO:1901362);; Molecular Function: heterocyclic compound binding (GO:1901363);; Biological Process: organic substance biosynthetic process (GO:1901576);; Biological Process: positive regulation of RNA biosynthetic process (GO:1902680);; Biological Process: regulation of nucleic acid-templated transcription (GO:1903506);; Biological Process: positive regulation of nucleic acid-templated transcription (GO:1903508);; Molecular Function: sequence-specific double-stranded DNA binding (GO:1990837);; Biological Process: regulation of cellular macromolecule biosynthetic process (GO:2000112);; Biological Process: regulation of RNA biosynthetic process (GO:2001141);; </t>
  </si>
  <si>
    <t xml:space="preserve">K18878|3.8e-10|cann:107866053|K18878 BHLH transcription factor Upa20 | (RefSeq) Upa20; transcription factor bHLH137-like </t>
  </si>
  <si>
    <t>gene-LOC120132752</t>
  </si>
  <si>
    <t xml:space="preserve">K16190|4.7e-15|bdi:100843665|K16190 glucuronokinase [EC:2.7.1.43] | (RefSeq) transcription factor TDR </t>
  </si>
  <si>
    <t>Transcription factor SCREAM2 [Hibiscus syriacus]</t>
  </si>
  <si>
    <t>gene-LOC120131033</t>
  </si>
  <si>
    <t xml:space="preserve">K12126|8.2e-27|ppp:112291418|K12126 phytochrome-interacting factor 3 | (RefSeq) hormone receptor 4-like isoform X1 </t>
  </si>
  <si>
    <t>transcription factor SPATULA-like isoform X2 [Durio zibethinus]</t>
  </si>
  <si>
    <t>gene-LOC120207911</t>
  </si>
  <si>
    <t xml:space="preserve">K18878|1.0e-09|cann:107866053|K18878 BHLH transcription factor Upa20 | (RefSeq) Upa20; transcription factor bHLH137-like </t>
  </si>
  <si>
    <t>Transcription factor bHLH80 [Hibiscus syriacus]</t>
  </si>
  <si>
    <t>Hibiscus_syriacus_newGene_13781</t>
  </si>
  <si>
    <t xml:space="preserve">Biological Process: reproduction (GO:0000003);; Molecular Function: transcription regulatory region sequence-specific DNA binding (GO:0000976);; Molecular Function: RNA polymerase II transcription factor activity, sequence-specific DNA binding (GO:0000981);; Molecular Function: core promoter sequence-specific DNA binding (GO:0001046);; Molecular Function: core promoter binding (GO:0001047);; Molecular Function: regulatory region nucleic acid binding (GO:0001067);; Molecular Function: transcriptional activator activity, RNA polymerase II transcription regulatory region sequence-specific binding (GO:0001228);; Biological Process: developmental process involved in reproduction (GO:0003006);; Molecular Function: molecular_function (GO:0003674);; Molecular Function: nucleic acid binding (GO:0003676);; Molecular Function: DNA binding (GO:0003677);; Molecular Function: double-stranded DNA binding (GO:0003690);; Molecular Function: transcription factor activity, sequence-specific DNA binding (GO:0003700);; Molecular Function: binding (GO:0005488);; Cellular Component: cellular_component (GO:0005575);; Cellular Component: intracellular (GO:0005622);; Cellular Component: cell (GO:0005623);; Cellular Component: nucleus (GO:0005634);; Biological Process: nucleobase-containing compound metabolic process (GO:0006139);; Biological Process: transcription, DNA-templated (GO:0006351);; Biological Process: regulation of transcription, DNA-templated (GO:0006355);; Biological Process: regulation of transcription from RNA polymerase II promoter (GO:0006357);; Biological Process: transcription from RNA polymerase II promoter (GO:0006366);; Biological Process: cellular aromatic compound metabolic process (GO:0006725);; Biological Process: nitrogen compound metabolic process (GO:0006807);; Biological Process: multicellular organism development (GO:0007275);; Biological Process: gamete generation (GO:0007276);; Biological Process: biological_process (GO:0008150);; Biological Process: metabolic process (GO:0008152);; Biological Process: biosynthetic process (GO:0009058);; Biological Process: macromolecule biosynthetic process (GO:0009059);; Biological Process: pollen development (GO:0009555);; Biological Process: anatomical structure morphogenesis (GO:0009653);; Biological Process: tissue development (GO:0009888);; Biological Process: regulation of biosynthetic process (GO:0009889);; Biological Process: positive regulation of biosynthetic process (GO:0009891);; Biological Process: positive regulation of metabolic process (GO:0009893);; Biological Process: cellular process (GO:0009987);; Biological Process: root morphogenesis (GO:0010015);; Biological Process: root epidermal cell differentiation (GO:0010053);; Biological Process: trichoblast differentiation (GO:0010054);; Biological Process: gene expression (GO:0010467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cell growth (GO:0016049);; Biological Process: RNA metabolic process (GO:0016070);; Biological Process: heterocycle biosynthetic process (GO:0018130);; Biological Process: regulation of nucleobase-containing compound metabolic process (GO:0019219);; Biological Process: regulation of metabolic process (GO:0019222);; Biological Process: aromatic compound biosynthetic process (GO:0019438);; Biological Process: sexual reproduction (GO:0019953);; Biological Process: developmental maturation (GO:0021700);; Biological Process: cellular process involved in reproduction in multicellular organism (GO:0022412);; Biological Process: reproductive process (GO:0022414);; Biological Process: root system development (GO:0022622);; Biological Process: cell differentiation (GO:0030154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multicellular organismal process (GO:0032501);; Biological Process: developmental process (GO:0032502);; Biological Process: multicellular organism reproduction (GO:0032504);; Biological Process: RNA biosynthetic process (GO:0032774);; Biological Process: cellular nitrogen compound metabolic process (GO:0034641);; Biological Process: cellular macromolecule biosynthetic process (GO:0034645);; Biological Process: nucleobase-containing compound biosynthetic process (GO:0034654);; Biological Process: growth (GO:0040007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Molecular Function: sequence-specific DNA binding (GO:0043565);; Molecular Function: transcription regulatory region DNA binding (GO:0044212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nitrogen compound biosynthetic process (GO:0044271);; Cellular Component: intracellular part (GO:0044424);; Cellular Component: cell part (GO:0044464);; Biological Process: multi-organism reproductive process (GO:0044703);; Biological Process: positive regulation of transcription, DNA-templated (GO:0045893);; Biological Process: positive regulation of nucleobase-containing compound metabolic process (GO:0045935);; Biological Process: positive regulation of transcription from RNA polymerase II promoter (GO:0045944);; Biological Process: heterocycle metabolic process (GO:0046483);; Molecular Function: protein dimerization activity (GO:0046983);; Biological Process: gametophyte development (GO:0048229);; Biological Process: male gamete generation (GO:0048232);; Biological Process: pollen sperm cell differentiation (GO:0048235);; Biological Process: root development (GO:0048364);; Biological Process: cell development (GO:0048468);; Biological Process: cell maturation (GO:0048469);; Biological Process: positive regulation of biological process (GO:0048518);; Biological Process: positive regulation of cellular process (GO:0048522);; Biological Process: developmental cell growth (GO:0048588);; Biological Process: developmental growth (GO:0048589);; Biological Process: multicellular organismal reproductive process (GO:0048609);; Biological Process: system development (GO:0048731);; Biological Process: trichoblast maturation (GO:0048764);; Biological Process: root hair cell differentiation (GO:0048765);; Biological Process: root hair elongation (GO:0048767);; Biological Process: anatomical structure development (GO:0048856);; Biological Process: cellular developmental process (GO:0048869);; Biological Process: regulation of biological process (GO:0050789);; Biological Process: regulation of cellular process (GO:0050794);; Biological Process: regulation of nitrogen compound metabolic process (GO:0051171);; Biological Process: positive regulation of nitrogen compound metabolic process (GO:0051173);; Biological Process: regulation of RNA metabolic process (GO:0051252);; Biological Process: positive regulation of RNA metabolic process (GO:0051254);; Biological Process: multi-organism process (GO:0051704);; Biological Process: microgametogenesis (GO:0055046);; Biological Process: regulation of macromolecule metabolic process (GO:0060255);; Biological Process: developmental growth involved in morphogenesis (GO:0060560);; Biological Process: biological regulation (GO:0065007);; Biological Process: anatomical structure maturation (GO:0071695);; Biological Process: organic substance metabolic process (GO:0071704);; Biological Process: regulation of primary metabolic process (GO:0080090);; Biological Process: root hair cell development (GO:0080147);; Biological Process: nucleic acid metabolic process (GO:0090304);; Biological Process: plant epidermis development (GO:0090558);; Biological Process: plant epidermal cell differentiation (GO:0090627);; Molecular Function: organic cyclic compound binding (GO:0097159);; Biological Process: nucleic acid-templated transcription (GO:0097659);; Biological Process: plant organ development (GO:0099402);; Biological Process: organic cyclic compound metabolic process (GO:1901360);; Biological Process: organic cyclic compound biosynthetic process (GO:1901362);; Molecular Function: heterocyclic compound binding (GO:1901363);; Biological Process: organic substance biosynthetic process (GO:1901576);; Biological Process: positive regulation of RNA biosynthetic process (GO:1902680);; Biological Process: regulation of nucleic acid-templated transcription (GO:1903506);; Biological Process: positive regulation of nucleic acid-templated transcription (GO:1903508);; Biological Process: plant organ morphogenesis (GO:1905392);; Molecular Function: sequence-specific double-stranded DNA binding (GO:1990837);; Biological Process: regulation of cellular macromolecule biosynthetic process (GO:2000112);; Biological Process: regulation of RNA biosynthetic process (GO:2001141);; </t>
  </si>
  <si>
    <t xml:space="preserve">K12126|1.63e-18|smo:SELMODRAFT_114141|K12126 phytochrome-interacting factor 3 | (RefSeq) PIF3; hypothetical protein </t>
  </si>
  <si>
    <t>Transcription factor bHLH66 [Hibiscus syriacus]</t>
  </si>
  <si>
    <t>Hibiscus_syriacus_newGene_17762</t>
  </si>
  <si>
    <t>transcription factor bHLH81-like isoform X3 [Gossypium australe]</t>
  </si>
  <si>
    <t>gene-LOC120184263</t>
  </si>
  <si>
    <t>gene-LOC120181828</t>
  </si>
  <si>
    <t xml:space="preserve">K18878|3.1e-06|cann:107866053|K18878 BHLH transcription factor Upa20 | (RefSeq) Upa20; transcription factor bHLH137-like </t>
  </si>
  <si>
    <t>hypothetical protein E1A91_A10G151300v1 [Gossypium mustelinum]</t>
  </si>
  <si>
    <t>gene-LOC120155348</t>
  </si>
  <si>
    <t xml:space="preserve">K18878|1.1e-09|cann:107866053|K18878 BHLH transcription factor Upa20 | (RefSeq) Upa20; transcription factor bHLH137-like </t>
  </si>
  <si>
    <t>bHLH130 protein [Hibiscus syriacus]</t>
  </si>
  <si>
    <t>gene-LOC120183946</t>
  </si>
  <si>
    <t>gene-LOC120181819</t>
  </si>
  <si>
    <t>gene-LOC120159163</t>
  </si>
  <si>
    <t>gene-LOC120161737</t>
  </si>
  <si>
    <t xml:space="preserve">Molecular Function: transcription regulatory region sequence-specific DNA binding (GO:0000976);; Molecular Function: RNA polymerase II transcription factor activity, sequence-specific DNA binding (GO:0000981);; Molecular Function: core promoter sequence-specific DNA binding (GO:0001046);; Molecular Function: core promoter binding (GO:0001047);; Molecular Function: regulatory region nucleic acid binding (GO:0001067);; Molecular Function: transcriptional activator activity, RNA polymerase II transcription regulatory region sequence-specific binding (GO:0001228);; Molecular Function: molecular_function (GO:0003674);; Molecular Function: nucleic acid binding (GO:0003676);; Molecular Function: DNA binding (GO:0003677);; Molecular Function: double-stranded DNA binding (GO:0003690);; Molecular Function: transcription factor activity, sequence-specific DNA binding (GO:0003700);; Molecular Function: binding (GO:0005488);; Cellular Component: cellular_component (GO:0005575);; Cellular Component: intracellular (GO:0005622);; Cellular Component: cell (GO:0005623);; Cellular Component: nucleus (GO:0005634);; Biological Process: nucleobase-containing compound metabolic process (GO:0006139);; Biological Process: transcription, DNA-templated (GO:0006351);; Biological Process: regulation of transcription, DNA-templated (GO:0006355);; Biological Process: regulation of transcription from RNA polymerase II promoter (GO:0006357);; Biological Process: transcription from RNA polymerase II promoter (GO:0006366);; Biological Process: cellular aromatic compound metabolic process (GO:0006725);; Biological Process: nitrogen compound metabolic process (GO:0006807);; Biological Process: multicellular organism development (GO:0007275);; Biological Process: biological_process (GO:0008150);; Biological Process: metabolic process (GO:0008152);; Biological Process: biosynthetic process (GO:0009058);; Biological Process: macromolecule biosynthetic process (GO:0009059);; Biological Process: regulation of biosynthetic process (GO:0009889);; Biological Process: positive regulation of biosynthetic process (GO:0009891);; Biological Process: positive regulation of metabolic process (GO:0009893);; Biological Process: cellular process (GO:0009987);; Biological Process: gene expression (GO:0010467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RNA metabolic process (GO:0016070);; Biological Process: heterocycle biosynthetic process (GO:0018130);; Biological Process: regulation of nucleobase-containing compound metabolic process (GO:0019219);; Biological Process: regulation of metabolic process (GO:0019222);; Biological Process: aromatic compound biosynthetic process (GO:0019438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multicellular organismal process (GO:0032501);; Biological Process: developmental process (GO:0032502);; Biological Process: RNA biosynthetic process (GO:0032774);; Biological Process: cellular nitrogen compound metabolic process (GO:0034641);; Biological Process: cellular macromolecule biosynthetic process (GO:0034645);; Biological Process: nucleobase-containing compound biosynthetic process (GO:0034654);; Biological Process: cuticle development (GO:0042335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Molecular Function: sequence-specific DNA binding (GO:0043565);; Molecular Function: transcription regulatory region DNA binding (GO:0044212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nitrogen compound biosynthetic process (GO:0044271);; Cellular Component: intracellular part (GO:0044424);; Cellular Component: cell part (GO:0044464);; Biological Process: positive regulation of transcription, DNA-templated (GO:0045893);; Biological Process: positive regulation of nucleobase-containing compound metabolic process (GO:0045935);; Biological Process: positive regulation of transcription from RNA polymerase II promoter (GO:0045944);; Biological Process: heterocycle metabolic process (GO:0046483);; Molecular Function: protein dimerization activity (GO:0046983);; Biological Process: positive regulation of biological process (GO:0048518);; Biological Process: positive regulation of cellular process (GO:0048522);; Biological Process: anatomical structure development (GO:0048856);; Biological Process: regulation of biological process (GO:0050789);; Biological Process: regulation of cellular process (GO:0050794);; Biological Process: regulation of nitrogen compound metabolic process (GO:0051171);; Biological Process: positive regulation of nitrogen compound metabolic process (GO:0051173);; Biological Process: regulation of RNA metabolic process (GO:0051252);; Biological Process: positive regulation of RNA metabolic process (GO:0051254);; Biological Process: regulation of macromolecule metabolic process (GO:0060255);; Biological Process: biological regulation (GO:0065007);; Biological Process: organic substance metabolic process (GO:0071704);; Biological Process: regulation of primary metabolic process (GO:0080090);; Biological Process: nucleic acid metabolic process (GO:0090304);; Molecular Function: organic cyclic compound binding (GO:0097159);; Biological Process: nucleic acid-templated transcription (GO:0097659);; Biological Process: organic cyclic compound metabolic process (GO:1901360);; Biological Process: organic cyclic compound biosynthetic process (GO:1901362);; Molecular Function: heterocyclic compound binding (GO:1901363);; Biological Process: organic substance biosynthetic process (GO:1901576);; Biological Process: positive regulation of RNA biosynthetic process (GO:1902680);; Biological Process: regulation of nucleic acid-templated transcription (GO:1903506);; Biological Process: positive regulation of nucleic acid-templated transcription (GO:1903508);; Molecular Function: sequence-specific double-stranded DNA binding (GO:1990837);; Biological Process: regulation of cellular macromolecule biosynthetic process (GO:2000112);; Biological Process: regulation of RNA biosynthetic process (GO:2001141);; </t>
  </si>
  <si>
    <t xml:space="preserve">K18878|3.4e-08|cann:107866053|K18878 BHLH transcription factor Upa20 | (RefSeq) Upa20; transcription factor bHLH137-like </t>
  </si>
  <si>
    <t>gene-LOC120127821</t>
  </si>
  <si>
    <t>gene-LOC120133890</t>
  </si>
  <si>
    <t xml:space="preserve">K18878|7.3e-27|cann:107866053|K18878 BHLH transcription factor Upa20 | (RefSeq) Upa20; transcription factor bHLH137-like </t>
  </si>
  <si>
    <t>gene-LOC120124809</t>
  </si>
  <si>
    <t xml:space="preserve">K18878|2.3e-30|cann:107866053|K18878 BHLH transcription factor Upa20 | (RefSeq) Upa20; transcription factor bHLH137-like </t>
  </si>
  <si>
    <t>gene-LOC120136803</t>
  </si>
  <si>
    <t xml:space="preserve">K18878|1.5e-08|cann:107866053|K18878 BHLH transcription factor Upa20 | (RefSeq) Upa20; transcription factor bHLH137-like </t>
  </si>
  <si>
    <t>hypothetical protein F3Y22_tig00110637pilonHSYRG00025 [Hibiscus syriacus]</t>
  </si>
  <si>
    <t>gene-LOC120164221</t>
  </si>
  <si>
    <t xml:space="preserve">K13422|1.6e-283|tcc:18606039|K13422 transcription factor MYC2 | (RefSeq) transcription factor MYC2 </t>
  </si>
  <si>
    <t>gene-LOC120181312</t>
  </si>
  <si>
    <t xml:space="preserve">K13422|7.0e-06|hbr:110656055|K13422 transcription factor MYC2 | (RefSeq) transcription factor MYC2-like isoform X1 </t>
  </si>
  <si>
    <t>gene-LOC120166638</t>
  </si>
  <si>
    <t xml:space="preserve">K12126|8.8e-15|smo:SELMODRAFT_114141|K12126 phytochrome-interacting factor 3 | (RefSeq) PIF3; hypothetical protein </t>
  </si>
  <si>
    <t>gene-LOC120158038</t>
  </si>
  <si>
    <t xml:space="preserve">K18878|2.4e-28|cann:107866053|K18878 BHLH transcription factor Upa20 | (RefSeq) Upa20; transcription factor bHLH137-like </t>
  </si>
  <si>
    <t>Basic helix-loop-helix DNA-binding superfamily protein, putative isoform 2 [Hibiscus syriacus]</t>
  </si>
  <si>
    <t>gene-LOC120139645</t>
  </si>
  <si>
    <t xml:space="preserve">Molecular Function: transcription regulatory region sequence-specific DNA binding (GO:0000976);; Molecular Function: RNA polymerase II transcription factor activity, sequence-specific DNA binding (GO:0000981);; Molecular Function: core promoter sequence-specific DNA binding (GO:0001046);; Molecular Function: core promoter binding (GO:0001047);; Molecular Function: regulatory region nucleic acid binding (GO:0001067);; Molecular Function: transcriptional activator activity, RNA polymerase II transcription regulatory region sequence-specific binding (GO:0001228);; Molecular Function: molecular_function (GO:0003674);; Molecular Function: nucleic acid binding (GO:0003676);; Molecular Function: DNA binding (GO:0003677);; Molecular Function: double-stranded DNA binding (GO:0003690);; Molecular Function: transcription factor activity, sequence-specific DNA binding (GO:0003700);; Molecular Function: binding (GO:0005488);; Cellular Component: cellular_component (GO:0005575);; Cellular Component: intracellular (GO:0005622);; Cellular Component: cell (GO:0005623);; Cellular Component: nucleus (GO:0005634);; Cellular Component: cytoplasm (GO:0005737);; Cellular Component: cytosol (GO:0005829);; Biological Process: nucleobase-containing compound metabolic process (GO:0006139);; Biological Process: transcription, DNA-templated (GO:0006351);; Biological Process: regulation of transcription, DNA-templated (GO:0006355);; Biological Process: regulation of transcription from RNA polymerase II promoter (GO:0006357);; Biological Process: transcription from RNA polymerase II promoter (GO:0006366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biosynthetic process (GO:0009058);; Biological Process: macromolecule biosynthetic process (GO:0009059);; Biological Process: regulation of biosynthetic process (GO:0009889);; Biological Process: positive regulation of biosynthetic process (GO:0009891);; Biological Process: positive regulation of metabolic process (GO:0009893);; Biological Process: cellular process (GO:0009987);; Biological Process: regulation of stomatal movement (GO:0010119);; Biological Process: gene expression (GO:0010467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RNA metabolic process (GO:0016070);; Biological Process: heterocycle biosynthetic process (GO:0018130);; Biological Process: regulation of nucleobase-containing compound metabolic process (GO:0019219);; Biological Process: regulation of metabolic process (GO:0019222);; Biological Process: aromatic compound biosynthetic process (GO:0019438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RNA biosynthetic process (GO:0032774);; Biological Process: cellular nitrogen compound metabolic process (GO:0034641);; Biological Process: cellular macromolecule biosynthetic process (GO:0034645);; Biological Process: nucleobase-containing compound biosynthetic process (GO:0034654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Molecular Function: sequence-specific DNA binding (GO:0043565);; Molecular Function: transcription regulatory region DNA binding (GO:0044212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nitrogen compound biosynthetic process (GO:0044271);; Cellular Component: intracellular part (GO:0044424);; Cellular Component: cytoplasmic part (GO:0044444);; Cellular Component: cell part (GO:0044464);; Biological Process: positive regulation of transcription, DNA-templated (GO:0045893);; Biological Process: positive regulation of nucleobase-containing compound metabolic process (GO:0045935);; Biological Process: positive regulation of transcription from RNA polymerase II promoter (GO:0045944);; Biological Process: heterocycle metabolic process (GO:0046483);; Molecular Function: protein dimerization activity (GO:0046983);; Biological Process: positive regulation of biological process (GO:0048518);; Biological Process: positive regulation of cellular process (GO:0048522);; Biological Process: regulation of biological process (GO:0050789);; Biological Process: regulation of cellular process (GO:0050794);; Biological Process: regulation of nitrogen compound metabolic process (GO:0051171);; Biological Process: positive regulation of nitrogen compound metabolic process (GO:0051173);; Biological Process: regulation of RNA metabolic process (GO:0051252);; Biological Process: positive regulation of RNA metabolic process (GO:0051254);; Biological Process: regulation of macromolecule metabolic process (GO:0060255);; Biological Process: biological regulation (GO:0065007);; Biological Process: organic substance metabolic process (GO:0071704);; Biological Process: regulation of primary metabolic process (GO:0080090);; Biological Process: nucleic acid metabolic process (GO:0090304);; Molecular Function: organic cyclic compound binding (GO:0097159);; Biological Process: nucleic acid-templated transcription (GO:0097659);; Biological Process: organic cyclic compound metabolic process (GO:1901360);; Biological Process: organic cyclic compound biosynthetic process (GO:1901362);; Molecular Function: heterocyclic compound binding (GO:1901363);; Biological Process: organic substance biosynthetic process (GO:1901576);; Biological Process: positive regulation of RNA biosynthetic process (GO:1902680);; Biological Process: regulation of nucleic acid-templated transcription (GO:1903506);; Biological Process: positive regulation of nucleic acid-templated transcription (GO:1903508);; Molecular Function: sequence-specific double-stranded DNA binding (GO:1990837);; Biological Process: regulation of cellular macromolecule biosynthetic process (GO:2000112);; Biological Process: regulation of RNA biosynthetic process (GO:2001141);; </t>
  </si>
  <si>
    <t xml:space="preserve">K18878|2.2e-07|cann:107866053|K18878 BHLH transcription factor Upa20 | (RefSeq) Upa20; transcription factor bHLH137-like </t>
  </si>
  <si>
    <t>gene-LOC120208147</t>
  </si>
  <si>
    <t xml:space="preserve">K11253|8.1e-15|pop:18096237|K11253 histone H3 | (RefSeq) uncharacterized protein LOC18096237 </t>
  </si>
  <si>
    <t>gene-LOC120199492</t>
  </si>
  <si>
    <t xml:space="preserve">K13422|2.0e-291|tcc:18606039|K13422 transcription factor MYC2 | (RefSeq) transcription factor MYC2 </t>
  </si>
  <si>
    <t>gene-LOC120160792</t>
  </si>
  <si>
    <t xml:space="preserve">K18878|4.8e-34|cann:107866053|K18878 BHLH transcription factor Upa20 | (RefSeq) Upa20; transcription factor bHLH137-like </t>
  </si>
  <si>
    <t>Basic helix-loop-helix DNA-binding superfamily protein isoform 2 [Hibiscus syriacus]</t>
  </si>
  <si>
    <t>gene-LOC120128797</t>
  </si>
  <si>
    <t xml:space="preserve">K11253|8.4e-07|pop:18096237|K11253 histone H3 | (RefSeq) uncharacterized protein LOC18096237 </t>
  </si>
  <si>
    <t>gene-LOC120172496</t>
  </si>
  <si>
    <t xml:space="preserve">K18878|7.8e-08|cann:107866053|K18878 BHLH transcription factor Upa20 | (RefSeq) Upa20; transcription factor bHLH137-like </t>
  </si>
  <si>
    <t>bHLH122 protein [Hibiscus syriacus]</t>
  </si>
  <si>
    <t>gene-LOC120216940</t>
  </si>
  <si>
    <t>Transcription factor bHLH48 [Hibiscus syriacus]</t>
  </si>
  <si>
    <t>gene-LOC120187095</t>
  </si>
  <si>
    <t xml:space="preserve">K20558|6.2e-24|adu:107495120|K20558 transcription factor SPEECHLESS | (RefSeq) transcription factor SPEECHLESS </t>
  </si>
  <si>
    <t>gene-LOC120139749</t>
  </si>
  <si>
    <t xml:space="preserve">K18878|7.7e-27|cann:107866053|K18878 BHLH transcription factor Upa20 | (RefSeq) Upa20; transcription factor bHLH137-like </t>
  </si>
  <si>
    <t>Hibiscus_syriacus_newGene_28051</t>
  </si>
  <si>
    <t xml:space="preserve">K13422|3.04e-14|mesc:110604711|K13422 transcription factor MYC2 | (RefSeq) transcription factor MYC2 </t>
  </si>
  <si>
    <t>gene-LOC120143808</t>
  </si>
  <si>
    <t xml:space="preserve">K13422|1.5e-11|ghi:107912227|K13422 transcription factor MYC2 | (RefSeq) transcription factor MYC2-like </t>
  </si>
  <si>
    <t>Transcription factor bHLH90 [Hibiscus syriacus]</t>
  </si>
  <si>
    <t>gene-LOC120218610</t>
  </si>
  <si>
    <t xml:space="preserve">K18878|1.8e-32|cann:107866053|K18878 BHLH transcription factor Upa20 | (RefSeq) Upa20; transcription factor bHLH137-like </t>
  </si>
  <si>
    <t>gene-LOC120208413</t>
  </si>
  <si>
    <t xml:space="preserve">K12126|3.9e-18|ppp:112275291|K12126 phytochrome-interacting factor 3 | (RefSeq) uncharacterized protein LOC112275291 isoform X1 </t>
  </si>
  <si>
    <t>putative Nuc-1 negative regulatory protein preg [Hibiscus syriacus]</t>
  </si>
  <si>
    <t>gene-LOC120156196</t>
  </si>
  <si>
    <t xml:space="preserve">K16190|3.9e-12|bdi:100843665|K16190 glucuronokinase [EC:2.7.1.43] | (RefSeq) transcription factor TDR </t>
  </si>
  <si>
    <t>gene-LOC120186418</t>
  </si>
  <si>
    <t xml:space="preserve">K16189|2.0e-58|psom:113281592|K16189 phytochrome-interacting factor 4 | (RefSeq) transcription factor PIF4-like isoform X1 </t>
  </si>
  <si>
    <t>hypothetical protein E1A91_D07G177400v1 [Gossypium mustelinum]</t>
  </si>
  <si>
    <t>gene-LOC120181567</t>
  </si>
  <si>
    <t xml:space="preserve">K12126|1.6e-24|ppp:112275291|K12126 phytochrome-interacting factor 3 | (RefSeq) uncharacterized protein LOC112275291 isoform X1 </t>
  </si>
  <si>
    <t>hypothetical protein F3Y22_tig00112529pilonHSYRG00032 [Hibiscus syriacus]</t>
  </si>
  <si>
    <t>gene-LOC120156005</t>
  </si>
  <si>
    <t xml:space="preserve">K18878|1.6e-30|cann:107866053|K18878 BHLH transcription factor Upa20 | (RefSeq) Upa20; transcription factor bHLH137-like </t>
  </si>
  <si>
    <t>gene-LOC120167813</t>
  </si>
  <si>
    <t xml:space="preserve">Molecular Function: transcriptional activator activity, RNA polymerase II transcription regulatory region sequence-specific binding (GO:0001228);; Cellular Component: nucleus (GO:0005634);; Molecular Function: protein dimerization activity (GO:0046983);; </t>
  </si>
  <si>
    <t xml:space="preserve">K12126|3.7e-13|aof:109848277|K12126 phytochrome-interacting factor 3 | (RefSeq) transcription factor PIF3-like </t>
  </si>
  <si>
    <t>uncharacterized protein LOC110410349 [Herrania umbratica]</t>
  </si>
  <si>
    <t>gene-LOC120181595</t>
  </si>
  <si>
    <t xml:space="preserve">K16190|4.0e-16|bdi:100843665|K16190 glucuronokinase [EC:2.7.1.43] | (RefSeq) transcription factor TDR </t>
  </si>
  <si>
    <t>gene-LOC120140744</t>
  </si>
  <si>
    <t xml:space="preserve">K18878|1.8e-26|cann:107866053|K18878 BHLH transcription factor Upa20 | (RefSeq) Upa20; transcription factor bHLH137-like </t>
  </si>
  <si>
    <t>gene-LOC120135318</t>
  </si>
  <si>
    <t xml:space="preserve">K12126|2.8e-69|ghi:107912232|K12126 phytochrome-interacting factor 3 | (RefSeq) uncharacterized protein LOC107912232 </t>
  </si>
  <si>
    <t>putative Tetratricopeptide repeat-like superfamily protein [Hibiscus syriacus]</t>
  </si>
  <si>
    <t>gene-LOC120136388</t>
  </si>
  <si>
    <t xml:space="preserve">K12126|5.6e-65|gra:105802905|K12126 phytochrome-interacting factor 3 | (RefSeq) uncharacterized LOC105802905 </t>
  </si>
  <si>
    <t>gene-LOC120217630</t>
  </si>
  <si>
    <t>bHLH115 protein [Hibiscus syriacus]</t>
  </si>
  <si>
    <t>gene-LOC120140892</t>
  </si>
  <si>
    <t>gene-LOC120183790</t>
  </si>
  <si>
    <t xml:space="preserve">K18878|2.1e-27|cann:107866053|K18878 BHLH transcription factor Upa20 | (RefSeq) Upa20; transcription factor bHLH137-like </t>
  </si>
  <si>
    <t>gene-LOC120129536</t>
  </si>
  <si>
    <t xml:space="preserve">K18878|5.1e-09|cann:107866053|K18878 BHLH transcription factor Upa20 | (RefSeq) Upa20; transcription factor bHLH137-like </t>
  </si>
  <si>
    <t>gene-LOC120156827</t>
  </si>
  <si>
    <t xml:space="preserve">K18878|2.6e-10|cann:107866053|K18878 BHLH transcription factor Upa20 | (RefSeq) Upa20; transcription factor bHLH137-like </t>
  </si>
  <si>
    <t>gene-LOC120147964</t>
  </si>
  <si>
    <t xml:space="preserve">K16189|8.9e-14|eus:EUTSA_v10016715mg|K16189 phytochrome-interacting factor 4 | (RefSeq) hypothetical protein </t>
  </si>
  <si>
    <t>gene-LOC120154802</t>
  </si>
  <si>
    <t xml:space="preserve">K18878|1.8e-14|cann:107866053|K18878 BHLH transcription factor Upa20 | (RefSeq) Upa20; transcription factor bHLH137-like </t>
  </si>
  <si>
    <t>gene-LOC120190780</t>
  </si>
  <si>
    <t>gene-LOC120148631</t>
  </si>
  <si>
    <t xml:space="preserve">K22484|4.6e-25|pvu:PHAVU_001G121200g|K22484 transcriptional regulator CBF1 | (RefSeq) hypothetical protein </t>
  </si>
  <si>
    <t>Differentiation-associated protein 1, putative isoform 1 [Hibiscus syriacus]</t>
  </si>
  <si>
    <t>gene-LOC120127003</t>
  </si>
  <si>
    <t xml:space="preserve">K18878|8.7e-29|cann:107866053|K18878 BHLH transcription factor Upa20 | (RefSeq) Upa20; transcription factor bHLH137-like </t>
  </si>
  <si>
    <t>gene-LOC120207184</t>
  </si>
  <si>
    <t xml:space="preserve">K13422|3.4e-67|thj:104814446|K13422 transcription factor MYC2 | (RefSeq) transcription factor MYC2-like isoform X2 </t>
  </si>
  <si>
    <t>gene-LOC120200947</t>
  </si>
  <si>
    <t xml:space="preserve">K18878|1.6e-27|cann:107866053|K18878 BHLH transcription factor Upa20 | (RefSeq) Upa20; transcription factor bHLH137-like </t>
  </si>
  <si>
    <t>gene-LOC120141340</t>
  </si>
  <si>
    <t xml:space="preserve">K16189|6.6e-14|zma:100281419|K16189 phytochrome-interacting factor 4 | (RefSeq) PIF5; PIF5 </t>
  </si>
  <si>
    <t>Transcription factor bHLH82 [Hibiscus syriacus]</t>
  </si>
  <si>
    <t>gene-LOC120169745</t>
  </si>
  <si>
    <t xml:space="preserve">K18878|1.7e-07|cann:107866053|K18878 BHLH transcription factor Upa20 | (RefSeq) Upa20; transcription factor bHLH137-like </t>
  </si>
  <si>
    <t>gene-LOC120138053</t>
  </si>
  <si>
    <t xml:space="preserve">K18878|3.4e-28|cann:107866053|K18878 BHLH transcription factor Upa20 | (RefSeq) Upa20; transcription factor bHLH137-like </t>
  </si>
  <si>
    <t>gene-LOC120158848</t>
  </si>
  <si>
    <t xml:space="preserve">K18878|3.0e-30|cann:107866053|K18878 BHLH transcription factor Upa20 | (RefSeq) Upa20; transcription factor bHLH137-like </t>
  </si>
  <si>
    <t>gene-LOC120177238</t>
  </si>
  <si>
    <t>gene-LOC120193655</t>
  </si>
  <si>
    <t xml:space="preserve">K18878|1.3e-55|cann:107866053|K18878 BHLH transcription factor Upa20 | (RefSeq) Upa20; transcription factor bHLH137-like </t>
  </si>
  <si>
    <t>gene-LOC120164448</t>
  </si>
  <si>
    <t xml:space="preserve">K18878|9.0e-09|cann:107866053|K18878 BHLH transcription factor Upa20 | (RefSeq) Upa20; transcription factor bHLH137-like </t>
  </si>
  <si>
    <t>gene-LOC120207105</t>
  </si>
  <si>
    <t xml:space="preserve">K18878|9.9e-28|cann:107866053|K18878 BHLH transcription factor Upa20 | (RefSeq) Upa20; transcription factor bHLH137-like </t>
  </si>
  <si>
    <t>gene-LOC120158288</t>
  </si>
  <si>
    <t xml:space="preserve">K12126|1.2e-50|gra:105802905|K12126 phytochrome-interacting factor 3 | (RefSeq) uncharacterized LOC105802905 </t>
  </si>
  <si>
    <t>gene-LOC120185275</t>
  </si>
  <si>
    <t xml:space="preserve">K11253|5.9e-15|pop:18096237|K11253 histone H3 | (RefSeq) uncharacterized protein LOC18096237 </t>
  </si>
  <si>
    <t>gene-LOC120183027</t>
  </si>
  <si>
    <t xml:space="preserve">K13422|1.4e-201|tcc:18613913|K13422 transcription factor MYC2 | (RefSeq) transcription factor bHLH14 </t>
  </si>
  <si>
    <t>gene-LOC120200536</t>
  </si>
  <si>
    <t xml:space="preserve">K13422|2.6e-203|tcc:18613913|K13422 transcription factor MYC2 | (RefSeq) transcription factor bHLH14 </t>
  </si>
  <si>
    <t>BTB/POZ domain-containing protein [Hibiscus syriacus]</t>
  </si>
  <si>
    <t>gene-LOC120208113</t>
  </si>
  <si>
    <t xml:space="preserve">K13422|4.7e-56|nta:107820916|K13422 transcription factor MYC2 | (RefSeq) transcription factor MYC2-like </t>
  </si>
  <si>
    <t>gene-LOC120128377</t>
  </si>
  <si>
    <t xml:space="preserve">K18878|4.7e-32|cann:107866053|K18878 BHLH transcription factor Upa20 | (RefSeq) Upa20; transcription factor bHLH137-like </t>
  </si>
  <si>
    <t>Hibiscus_syriacus_newGene_4963</t>
  </si>
  <si>
    <t xml:space="preserve">Cellular Component: cellular_component (GO:0005575);; Cellular Component: intracellular (GO:0005622);; Cellular Component: cell (GO:0005623);; Cellular Component: nucleus (GO:0005634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Molecular Function: protein dimerization activity (GO:0046983);; </t>
  </si>
  <si>
    <t xml:space="preserve">K11253|1.20e-09|pop:18096237|K11253 histone H3 | (RefSeq) uncharacterized protein LOC18096237 </t>
  </si>
  <si>
    <t>gene-LOC120123483</t>
  </si>
  <si>
    <t xml:space="preserve">K18878|5.9e-08|cann:107866053|K18878 BHLH transcription factor Upa20 | (RefSeq) Upa20; transcription factor bHLH137-like </t>
  </si>
  <si>
    <t>gene-LOC120210711</t>
  </si>
  <si>
    <t xml:space="preserve">K18878|1.0e-30|cann:107866053|K18878 BHLH transcription factor Upa20 | (RefSeq) Upa20; transcription factor bHLH137-like </t>
  </si>
  <si>
    <t>gene-LOC120217149</t>
  </si>
  <si>
    <t xml:space="preserve">Molecular Function: DNA binding (GO:0003677);; Cellular Component: integral component of membrane (GO:0016021);; Molecular Function: protein dimerization activity (GO:0046983);; </t>
  </si>
  <si>
    <t xml:space="preserve">K12126|1.8e-17|aof:109843010|K12126 phytochrome-interacting factor 3 | (RefSeq) transcription factor PIF3-like isoform X1 </t>
  </si>
  <si>
    <t>Basic helix-loop-helix DNA-binding superfamily protein isoform 1 [Theobroma cacao]</t>
  </si>
  <si>
    <t>gene-LOC120173028</t>
  </si>
  <si>
    <t xml:space="preserve">Cellular Component: integral component of membrane (GO:0016021);; </t>
  </si>
  <si>
    <t xml:space="preserve">K18878|7.8e-27|cann:107866053|K18878 BHLH transcription factor Upa20 | (RefSeq) Upa20; transcription factor bHLH137-like </t>
  </si>
  <si>
    <t>multiple C2 and transmembrane domain-containing protein 2-like [Hibiscus syriacus]</t>
  </si>
  <si>
    <t>gene-LOC120167736</t>
  </si>
  <si>
    <t xml:space="preserve">K18878|1.7e-30|cann:107866053|K18878 BHLH transcription factor Upa20 | (RefSeq) Upa20; transcription factor bHLH137-like </t>
  </si>
  <si>
    <t>transcription factor bHLH78-like isoform X2 [Hibiscus syriacus]</t>
  </si>
  <si>
    <t>gene-LOC120202890</t>
  </si>
  <si>
    <t xml:space="preserve">K18878|4.9e-29|cann:107866053|K18878 BHLH transcription factor Upa20 | (RefSeq) Upa20; transcription factor bHLH137-like </t>
  </si>
  <si>
    <t>gene-LOC120166099</t>
  </si>
  <si>
    <t xml:space="preserve">K18878|1.5e-31|cann:107866053|K18878 BHLH transcription factor Upa20 | (RefSeq) Upa20; transcription factor bHLH137-like </t>
  </si>
  <si>
    <t>gene-LOC120141142</t>
  </si>
  <si>
    <t xml:space="preserve">K12126|6.1e-21|ppp:112275291|K12126 phytochrome-interacting factor 3 | (RefSeq) uncharacterized protein LOC112275291 isoform X1 </t>
  </si>
  <si>
    <t>gene-LOC120204847</t>
  </si>
  <si>
    <t xml:space="preserve">K18878|1.9e-33|cann:107866053|K18878 BHLH transcription factor Upa20 | (RefSeq) Upa20; transcription factor bHLH137-like </t>
  </si>
  <si>
    <t>gene-LOC120182994</t>
  </si>
  <si>
    <t>MYB</t>
  </si>
  <si>
    <t xml:space="preserve">K09422|1.5e-73|gra:105804552|K09422 transcription factor MYB, plant | (RefSeq) transcription factor MYB113-like </t>
  </si>
  <si>
    <t>Myb-like DNA-binding domain</t>
  </si>
  <si>
    <t>Transcription factor MYB1 [Hibiscus syriacus]</t>
  </si>
  <si>
    <t>gene-LOC120175414</t>
  </si>
  <si>
    <t xml:space="preserve">K09422|9.9e-92|ghi:107922466|K09422 transcription factor MYB, plant | (RefSeq) myb-related protein 308-like </t>
  </si>
  <si>
    <t>Myb-related protein Hv1 [Hibiscus syriacus]</t>
  </si>
  <si>
    <t>Hibiscus_syriacus_newGene_4043</t>
  </si>
  <si>
    <t xml:space="preserve">Biological Process: regulation of peptide secretion (GO:0002791);; Molecular Function: molecular_function (GO:0003674);; Molecular Function: transcription factor activity, sequence-specific DNA binding (GO:0003700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Cellular Component: nuclear envelope (GO:0005635);; Cellular Component: cytoplasm (GO:0005737);; Cellular Component: endoplasmic reticulum (GO:0005783);; Cellular Component: endoplasmic reticulum lumen (GO:0005788);; Cellular Component: endoplasmic reticulum membrane (GO:0005789);; Cellular Component: plasma membrane (GO:0005886);; Biological Process: regulation of transcription, DNA-templated (GO:0006355);; Biological Process: regulation of translation (GO:0006417);; Biological Process: protein folding (GO:0006457);; Biological Process: biological_process (GO:0008150);; Biological Process: regulation of biosynthetic process (GO:0009889);; Biological Process: cellular process (GO:0009987);; Biological Process: regulation of gene expression (GO:0010468);; Biological Process: regulation of macromolecule biosynthetic process (GO:0010556);; Biological Process: posttranscriptional regulation of gene expression (GO:0010608);; Cellular Component: endomembrane system (GO:0012505);; Cellular Component: membrane (GO:0016020);; Cellular Component: integral component of membrane (GO:0016021);; Biological Process: regulation of nucleobase-containing compound metabolic process (GO:0019219);; Biological Process: regulation of metabolic process (GO:0019222);; Cellular Component: organelle membrane (GO:0031090);; Cellular Component: intrinsic component of membrane (GO:0031224);; Biological Process: regulation of cellular metabolic process (GO:0031323);; Biological Process: regulation of cellular biosynthetic process (GO:0031326);; Cellular Component: nuclear membrane (GO:0031965);; Cellular Component: organelle envelope (GO:0031967);; Cellular Component: membrane-enclosed lumen (GO:0031974);; Cellular Component: envelope (GO:0031975);; Cellular Component: organelle subcompartment (GO:0031984);; Biological Process: regulation of cellular protein metabolic process (GO:0032268);; Biological Process: regulation of localization (GO:0032879);; Biological Process: regulation of protein localization (GO:0032880);; Biological Process: regulation of cellular amide metabolic process (GO:0034248);; Cellular Component: nuclear outer membrane-endoplasmic reticulum membrane network (GO:0042175);; Molecular Function: ribonucleoprotein complex binding (GO:0043021);; Molecular Function: ribosome binding (GO:0043022);; Cellular Component: organelle (GO:0043226);; Cellular Component: membrane-bounded organelle (GO:0043227);; Cellular Component: intracellular organelle (GO:0043229);; Cellular Component: intracellular membrane-bounded organelle (GO:0043231);; Cellular Component: organelle lumen (GO:0043233);; Cellular Component: organelle part (GO:0044422);; Cellular Component: intracellular part (GO:0044424);; Cellular Component: membrane part (GO:0044425);; Cellular Component: nuclear part (GO:0044428);; Cellular Component: endoplasmic reticulum part (GO:0044432);; Cellular Component: cytoplasmic part (GO:0044444);; Cellular Component: intracellular organelle part (GO:0044446);; Cellular Component: cell part (GO:0044464);; Molecular Function: macromolecular complex binding (GO:0044877);; Biological Process: regulation of protein secretion (GO:0050708);; Biological Process: regulation of biological process (GO:0050789);; Biological Process: regulation of cellular process (GO:0050794);; Biological Process: regulation of secretion (GO:0051046);; Biological Process: regulation of transport (GO:0051049);; Molecular Function: chaperone binding (GO:0051087);; Biological Process: regulation of nitrogen compound metabolic process (GO:0051171);; Biological Process: regulation of protein transport (GO:0051223);; Biological Process: regulation of protein metabolic process (GO:0051246);; Biological Process: regulation of RNA metabolic process (GO:0051252);; Biological Process: regulation of macromolecule metabolic process (GO:0060255);; Biological Process: biological regulation (GO:0065007);; Cellular Component: intracellular organelle lumen (GO:0070013);; Biological Process: regulation of establishment of protein localization (GO:0070201);; Cellular Component: cell periphery (GO:0071944);; Biological Process: regulation of primary metabolic process (GO:0080090);; Biological Process: regulation of peptide transport (GO:0090087);; Cellular Component: endoplasmic reticulum subcompartment (GO:0098827);; Biological Process: regulation of nucleic acid-templated transcription (GO:1903506);; Biological Process: regulation of secretion by cell (GO:1903530);; Biological Process: regulation of cellular macromolecule biosynthetic process (GO:2000112);; Biological Process: regulation of RNA biosynthetic process (GO:2001141);; </t>
  </si>
  <si>
    <t xml:space="preserve">K15397|2.40e-20|cpep:111776416|K15397 3-ketoacyl-CoA synthase [EC:2.3.1.199] | (RefSeq) 3-ketoacyl-CoA synthase 17-like </t>
  </si>
  <si>
    <t>Fatty acid elongation (ko00062);; Plant-pathogen interaction (ko04626)</t>
  </si>
  <si>
    <t>Protein RADIALIS-like 6 [Hibiscus syriacus]</t>
  </si>
  <si>
    <t>gene-LOC120134211</t>
  </si>
  <si>
    <t xml:space="preserve">K09422|8.3e-78|ghi:107908210|K09422 transcription factor MYB, plant | (RefSeq) transcription factor WER-like </t>
  </si>
  <si>
    <t>Transcription factor MYB82 [Hibiscus syriacus]</t>
  </si>
  <si>
    <t>gene-LOC120121192</t>
  </si>
  <si>
    <t xml:space="preserve">K09422|1.9e-134|gra:105791594|K09422 transcription factor MYB, plant | (RefSeq) myb-related protein 308-like </t>
  </si>
  <si>
    <t>Transcription factor MYB39 [Hibiscus syriacus]</t>
  </si>
  <si>
    <t>gene-LOC120185463</t>
  </si>
  <si>
    <t xml:space="preserve">K09422|1.5e-76|gra:105804552|K09422 transcription factor MYB, plant | (RefSeq) transcription factor MYB113-like </t>
  </si>
  <si>
    <t>gene-LOC120138870</t>
  </si>
  <si>
    <t xml:space="preserve">K09422|3.5e-74|gab:108478922|K09422 transcription factor MYB, plant | (RefSeq) myb-related protein 340-like isoform X1 </t>
  </si>
  <si>
    <t>MYB340 protein [Hibiscus syriacus]</t>
  </si>
  <si>
    <t>gene-LOC120210756</t>
  </si>
  <si>
    <t xml:space="preserve">Biological Process: carbohydrate transport (GO:0008643);; </t>
  </si>
  <si>
    <t xml:space="preserve">K09422|5.1e-148|gra:105794176|K09422 transcription factor MYB, plant | (RefSeq) myb-like protein Q </t>
  </si>
  <si>
    <t>UDP-galactose/UDP-glucose transporter 3-like [Hibiscus syriacus]</t>
  </si>
  <si>
    <t>gene-LOC120184257</t>
  </si>
  <si>
    <t xml:space="preserve">K09422|7.3e-69|gab:108478922|K09422 transcription factor MYB, plant | (RefSeq) myb-related protein 340-like isoform X1 </t>
  </si>
  <si>
    <t>Transcription factor MYB24 [Hibiscus syriacus]</t>
  </si>
  <si>
    <t>Hibiscus_syriacus_newGene_31626</t>
  </si>
  <si>
    <t xml:space="preserve">K08869|6.63e-34|cre:CHLREDRAFT_165812|K08869 aarF domain-containing kinase | (RefSeq) predicted protein </t>
  </si>
  <si>
    <t>Transcription factor DIVARICATA [Hibiscus syriacus]</t>
  </si>
  <si>
    <t>gene-LOC120136390</t>
  </si>
  <si>
    <t xml:space="preserve">K09422|3.1e-162|gab:108474108|K09422 transcription factor MYB, plant | (RefSeq) transcription factor MYB86 </t>
  </si>
  <si>
    <t>Myb-related protein Pp2 [Hibiscus syriacus]</t>
  </si>
  <si>
    <t>gene-LOC120122045</t>
  </si>
  <si>
    <t xml:space="preserve">K09422|3.2e-115|ghi:107918621|K09422 transcription factor MYB, plant | (RefSeq) transcription factor MYB122-like </t>
  </si>
  <si>
    <t>gene-LOC120153410</t>
  </si>
  <si>
    <t xml:space="preserve">K09422|2.9e-111|tcc:18613948|K09422 transcription factor MYB, plant | (RefSeq) MYBPA; myb-related protein 308 </t>
  </si>
  <si>
    <t>Transcription repressor MYB4 [Hibiscus syriacus]</t>
  </si>
  <si>
    <t>Hibiscus_syriacus_newGene_10743</t>
  </si>
  <si>
    <t xml:space="preserve">K08869|3.80e-25|cre:CHLREDRAFT_165812|K08869 aarF domain-containing kinase | (RefSeq) predicted protein </t>
  </si>
  <si>
    <t>Transcription factor MYB1R1 [Hibiscus syriacus]</t>
  </si>
  <si>
    <t>gene-LOC120179085</t>
  </si>
  <si>
    <t xml:space="preserve">Molecular Function: RNA polymerase II transcription factor activity, sequence-specific DNA binding (GO:0000981);; Molecular Function: transcription factor activity, protein binding (GO:0000988);; Molecular Function: transcription factor activity, transcription factor binding (GO:0000989);; Molecular Function: regulatory region nucleic acid binding (GO:0001067);; Molecular Function: transcription factor activity, RNA polymerase II transcription factor binding (GO:0001076);; Biological Process: response to acid chemical (GO:0001101);; Molecular Function: transcription factor activity, transcription factor recruiting (GO:0001134);; Molecular Function: transcription factor activity, RNA polymerase II transcription factor recruiting (GO:0001135);; Molecular Function: molecular_function (GO:0003674);; Molecular Function: nucleic acid binding (GO:0003676);; Molecular Function: DNA binding (GO:0003677);; Molecular Function: transcription factor activity, sequence-specific DNA binding (GO:0003700);; Molecular Function: binding (GO:0005488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regulation of transcription from RNA polymerase II promoter (GO:0006357);; Biological Process: biological_process (GO:0008150);; Biological Process: response to radiation (GO:0009314);; Biological Process: response to UV (GO:0009411);; Biological Process: response to light stimulus (GO:0009416);; Biological Process: response to abiotic stimulus (GO:0009628);; Biological Process: response to endogenous stimulus (GO:0009719);; Biological Process: response to hormone (GO:0009725);; Biological Process: response to gibberellin (GO:0009739);; Biological Process: response to salicylic acid (GO:0009751);; Biological Process: response to jasmonic acid (GO:0009753);; Biological Process: regulation of biosynthetic process (GO:0009889);; Biological Process: negative regulation of biosynthetic process (GO:0009890);; Biological Process: negative regulation of metabolic process (GO:0009892);; Biological Process: cellular process (GO:0009987);; Biological Process: response to organic substance (GO:0010033);; Biological Process: response to UV-B (GO:0010224);; Biological Process: regulation of gene expression (GO:0010468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negative regulation of gene expression (GO:0010629);; Biological Process: response to organic cyclic compound (GO:0014070);; Biological Process: regulation of nucleobase-containing compound metabolic process (GO:0019219);; Biological Process: regulation of metabolic process (GO:0019222);; Biological Process: cell differentiation (GO:0030154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Biological Process: developmental process (GO:0032502);; Biological Process: response to lipid (GO:0033993);; Biological Process: response to chemical (GO:0042221);; Biological Process: response to drug (GO:0042493);; Cellular Component: organelle (GO:0043226);; Cellular Component: membrane-bounded organelle (GO:0043227);; Cellular Component: intracellular organelle (GO:0043229);; Cellular Component: intracellular membrane-bounded organelle (GO:0043231);; Biological Process: regulation of secondary metabolic process (GO:0043455);; Molecular Function: sequence-specific DNA binding (GO:0043565);; Molecular Function: transcription regulatory region DNA binding (GO:0044212);; Cellular Component: intracellular part (GO:0044424);; Cellular Component: cell part (GO:0044464);; Biological Process: negative regulation of transcription, DNA-templated (GO:0045892);; Biological Process: negative regulation of nucleobase-containing compound metabolic process (GO:0045934);; Biological Process: response to antibiotic (GO:0046677);; Biological Process: negative regulation of biological process (GO:0048519);; Biological Process: negative regulation of cellular process (GO:0048523);; Biological Process: cellular developmental process (GO:0048869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RNA metabolic process (GO:0051252);; Biological Process: negative regulation of RNA metabolic process (GO:0051253);; Biological Process: regulation of macromolecule metabolic process (GO:0060255);; Biological Process: biological regulation (GO:0065007);; Biological Process: regulation of primary metabolic process (GO:0080090);; Molecular Function: organic cyclic compound binding (GO:0097159);; Biological Process: regulation of secondary metabolite biosynthetic process (GO:1900376);; Biological Process: negative regulation of secondary metabolite biosynthetic process (GO:1900377);; Molecular Function: heterocyclic compound binding (GO:1901363);; Biological Process: response to oxygen-containing compound (GO:1901700);; Biological Process: negative regulation of RNA biosynthetic process (GO:1902679);; Biological Process: regulation of sinapate ester biosynthetic process (GO:1903085);; Biological Process: negative regulation of sinapate ester biosynthetic process (GO:1903086);; Biological Process: regulation of nucleic acid-templated transcription (GO:1903506);; Biological Process: negative regulation of nucleic acid-templated transcription (GO:1903507);; Biological Process: regulation of cellular macromolecule biosynthetic process (GO:2000112);; Biological Process: negative regulation of cellular macromolecule biosynthetic process (GO:2000113);; Biological Process: regulation of phenylpropanoid metabolic process (GO:2000762);; Biological Process: regulation of RNA biosynthetic process (GO:2001141);; </t>
  </si>
  <si>
    <t xml:space="preserve">K09422|8.7e-93|dzi:111316076|K09422 transcription factor MYB, plant | (RefSeq) myb-related protein 308-like </t>
  </si>
  <si>
    <t>gene-LOC120215825</t>
  </si>
  <si>
    <t xml:space="preserve">K09422|9.4e-68|gab:108478922|K09422 transcription factor MYB, plant | (RefSeq) myb-related protein 340-like isoform X1 </t>
  </si>
  <si>
    <t>gene-LOC120206993</t>
  </si>
  <si>
    <t xml:space="preserve">K09422|2.8e-105|gra:105804552|K09422 transcription factor MYB, plant | (RefSeq) transcription factor MYB113-like </t>
  </si>
  <si>
    <t>gene-LOC120119595</t>
  </si>
  <si>
    <t xml:space="preserve">K09422|2.7e-116|ghi:107891923|K09422 transcription factor MYB, plant | (RefSeq) myb-related protein 308-like </t>
  </si>
  <si>
    <t>gene-LOC120208006</t>
  </si>
  <si>
    <t xml:space="preserve">K09422|4.5e-149|ghi:107914489|K09422 transcription factor MYB, plant | (RefSeq) myb-related protein 306-like </t>
  </si>
  <si>
    <t>Hibiscus_syriacus_newGene_15160</t>
  </si>
  <si>
    <t>Duplicated homeodomain-like superfamily protein isoform 2 [Hibiscus syriacus]</t>
  </si>
  <si>
    <t>gene-LOC120141238</t>
  </si>
  <si>
    <t xml:space="preserve">K09422|8.6e-146|gab:108474108|K09422 transcription factor MYB, plant | (RefSeq) transcription factor MYB86 </t>
  </si>
  <si>
    <t>Transcription factor MYB32 [Hibiscus syriacus]</t>
  </si>
  <si>
    <t>gene-LOC120147322</t>
  </si>
  <si>
    <t xml:space="preserve">Molecular Function: DNA binding (GO:0003677);; Cellular Component: nucleus (GO:0005634);; </t>
  </si>
  <si>
    <t xml:space="preserve">K09422|6.6e-84|gab:108468886|K09422 transcription factor MYB, plant | (RefSeq) transcription factor MYB114-like </t>
  </si>
  <si>
    <t>MYB2 [Gossypium thurberi]</t>
  </si>
  <si>
    <t>gene-LOC120170098</t>
  </si>
  <si>
    <t xml:space="preserve">K09422|1.2e-102|gra:105804380|K09422 transcription factor MYB, plant | (RefSeq) myb-related protein 306 </t>
  </si>
  <si>
    <t>MYB308 protein [Hibiscus syriacus]</t>
  </si>
  <si>
    <t>gene-LOC120177746</t>
  </si>
  <si>
    <t xml:space="preserve">Molecular Function: kinase activity (GO:0016301);; </t>
  </si>
  <si>
    <t xml:space="preserve">K09522|2.3e-22|nnu:104593549|K09522 DnaJ homolog subfamily C member 2 | (RefSeq) dnaJ homolog subfamily C member 2-like </t>
  </si>
  <si>
    <t>UMP-CMP kinase-like isoform X1 [Hibiscus syriacus]</t>
  </si>
  <si>
    <t>gene-LOC120138568</t>
  </si>
  <si>
    <t xml:space="preserve">K09422|7.1e-84|gra:105778805|K09422 transcription factor MYB, plant | (RefSeq) transcription factor WER </t>
  </si>
  <si>
    <t>Trichome differentiation protein GL1 [Hibiscus syriacus]</t>
  </si>
  <si>
    <t>gene-LOC120122102</t>
  </si>
  <si>
    <t xml:space="preserve">K09422|6.4e-93|gab:108477445|K09422 transcription factor MYB, plant | (RefSeq) myb-related protein 315-like </t>
  </si>
  <si>
    <t>Transcription factor MYB51 [Hibiscus syriacus]</t>
  </si>
  <si>
    <t>gene-LOC120159670</t>
  </si>
  <si>
    <t>gene-LOC120159843</t>
  </si>
  <si>
    <t xml:space="preserve">Molecular Function: protein binding (GO:0005515);; </t>
  </si>
  <si>
    <t xml:space="preserve">K22825|5.9e-15|spen:107016415|K22825 non-structural maintenance of chromosomes element 4 | (RefSeq) non-structural maintenance of chromosomes element 4 homolog A-like </t>
  </si>
  <si>
    <t>Bromodomain</t>
  </si>
  <si>
    <t>Detected protein of unknown function [Hibiscus syriacus]</t>
  </si>
  <si>
    <t>gene-LOC120158634</t>
  </si>
  <si>
    <t xml:space="preserve">Biological Process: negative regulation of transcription from RNA polymerase II promoter (GO:0000122);; Molecular Function: transcription regulatory region sequence-specific DNA binding (GO:0000976);; Molecular Function: regulatory region nucleic acid binding (GO:0001067);; Biological Process: response to acid chemical (GO:0001101);; Biological Process: regulation of cell growth (GO:0001558);; Molecular Function: molecular_function (GO:0003674);; Molecular Function: nucleic acid binding (GO:0003676);; Molecular Function: DNA binding (GO:0003677);; Molecular Function: double-stranded DNA binding (GO:0003690);; Molecular Function: transcription factor activity, sequence-specific DNA binding (GO:0003700);; Molecular Function: binding (GO:0005488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regulation of transcription from RNA polymerase II promoter (GO:0006357);; Biological Process: response to stress (GO:0006950);; Biological Process: response to osmotic stress (GO:0006970);; Biological Process: multicellular organism development (GO:0007275);; Biological Process: aging (GO:0007568);; Biological Process: biological_process (GO:0008150);; Biological Process: response to radiation (GO:0009314);; Biological Process: response to light stimulus (GO:0009416);; Biological Process: response to abiotic stimulus (GO:0009628);; Biological Process: response to light intensity (GO:0009642);; Biological Process: response to absence of light (GO:0009646);; Biological Process: response to salt stress (GO:0009651);; Biological Process: anatomical structure morphogenesis (GO:0009653);; Biological Process: response to endogenous stimulus (GO:0009719);; Biological Process: response to ethylene (GO:0009723);; Biological Process: response to hormone (GO:0009725);; Biological Process: response to auxin (GO:0009733);; Biological Process: response to abscisic acid (GO:0009737);; Biological Process: response to gibberellin (GO:0009739);; Biological Process: response to salicylic acid (GO:0009751);; Biological Process: response to jasmonic acid (GO:0009753);; Biological Process: post-embryonic development (GO:0009791);; Biological Process: regulation of biosynthetic process (GO:0009889);; Biological Process: negative regulation of biosynthetic process (GO:0009890);; Biological Process: negative regulation of metabolic process (GO:0009892);; Biological Process: response to organic substance (GO:0010033);; Biological Process: response to inorganic substance (GO:0010035);; Biological Process: response to metal ion (GO:0010038);; Biological Process: leaf senescence (GO:0010150);; Biological Process: auxin homeostasis (GO:0010252);; Biological Process: regulation of gene expression (GO:0010468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negative regulation of gene expression (GO:0010629);; Biological Process: response to organic cyclic compound (GO:0014070);; Biological Process: regulation of nucleobase-containing compound metabolic process (GO:0019219);; Biological Process: regulation of metabolic process (GO:0019222);; Biological Process: root system development (GO:0022622);; Biological Process: positive regulation of cell growth (GO:0030307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Biological Process: multicellular organismal process (GO:0032501);; Biological Process: developmental process (GO:0032502);; Biological Process: response to lipid (GO:0033993);; Biological Process: regulation of growth (GO:0040008);; Biological Process: response to chemical (GO:0042221);; Biological Process: response to drug (GO:0042493);; Biological Process: homeostatic process (GO:0042592);; Biological Process: negative regulation of catalytic activity (GO:0043086);; Cellular Component: organelle (GO:0043226);; Cellular Component: membrane-bounded organelle (GO:0043227);; Cellular Component: intracellular organelle (GO:0043229);; Cellular Component: intracellular membrane-bounded organelle (GO:0043231);; Molecular Function: sequence-specific DNA binding (GO:0043565);; Biological Process: negative regulation of molecular function (GO:0044092);; Molecular Function: transcription regulatory region DNA binding (GO:0044212);; Cellular Component: intracellular part (GO:0044424);; Cellular Component: cell part (GO:0044464);; Biological Process: negative regulation of transcription, DNA-templated (GO:0045892);; Biological Process: positive regulation of growth (GO:0045927);; Biological Process: negative regulation of nucleobase-containing compound metabolic process (GO:0045934);; Biological Process: response to antibiotic (GO:0046677);; Biological Process: response to cadmium ion (GO:0046686);; Biological Process: root development (GO:0048364);; Biological Process: leaf development (GO:0048366);; Biological Process: shoot system development (GO:0048367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lateral root development (GO:0048527);; Biological Process: post-embryonic root development (GO:0048528);; Biological Process: regulation of response to stimulus (GO:0048583);; Biological Process: negative regulation of response to stimulus (GO:0048585);; Biological Process: system development (GO:0048731);; Biological Process: phyllome development (GO:0048827);; Biological Process: anatomical structure development (GO:0048856);; Biological Process: chemical homeostasis (GO:0048878);; Biological Process: regulation of biological process (GO:0050789);; Biological Process: regulation of catalytic activity (GO:0050790);; Biological Process: regulation of cellular process (GO:0050794);; Biological Process: response to stimulus (GO:0050896);; Biological Process: regulation of cellular component organization (GO:0051128);; Biological Process: regulation of nitrogen compound metabolic process (GO:0051171);; Biological Process: negative regulation of nitrogen compound metabolic process (GO:0051172);; Biological Process: regulation of RNA metabolic process (GO:0051252);; Biological Process: negative regulation of RNA metabolic process (GO:0051253);; Biological Process: regulation of oxidoreductase activity (GO:0051341);; Biological Process: negative regulation of oxidoreductase activity (GO:0051354);; Biological Process: regulation of macromolecule metabolic process (GO:0060255);; Biological Process: biological regulation (GO:0065007);; Biological Process: regulation of biological quality (GO:0065008);; Biological Process: regulation of molecular function (GO:0065009);; Biological Process: regulation of primary metabolic process (GO:0080090);; Biological Process: plant organ senescence (GO:0090693);; Biological Process: post-embryonic plant organ development (GO:0090696);; Biological Process: post-embryonic plant organ morphogenesis (GO:0090697);; Biological Process: post-embryonic plant morphogenesis (GO:0090698);; Molecular Function: organic cyclic compound binding (GO:0097159);; Biological Process: response to alcohol (GO:0097305);; Biological Process: plant organ development (GO:0099402);; Molecular Function: heterocyclic compound binding (GO:1901363);; Biological Process: response to oxygen-containing compound (GO:1901700);; Biological Process: negative regulation of RNA biosynthetic process (GO:1902679);; Biological Process: regulation of nucleic acid-templated transcription (GO:1903506);; Biological Process: negative regulation of nucleic acid-templated transcription (GO:1903507);; Biological Process: plant organ morphogenesis (GO:1905392);; Molecular Function: sequence-specific double-stranded DNA binding (GO:1990837);; Biological Process: regulation of cellular macromolecule biosynthetic process (GO:2000112);; Biological Process: negative regulation of cellular macromolecule biosynthetic process (GO:2000113);; Biological Process: regulation of peroxidase activity (GO:2000468);; Biological Process: negative regulation of peroxidase activity (GO:2000469);; Biological Process: regulation of RNA biosynthetic process (GO:2001141);; </t>
  </si>
  <si>
    <t xml:space="preserve">K08869|7.9e-23|cre:CHLREDRAFT_165812|K08869 aarF domain-containing kinase | (RefSeq) predicted protein </t>
  </si>
  <si>
    <t>gene-LOC120124731</t>
  </si>
  <si>
    <t xml:space="preserve">K09422|1.4e-92|ghi:107886443|K09422 transcription factor MYB, plant | (RefSeq) transcription repressor MYB4-like </t>
  </si>
  <si>
    <t>gene-LOC120197932</t>
  </si>
  <si>
    <t xml:space="preserve">K09422|1.4e-186|gra:105799912|K09422 transcription factor MYB, plant | (RefSeq) myb-related protein B-like </t>
  </si>
  <si>
    <t>Transcription factor MYB44 [Hibiscus syriacus]</t>
  </si>
  <si>
    <t>gene-LOC120212568</t>
  </si>
  <si>
    <t xml:space="preserve">K09422|7.9e-146|ghi:107914489|K09422 transcription factor MYB, plant | (RefSeq) myb-related protein 306-like </t>
  </si>
  <si>
    <t>gene-LOC120146840</t>
  </si>
  <si>
    <t xml:space="preserve">K09422|5.4e-183|gra:105799912|K09422 transcription factor MYB, plant | (RefSeq) myb-related protein B-like </t>
  </si>
  <si>
    <t>gene-LOC120185308</t>
  </si>
  <si>
    <t xml:space="preserve">K09422|1.8e-99|gra:105804552|K09422 transcription factor MYB, plant | (RefSeq) transcription factor MYB113-like </t>
  </si>
  <si>
    <t>Transcription factor MYB75 [Hibiscus syriacus]</t>
  </si>
  <si>
    <t>gene-LOC120154739</t>
  </si>
  <si>
    <t xml:space="preserve">Cellular Component: nuclear chromosome (GO:0000228);; Biological Process: telomere maintenance (GO:0000723);; Cellular Component: chromosome, telomeric region (GO:0000781);; Cellular Component: telomere cap complex (GO:0000782);; Cellular Component: nuclear telomere cap complex (GO:0000783);; Cellular Component: nuclear chromosome, telomeric region (GO:0000784);; Molecular Function: molecular_function (GO:0003674);; Molecular Function: nucleic acid binding (GO:0003676);; Molecular Function: DNA binding (GO:0003677);; Molecular Function: double-stranded DNA binding (GO:0003690);; Molecular Function: double-stranded telomeric DNA binding (GO:0003691);; Molecular Function: binding (GO:0005488);; Cellular Component: cellular_component (GO:0005575);; Cellular Component: intracellular (GO:0005622);; Cellular Component: cell (GO:0005623);; Cellular Component: nucleus (GO:0005634);; Cellular Component: chromosome (GO:0005694);; Biological Process: nucleobase-containing compound metabolic process (GO:0006139);; Biological Process: DNA metabolic process (GO:0006259);; Biological Process: cellular aromatic compound metabolic process (GO:0006725);; Biological Process: nitrogen compound metabolic process (GO:0006807);; Biological Process: organelle organization (GO:0006996);; Biological Process: biological_process (GO:0008150);; Biological Process: metabolic process (GO:0008152);; Biological Process: cellular process (GO:0009987);; Biological Process: cellular component organization (GO:0016043);; Biological Process: telomeric loop formation (GO:0031627);; Cellular Component: membrane-enclosed lumen (GO:0031974);; Cellular Component: nuclear lumen (GO:0031981);; Biological Process: telomere organization (GO:0032200);; Cellular Component: macromolecular complex (GO:0032991);; Cellular Component: protein-DNA complex (GO:0032993);; Biological Process: cellular nitrogen compound metabolic process (GO:0034641);; Molecular Function: telomeric DNA binding (GO:0042162);; Biological Process: homeostatic process (GO:0042592);; Biological Process: macromolecule metabolic process (GO:0043170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Molecular Function: sequence-specific DNA binding (GO:0043565);; Biological Process: cellular metabolic process (GO:0044237);; Biological Process: primary metabolic process (GO:0044238);; Biological Process: cellular macromolecule metabolic process (GO:0044260);; Cellular Component: organelle part (GO:0044422);; Cellular Component: intracellular part (GO:0044424);; Cellular Component: chromosomal part (GO:0044427);; Cellular Component: nuclear part (GO:0044428);; Cellular Component: intracellular organelle part (GO:0044446);; Cellular Component: nuclear chromosome part (GO:0044454);; Cellular Component: cell part (GO:0044464);; Biological Process: heterocycle metabolic process (GO:0046483);; Biological Process: chromosome organization (GO:0051276);; Biological Process: anatomical structure homeostasis (GO:0060249);; Biological Process: biological regulation (GO:0065007);; Biological Process: regulation of biological quality (GO:0065008);; Cellular Component: intracellular organelle lumen (GO:0070013);; Biological Process: organic substance metabolic process (GO:0071704);; Biological Process: cellular component organization or biogenesis (GO:0071840);; Biological Process: nucleic acid metabolic process (GO:0090304);; Molecular Function: organic cyclic compound binding (GO:0097159);; Cellular Component: chromosomal region (GO:0098687);; Biological Process: organic cyclic compound metabolic process (GO:1901360);; Molecular Function: heterocyclic compound binding (GO:1901363);; </t>
  </si>
  <si>
    <t xml:space="preserve">K11111|3.5e-06|zma:100382581|K11111 telomeric repeat-binding factor 2 | (RefSeq) uncharacterized LOC100382581 </t>
  </si>
  <si>
    <t>Translin family protein isoform 1 [Hibiscus syriacus]</t>
  </si>
  <si>
    <t>gene-LOC120208275</t>
  </si>
  <si>
    <t xml:space="preserve">K09422|1.8e-120|gra:105784247|K09422 transcription factor MYB, plant | (RefSeq) myb-related protein 306-like </t>
  </si>
  <si>
    <t>gene-LOC120152530</t>
  </si>
  <si>
    <t xml:space="preserve">K09422|1.4e-119|ghi:107910561|K09422 transcription factor MYB, plant | (RefSeq) transcription factor MYB108-like </t>
  </si>
  <si>
    <t>MYB108 protein [Hibiscus syriacus]</t>
  </si>
  <si>
    <t>gene-LOC120206405</t>
  </si>
  <si>
    <t xml:space="preserve">K09422|1.9e-73|gra:105764175|K09422 transcription factor MYB, plant | (RefSeq) myb-related protein Myb4-like </t>
  </si>
  <si>
    <t>Transcription factor MYB34 [Hibiscus syriacus]</t>
  </si>
  <si>
    <t>gene-LOC120120268</t>
  </si>
  <si>
    <t xml:space="preserve">K08869|1.5e-24|cre:CHLREDRAFT_165812|K08869 aarF domain-containing kinase | (RefSeq) predicted protein </t>
  </si>
  <si>
    <t>gene-LOC120118243</t>
  </si>
  <si>
    <t xml:space="preserve">K09422|1.5e-106|dzi:111317752|K09422 transcription factor MYB, plant | (RefSeq) transcription factor MYB106-like </t>
  </si>
  <si>
    <t>Transcription factor MYB28 [Hibiscus syriacus]</t>
  </si>
  <si>
    <t>gene-LOC120203159</t>
  </si>
  <si>
    <t xml:space="preserve">K09422|1.8e-228|gra:105799322|K09422 transcription factor MYB, plant | (RefSeq) transcription factor GAMYB-like </t>
  </si>
  <si>
    <t>gene-LOC120113637</t>
  </si>
  <si>
    <t xml:space="preserve">K09422|1.7e-71|gab:108488129|K09422 transcription factor MYB, plant | (RefSeq) transcription factor MYB90-like </t>
  </si>
  <si>
    <t>Transcription factor MYB90 [Hibiscus syriacus]</t>
  </si>
  <si>
    <t>gene-LOC120127281</t>
  </si>
  <si>
    <t xml:space="preserve">K09422|2.4e-124|dzi:111304853|K09422 transcription factor MYB, plant | (RefSeq) myb-related protein 308-like </t>
  </si>
  <si>
    <t>Transcription factor MYB3 [Hibiscus syriacus]</t>
  </si>
  <si>
    <t>gene-LOC120197857</t>
  </si>
  <si>
    <t xml:space="preserve">K08869|4.2e-33|cre:CHLREDRAFT_165812|K08869 aarF domain-containing kinase | (RefSeq) predicted protein </t>
  </si>
  <si>
    <t>gene-LOC120129640</t>
  </si>
  <si>
    <t xml:space="preserve">K09422|2.0e-176|gab:108460787|K09422 transcription factor MYB, plant | (RefSeq) transcription factor AS1 </t>
  </si>
  <si>
    <t>Transcription factor AS1 [Hibiscus syriacus]</t>
  </si>
  <si>
    <t>gene-LOC120211078</t>
  </si>
  <si>
    <t xml:space="preserve">K05909|1.6e-33|zju:107430702|K05909 laccase [EC:1.10.3.2] | (RefSeq) laccase-4-like </t>
  </si>
  <si>
    <t>gene-LOC120131602</t>
  </si>
  <si>
    <t xml:space="preserve">K08869|2.8e-33|cre:CHLREDRAFT_165812|K08869 aarF domain-containing kinase | (RefSeq) predicted protein </t>
  </si>
  <si>
    <t>gene-LOC120211796</t>
  </si>
  <si>
    <t xml:space="preserve">Cellular Component: chromatin (GO:0000785);; Cellular Component: nucleosome (GO:0000786);; Molecular Function: molecular_function (GO:0003674);; Molecular Function: nucleic acid binding (GO:0003676);; Molecular Function: DNA binding (GO:0003677);; Molecular Function: double-stranded DNA binding (GO:0003690);; Molecular Function: double-stranded telomeric DNA binding (GO:0003691);; Molecular Function: single-stranded DNA binding (GO:0003697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Cellular Component: chromosome (GO:0005694);; Cellular Component: nucleolus (GO:0005730);; Biological Process: nucleosome assembly (GO:0006334);; Cellular Component: membrane-enclosed lumen (GO:0031974);; Cellular Component: nuclear lumen (GO:0031981);; Molecular Function: telomeric DNA binding (GO:0042162);; Molecular Function: identical protein binding (GO:0042802);; Molecular Function: protein homodimerization activity (GO:0042803);; Molecular Function: single-stranded telomeric DNA binding (GO:0043047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Molecular Function: sequence-specific DNA binding (GO:0043565);; Cellular Component: organelle part (GO:0044422);; Cellular Component: intracellular part (GO:0044424);; Cellular Component: chromosomal part (GO:0044427);; Cellular Component: nuclear part (GO:0044428);; Cellular Component: intracellular organelle part (GO:0044446);; Cellular Component: cell part (GO:0044464);; Molecular Function: protein dimerization activity (GO:0046983);; Cellular Component: intracellular organelle lumen (GO:0070013);; Molecular Function: organic cyclic compound binding (GO:0097159);; Molecular Function: sequence-specific single stranded DNA binding (GO:0098847);; Molecular Function: heterocyclic compound binding (GO:1901363);; </t>
  </si>
  <si>
    <t xml:space="preserve">K09422|6.7e-116|ghi:107932276|K09422 transcription factor MYB, plant | (RefSeq) telomere repeat-binding factor 4-like </t>
  </si>
  <si>
    <t>linker histone H1 and H5 family</t>
  </si>
  <si>
    <t>putative Lycopene epsilon cyclase, chloroplast precursor [Hibiscus syriacus]</t>
  </si>
  <si>
    <t>Hibiscus_syriacus_newGene_11518</t>
  </si>
  <si>
    <t xml:space="preserve">K08869|3.54e-38|cre:CHLREDRAFT_165812|K08869 aarF domain-containing kinase | (RefSeq) predicted protein </t>
  </si>
  <si>
    <t>gene-LOC120179704</t>
  </si>
  <si>
    <t xml:space="preserve">Molecular Function: peptidase activity (GO:0008233);; </t>
  </si>
  <si>
    <t xml:space="preserve">K03255|1.2e-08|smo:SELMODRAFT_442478|K03255 protein TIF31 | (RefSeq) hypothetical protein </t>
  </si>
  <si>
    <t>subtilisin-like protease isoform 1 [Hibiscus syriacus]</t>
  </si>
  <si>
    <t>gene-LOC120185660</t>
  </si>
  <si>
    <t xml:space="preserve">K09422|3.2e-147|ghi:107914489|K09422 transcription factor MYB, plant | (RefSeq) myb-related protein 306-like </t>
  </si>
  <si>
    <t>gene-LOC120129025</t>
  </si>
  <si>
    <t xml:space="preserve">K08869|2.8e-23|cre:CHLREDRAFT_165812|K08869 aarF domain-containing kinase | (RefSeq) predicted protein </t>
  </si>
  <si>
    <t>hypothetical protein F3Y22_tig00110482pilonHSYRG00055 [Hibiscus syriacus]</t>
  </si>
  <si>
    <t>gene-LOC120115714</t>
  </si>
  <si>
    <t xml:space="preserve">K09422|1.1e-109|gab:108487638|K09422 transcription factor MYB, plant | (RefSeq) transcription factor MYB12 </t>
  </si>
  <si>
    <t>Transcription factor MYB12 [Hibiscus syriacus]</t>
  </si>
  <si>
    <t>gene-LOC120153396</t>
  </si>
  <si>
    <t xml:space="preserve">K09422|2.2e-141|gra:105791594|K09422 transcription factor MYB, plant | (RefSeq) myb-related protein 308-like </t>
  </si>
  <si>
    <t>gene-LOC120202823</t>
  </si>
  <si>
    <t xml:space="preserve">K08869|5.3e-32|cre:CHLREDRAFT_165812|K08869 aarF domain-containing kinase | (RefSeq) predicted protein </t>
  </si>
  <si>
    <t>gene-LOC120156886</t>
  </si>
  <si>
    <t xml:space="preserve">K09420|0.0e+00|tcc:18587935|K09420 transcriptional activator Myb | (RefSeq) myb-related protein 3R-1 </t>
  </si>
  <si>
    <t>Myb-related protein 3R-1 [Hibiscus syriacus]</t>
  </si>
  <si>
    <t>gene-LOC120188420</t>
  </si>
  <si>
    <t xml:space="preserve">K08869|8.8e-29|cre:CHLREDRAFT_165812|K08869 aarF domain-containing kinase | (RefSeq) predicted protein </t>
  </si>
  <si>
    <t>gene-LOC120215424</t>
  </si>
  <si>
    <t xml:space="preserve">K11111|5.9e-06|zma:100382581|K11111 telomeric repeat-binding factor 2 | (RefSeq) uncharacterized LOC100382581 </t>
  </si>
  <si>
    <t>gene-LOC120139538</t>
  </si>
  <si>
    <t xml:space="preserve">K09422|7.1e-144|gra:105778036|K09422 transcription factor MYB, plant | (RefSeq) transcription repressor MYB6-like </t>
  </si>
  <si>
    <t>gene-LOC120180148</t>
  </si>
  <si>
    <t xml:space="preserve">K08869|1.8e-32|cre:CHLREDRAFT_165812|K08869 aarF domain-containing kinase | (RefSeq) predicted protein </t>
  </si>
  <si>
    <t>gene-LOC120172658</t>
  </si>
  <si>
    <t xml:space="preserve">K08869|1.2e-30|cre:CHLREDRAFT_165812|K08869 aarF domain-containing kinase | (RefSeq) predicted protein </t>
  </si>
  <si>
    <t>gene-LOC120167806</t>
  </si>
  <si>
    <t xml:space="preserve">K09422|1.6e-122|ghi:107932276|K09422 transcription factor MYB, plant | (RefSeq) telomere repeat-binding factor 4-like </t>
  </si>
  <si>
    <t>gene-LOC120178738</t>
  </si>
  <si>
    <t xml:space="preserve">K03164|7.8e-20|bna:106383351|K03164 DNA topoisomerase II [EC:5.6.2.2] | (RefSeq) DNA topoisomerase 2-like </t>
  </si>
  <si>
    <t>DIRP</t>
  </si>
  <si>
    <t>DIRP,Myb-like DNA-binding domain, putative isoform 2 [Hibiscus syriacus]</t>
  </si>
  <si>
    <t>gene-LOC120129185</t>
  </si>
  <si>
    <t xml:space="preserve">K08869|2.8e-27|cre:CHLREDRAFT_165812|K08869 aarF domain-containing kinase | (RefSeq) predicted protein </t>
  </si>
  <si>
    <t>Hibiscus_syriacus_newGene_22344</t>
  </si>
  <si>
    <t xml:space="preserve">K09422|1.03e-108|dzi:111304853|K09422 transcription factor MYB, plant | (RefSeq) myb-related protein 308-like </t>
  </si>
  <si>
    <t>Transcription repressor MYB6 [Hibiscus syriacus]</t>
  </si>
  <si>
    <t>gene-LOC120154943</t>
  </si>
  <si>
    <t xml:space="preserve">K09422|4.0e-101|gra:105804552|K09422 transcription factor MYB, plant | (RefSeq) transcription factor MYB113-like </t>
  </si>
  <si>
    <t>gene-LOC120171639</t>
  </si>
  <si>
    <t xml:space="preserve">K08869|1.4e-29|cre:CHLREDRAFT_165812|K08869 aarF domain-containing kinase | (RefSeq) predicted protein </t>
  </si>
  <si>
    <t>gene-LOC120162372</t>
  </si>
  <si>
    <t xml:space="preserve">K09422|1.2e-116|gra:105784426|K09422 transcription factor MYB, plant | (RefSeq) transcriptional activator Myb-like </t>
  </si>
  <si>
    <t>gene-LOC120146310</t>
  </si>
  <si>
    <t xml:space="preserve">K08869|1.6e-23|cre:CHLREDRAFT_165812|K08869 aarF domain-containing kinase | (RefSeq) predicted protein </t>
  </si>
  <si>
    <t>hypothetical protein F3Y22_tig00110911pilonHSYRG00140 [Hibiscus syriacus]</t>
  </si>
  <si>
    <t>Hibiscus_syriacus_newGene_6967</t>
  </si>
  <si>
    <t xml:space="preserve">K09422|5.88e-34|gab:108455813|K09422 transcription factor MYB, plant | (RefSeq) myb-related protein Zm38-like </t>
  </si>
  <si>
    <t>hypothetical protein GOBAR_AA37966 [Gossypium barbadense]</t>
  </si>
  <si>
    <t>gene-LOC120187921</t>
  </si>
  <si>
    <t xml:space="preserve">K09422|1.6e-175|gab:108477116|K09422 transcription factor MYB, plant | (RefSeq) protein ODORANT1 </t>
  </si>
  <si>
    <t>gene-LOC120186658</t>
  </si>
  <si>
    <t xml:space="preserve">Biological Process: response to acid chemical (GO:0001101);; Molecular Function: molecular_function (GO:0003674);; Molecular Function: transcription factor activity, sequence-specific DNA binding (GO:0003700);; Biological Process: regulation of transcription, DNA-templated (GO:0006355);; Biological Process: response to stress (GO:0006950);; Biological Process: response to osmotic stress (GO:0006970);; Biological Process: biological_process (GO:0008150);; Biological Process: response to abiotic stimulus (GO:0009628);; Biological Process: response to salt stress (GO:0009651);; Biological Process: response to endogenous stimulus (GO:0009719);; Biological Process: response to ethylene (GO:0009723);; Biological Process: response to hormone (GO:0009725);; Biological Process: response to abscisic acid (GO:0009737);; Biological Process: response to gibberellin (GO:0009739);; Biological Process: response to salicylic acid (GO:0009751);; Biological Process: response to jasmonic acid (GO:0009753);; Biological Process: regulation of biosynthetic process (GO:0009889);; Biological Process: response to organic substance (GO:0010033);; Biological Process: response to inorganic substance (GO:0010035);; Biological Process: response to metal ion (GO:0010038);; Biological Process: regulation of gene expression (GO:0010468);; Biological Process: regulation of macromolecule biosynthetic process (GO:0010556);; Biological Process: response to organic cyclic compound (GO:0014070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Biological Process: response to lipid (GO:0033993);; Biological Process: response to chemical (GO:0042221);; Biological Process: response to drug (GO:0042493);; Biological Process: regulation of circadian rhythm (GO:0042752);; Biological Process: response to antibiotic (GO:0046677);; Biological Process: response to cadmium ion (GO:0046686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regulation of primary metabolic process (GO:0080090);; Biological Process: response to alcohol (GO:0097305);; Biological Process: response to oxygen-containing compound (GO:1901700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 xml:space="preserve">K12133|4.3e-26|bna:106401784|K12133 MYB-related transcription factor LHY | (RefSeq) protein LHY-like </t>
  </si>
  <si>
    <t>Circadian rhythm - plant (ko04712)</t>
  </si>
  <si>
    <t>Protein REVEILLE 6 [Hibiscus syriacus]</t>
  </si>
  <si>
    <t>gene-LOC120184062</t>
  </si>
  <si>
    <t xml:space="preserve">K09422|7.3e-116|tcc:18605552|K09422 transcription factor MYB, plant | (RefSeq) transcription factor LAF1 </t>
  </si>
  <si>
    <t>Transcription factor LAF1 [Hibiscus syriacus]</t>
  </si>
  <si>
    <t>gene-LOC120173253</t>
  </si>
  <si>
    <t xml:space="preserve">K09422|1.7e-120|tcc:18611200|K09422 transcription factor MYB, plant | (RefSeq) transcription factor MYB44 </t>
  </si>
  <si>
    <t>gene-LOC120115720</t>
  </si>
  <si>
    <t xml:space="preserve">K09422|3.5e-99|gra:105776584|K09422 transcription factor MYB, plant | (RefSeq) transcription factor MYB108-like </t>
  </si>
  <si>
    <t>gene-LOC120171305</t>
  </si>
  <si>
    <t xml:space="preserve">K08869|8.1e-20|cre:CHLREDRAFT_165812|K08869 aarF domain-containing kinase | (RefSeq) predicted protein </t>
  </si>
  <si>
    <t>Hibiscus_syriacus_newGene_38092</t>
  </si>
  <si>
    <t xml:space="preserve">Cellular Component: nuclear chromosome (GO:0000228);; Biological Process: telomere maintenance (GO:0000723);; Cellular Component: chromosome, telomeric region (GO:0000781);; Cellular Component: telomere cap complex (GO:0000782);; Cellular Component: nuclear telomere cap complex (GO:0000783);; Cellular Component: nuclear chromosome, telomeric region (GO:0000784);; Biological Process: response to acid chemical (GO:0001101);; Molecular Function: molecular_function (GO:0003674);; Molecular Function: nucleic acid binding (GO:0003676);; Molecular Function: DNA binding (GO:0003677);; Molecular Function: double-stranded DNA binding (GO:0003690);; Molecular Function: double-stranded telomeric DNA binding (GO:0003691);; Molecular Function: binding (GO:0005488);; Cellular Component: cellular_component (GO:0005575);; Cellular Component: intracellular (GO:0005622);; Cellular Component: cell (GO:0005623);; Cellular Component: nucleus (GO:0005634);; Cellular Component: chromosome (GO:0005694);; Biological Process: nucleobase-containing compound metabolic process (GO:0006139);; Biological Process: DNA metabolic process (GO:0006259);; Biological Process: cellular aromatic compound metabolic process (GO:0006725);; Biological Process: nitrogen compound metabolic process (GO:0006807);; Biological Process: organelle organization (GO:0006996);; Biological Process: biological_process (GO:0008150);; Biological Process: metabolic process (GO:0008152);; Molecular Function: DNA binding, bending (GO:0008301);; Biological Process: response to endogenous stimulus (GO:0009719);; Biological Process: response to hormone (GO:0009725);; Biological Process: response to abscisic acid (GO:0009737);; Biological Process: cellular process (GO:0009987);; Biological Process: response to organic substance (GO:0010033);; Biological Process: cellular component organization (GO:0016043);; Biological Process: telomeric loop formation (GO:0031627);; Cellular Component: membrane-enclosed lumen (GO:0031974);; Cellular Component: nuclear lumen (GO:0031981);; Biological Process: telomere organization (GO:0032200);; Cellular Component: macromolecular complex (GO:0032991);; Cellular Component: protein-DNA complex (GO:0032993);; Biological Process: response to lipid (GO:0033993);; Biological Process: cellular nitrogen compound metabolic process (GO:0034641);; Molecular Function: telomeric DNA binding (GO:0042162);; Biological Process: response to chemical (GO:0042221);; Biological Process: homeostatic process (GO:0042592);; Biological Process: macromolecule metabolic process (GO:0043170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Molecular Function: sequence-specific DNA binding (GO:0043565);; Biological Process: cellular metabolic process (GO:0044237);; Biological Process: primary metabolic process (GO:0044238);; Biological Process: cellular macromolecule metabolic process (GO:0044260);; Cellular Component: organelle part (GO:0044422);; Cellular Component: intracellular part (GO:0044424);; Cellular Component: chromosomal part (GO:0044427);; Cellular Component: nuclear part (GO:0044428);; Cellular Component: intracellular organelle part (GO:0044446);; Cellular Component: nuclear chromosome part (GO:0044454);; Cellular Component: cell part (GO:0044464);; Biological Process: heterocycle metabolic process (GO:0046483);; Biological Process: response to stimulus (GO:0050896);; Biological Process: chromosome organization (GO:0051276);; Biological Process: anatomical structure homeostasis (GO:0060249);; Biological Process: biological regulation (GO:0065007);; Biological Process: regulation of biological quality (GO:0065008);; Cellular Component: intracellular organelle lumen (GO:0070013);; Biological Process: organic substance metabolic process (GO:0071704);; Biological Process: cellular component organization or biogenesis (GO:0071840);; Biological Process: nucleic acid metabolic process (GO:0090304);; Molecular Function: organic cyclic compound binding (GO:0097159);; Biological Process: response to alcohol (GO:0097305);; Cellular Component: chromosomal region (GO:0098687);; Biological Process: organic cyclic compound metabolic process (GO:1901360);; Molecular Function: heterocyclic compound binding (GO:1901363);; Biological Process: response to oxygen-containing compound (GO:1901700);; </t>
  </si>
  <si>
    <t xml:space="preserve">K03255|6.32e-52|smo:SELMODRAFT_442478|K03255 protein TIF31 | (RefSeq) hypothetical protein </t>
  </si>
  <si>
    <t>Telomere repeat-binding protein 3 [Hibiscus syriacus]</t>
  </si>
  <si>
    <t>gene-LOC120207261</t>
  </si>
  <si>
    <t xml:space="preserve">K09422|6.3e-92|gra:105778805|K09422 transcription factor MYB, plant | (RefSeq) transcription factor WER </t>
  </si>
  <si>
    <t>Transcription factor MYB23 [Hibiscus syriacus]</t>
  </si>
  <si>
    <t>Hibiscus_syriacus_newGene_1174</t>
  </si>
  <si>
    <t xml:space="preserve">K08869|4.58e-23|cre:CHLREDRAFT_165812|K08869 aarF domain-containing kinase | (RefSeq) predicted protein </t>
  </si>
  <si>
    <t>Hibiscus_syriacus_newGene_31688</t>
  </si>
  <si>
    <t xml:space="preserve">K08869|1.69e-30|cre:CHLREDRAFT_165812|K08869 aarF domain-containing kinase | (RefSeq) predicted protein </t>
  </si>
  <si>
    <t>gene-LOC120180677</t>
  </si>
  <si>
    <t xml:space="preserve">K09422|1.3e-119|dzi:111277661|K09422 transcription factor MYB, plant | (RefSeq) transcription repressor MYB6-like </t>
  </si>
  <si>
    <t>MYB330 protein [Hibiscus syriacus]</t>
  </si>
  <si>
    <t>gene-LOC120175580</t>
  </si>
  <si>
    <t xml:space="preserve">K08869|3.0e-29|cre:CHLREDRAFT_165812|K08869 aarF domain-containing kinase | (RefSeq) predicted protein </t>
  </si>
  <si>
    <t>gene-LOC120162263</t>
  </si>
  <si>
    <t xml:space="preserve">K09422|3.6e-139|gab:108461188|K09422 transcription factor MYB, plant | (RefSeq) transcription repressor MYB6-like </t>
  </si>
  <si>
    <t>gene-LOC120147599</t>
  </si>
  <si>
    <t xml:space="preserve">K09422|8.4e-111|dzi:111316076|K09422 transcription factor MYB, plant | (RefSeq) myb-related protein 308-like </t>
  </si>
  <si>
    <t>gene-LOC120188174</t>
  </si>
  <si>
    <t xml:space="preserve">K09422|1.2e-176|gab:108460787|K09422 transcription factor MYB, plant | (RefSeq) transcription factor AS1 </t>
  </si>
  <si>
    <t>gene-LOC120166557</t>
  </si>
  <si>
    <t xml:space="preserve">K09422|1.2e-119|tcc:18604140|K09422 transcription factor MYB, plant | (RefSeq) transcription factor MYB108 </t>
  </si>
  <si>
    <t>gene-LOC120209332</t>
  </si>
  <si>
    <t xml:space="preserve">Molecular Function: zinc ion binding (GO:0008270);; </t>
  </si>
  <si>
    <t xml:space="preserve">K11649|1.1e-288|gab:108460638|K11649 SWI/SNF related-matrix-associated actin-dependent regulator of chromatin subfamily C | (RefSeq) SWI/SNF complex subunit SWI3D-like </t>
  </si>
  <si>
    <t>SWIRM-associated region 1</t>
  </si>
  <si>
    <t>hypothetical protein F3Y22_tig00018629pilonHSYRG00009 [Hibiscus syriacus]</t>
  </si>
  <si>
    <t>gene-LOC120156758</t>
  </si>
  <si>
    <t xml:space="preserve">Molecular Function: RNA polymerase II transcription factor activity, sequence-specific DNA binding (GO:0000981);; Molecular Function: transcription factor activity, protein binding (GO:0000988);; Molecular Function: transcription factor activity, transcription factor binding (GO:0000989);; Molecular Function: regulatory region nucleic acid binding (GO:0001067);; Molecular Function: transcription factor activity, RNA polymerase II transcription factor binding (GO:0001076);; Biological Process: response to acid chemical (GO:0001101);; Molecular Function: transcription factor activity, transcription factor recruiting (GO:0001134);; Molecular Function: transcription factor activity, RNA polymerase II transcription factor recruiting (GO:0001135);; Molecular Function: molecular_function (GO:0003674);; Molecular Function: nucleic acid binding (GO:0003676);; Molecular Function: DNA binding (GO:0003677);; Molecular Function: transcription factor activity, sequence-specific DNA binding (GO:0003700);; Molecular Function: binding (GO:0005488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regulation of transcription from RNA polymerase II promoter (GO:0006357);; Biological Process: response to stress (GO:0006950);; Biological Process: defense response (GO:0006952);; Biological Process: response to osmotic stress (GO:0006970);; Biological Process: biological_process (GO:0008150);; Biological Process: response to water deprivation (GO:0009414);; Biological Process: response to water (GO:0009415);; Biological Process: response to external stimulus (GO:0009605);; Biological Process: response to biotic stimulus (GO:0009607);; Biological Process: response to bacterium (GO:0009617);; Biological Process: response to fungus (GO:0009620);; Biological Process: response to abiotic stimulus (GO:0009628);; Biological Process: response to salt stress (GO:0009651);; Biological Process: response to endogenous stimulus (GO:0009719);; Biological Process: response to ethylene (GO:0009723);; Biological Process: response to hormone (GO:0009725);; Biological Process: response to auxin (GO:0009733);; Biological Process: response to abscisic acid (GO:0009737);; Biological Process: response to gibberellin (GO:0009739);; Biological Process: response to salicylic acid (GO:0009751);; Biological Process: response to jasmonic acid (GO:0009753);; Biological Process: regulation of biosynthetic process (GO:0009889);; Biological Process: regulation of signal transduction (GO:0009966);; Biological Process: positive regulation of signal transduction (GO:0009967);; Biological Process: cellular process (GO:0009987);; Biological Process: response to organic substance (GO:0010033);; Biological Process: response to inorganic substance (GO:0010035);; Biological Process: response to metal ion (GO:0010038);; Biological Process: response to chitin (GO:0010200);; Biological Process: response to organonitrogen compound (GO:0010243);; Biological Process: regulation of gene expression (GO:0010468);; Biological Process: regulation of macromolecule biosynthetic process (GO:0010556);; Biological Process: regulation of cell communication (GO:0010646);; Biological Process: positive regulation of cell communication (GO:0010647);; Biological Process: regulation of auxin mediated signaling pathway (GO:0010928);; Biological Process: positive regulation of auxin mediated signaling pathway (GO:0010929);; Biological Process: response to organic cyclic compound (GO:0014070);; Biological Process: regulation of nucleobase-containing compound metabolic process (GO:0019219);; Biological Process: regulation of metabolic process (GO:0019222);; Biological Process: regulation of signaling (GO:0023051);; Biological Process: positive regulation of signaling (GO:0023056);; Biological Process: cell differentiation (GO:0030154);; Biological Process: regulation of cellular metabolic process (GO:0031323);; Biological Process: regulation of cellular biosynthetic process (GO:0031326);; Biological Process: developmental process (GO:0032502);; Biological Process: response to lipid (GO:0033993);; Biological Process: response to chemical (GO:0042221);; Biological Process: response to drug (GO:0042493);; Biological Process: defense response to bacterium (GO:0042742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Molecular Function: sequence-specific DNA binding (GO:0043565);; Molecular Function: transcription regulatory region DNA binding (GO:0044212);; Cellular Component: intracellular part (GO:0044424);; Cellular Component: cell part (GO:0044464);; Biological Process: response to antibiotic (GO:0046677);; Biological Process: response to cadmium ion (GO:0046686);; Biological Process: positive regulation of biological process (GO:0048518);; Biological Process: positive regulation of cellular process (GO:0048522);; Biological Process: regulation of response to stimulus (GO:0048583);; Biological Process: positive regulation of response to stimulus (GO:0048584);; Biological Process: cellular developmental process (GO:0048869);; Biological Process: regulation of biological process (GO:0050789);; Biological Process: regulation of cellular process (GO:0050794);; Biological Process: defense response to fungus (GO:0050832);; Biological Process: response to stimulus (GO:0050896);; Biological Process: regulation of nitrogen compound metabolic process (GO:0051171);; Biological Process: regulation of RNA metabolic process (GO:0051252);; Biological Process: multi-organism process (GO:0051704);; Biological Process: response to other organism (GO:0051707);; Biological Process: regulation of macromolecule metabolic process (GO:0060255);; Biological Process: biological regulation (GO:0065007);; Biological Process: regulation of primary metabolic process (GO:0080090);; Molecular Function: organic cyclic compound binding (GO:0097159);; Biological Process: response to alcohol (GO:0097305);; Biological Process: defense response to other organism (GO:0098542);; Molecular Function: heterocyclic compound binding (GO:1901363);; Biological Process: response to nitrogen compound (GO:1901698);; Biological Process: response to oxygen-containing compound (GO:1901700);; Biological Process: regulation of nucleic acid-templated transcription (GO:1903506);; Biological Process: regulation of jasmonic acid mediated signaling pathway (GO:2000022);; Biological Process: regulation of salicylic acid mediated signaling pathway (GO:2000031);; Biological Process: regulation of cellular macromolecule biosynthetic process (GO:2000112);; Biological Process: regulation of response to drug (GO:2001023);; Biological Process: regulation of cellular response to drug (GO:2001038);; Biological Process: regulation of RNA biosynthetic process (GO:2001141);; </t>
  </si>
  <si>
    <t xml:space="preserve">K09422|1.8e-117|dzi:111312581|K09422 transcription factor MYB, plant | (RefSeq) transcription factor MYB44-like </t>
  </si>
  <si>
    <t>gene-LOC120134688</t>
  </si>
  <si>
    <t xml:space="preserve">K09422|5.3e-82|gab:108482873|K09422 transcription factor MYB, plant | (RefSeq) transcription factor MYB59-like isoform X1 </t>
  </si>
  <si>
    <t>Transcription factor MYB48 [Hibiscus syriacus]</t>
  </si>
  <si>
    <t>gene-LOC120118573</t>
  </si>
  <si>
    <t xml:space="preserve">K08869|2.1e-33|cre:CHLREDRAFT_165812|K08869 aarF domain-containing kinase | (RefSeq) predicted protein </t>
  </si>
  <si>
    <t>gene-LOC120142772</t>
  </si>
  <si>
    <t xml:space="preserve">K08869|7.8e-30|cre:CHLREDRAFT_165812|K08869 aarF domain-containing kinase | (RefSeq) predicted protein </t>
  </si>
  <si>
    <t>gene-LOC120207520</t>
  </si>
  <si>
    <t xml:space="preserve">K11111|2.5e-06|zma:100382581|K11111 telomeric repeat-binding factor 2 | (RefSeq) uncharacterized LOC100382581 </t>
  </si>
  <si>
    <t>Detected protein of confused Function [Hibiscus syriacus]</t>
  </si>
  <si>
    <t>gene-LOC120208651</t>
  </si>
  <si>
    <t>CYPOR1 [Hibiscus syriacus]</t>
  </si>
  <si>
    <t>Hibiscus_syriacus_newGene_43580</t>
  </si>
  <si>
    <t xml:space="preserve">K08869|1.00e-28|cre:CHLREDRAFT_165812|K08869 aarF domain-containing kinase | (RefSeq) predicted protein </t>
  </si>
  <si>
    <t>gene-LOC120169751</t>
  </si>
  <si>
    <t xml:space="preserve">K03255|2.7e-08|smo:SELMODRAFT_442478|K03255 protein TIF31 | (RefSeq) hypothetical protein </t>
  </si>
  <si>
    <t>gene-LOC120188402</t>
  </si>
  <si>
    <t xml:space="preserve">K05909|5.3e-32|zju:107430702|K05909 laccase [EC:1.10.3.2] | (RefSeq) laccase-4-like </t>
  </si>
  <si>
    <t>gene-LOC120135340</t>
  </si>
  <si>
    <t xml:space="preserve">K09422|3.8e-168|gra:105802907|K09422 transcription factor MYB, plant | (RefSeq) transcription factor MYB86 </t>
  </si>
  <si>
    <t>gene-LOC120172865</t>
  </si>
  <si>
    <t xml:space="preserve">K09422|9.6e-250|tcc:18586987|K09422 transcription factor MYB, plant | (RefSeq) transcription factor GAMYB </t>
  </si>
  <si>
    <t>Transcription factor MYB21 [Hibiscus syriacus]</t>
  </si>
  <si>
    <t>gene-LOC120158533</t>
  </si>
  <si>
    <t xml:space="preserve">K09422|2.1e-117|gab:108475633|K09422 transcription factor MYB, plant | (RefSeq) transcription factor MYB108 </t>
  </si>
  <si>
    <t>gene-LOC120132871</t>
  </si>
  <si>
    <t xml:space="preserve">Biological Process: response to acid chemical (GO:0001101);; Molecular Function: molecular_function (GO:0003674);; Molecular Function: transcription factor activity, sequence-specific DNA binding (GO:0003700);; Biological Process: regulation of transcription, DNA-templated (GO:0006355);; Biological Process: response to stress (GO:0006950);; Biological Process: response to osmotic stress (GO:0006970);; Biological Process: biological_process (GO:0008150);; Biological Process: response to abiotic stimulus (GO:0009628);; Biological Process: response to salt stress (GO:0009651);; Biological Process: response to endogenous stimulus (GO:0009719);; Biological Process: response to ethylene (GO:0009723);; Biological Process: response to hormone (GO:0009725);; Biological Process: response to auxin (GO:0009733);; Biological Process: response to abscisic acid (GO:0009737);; Biological Process: response to gibberellin (GO:0009739);; Biological Process: response to salicylic acid (GO:0009751);; Biological Process: response to jasmonic acid (GO:0009753);; Biological Process: regulation of biosynthetic process (GO:0009889);; Biological Process: response to organic substance (GO:0010033);; Biological Process: response to inorganic substance (GO:0010035);; Biological Process: response to metal ion (GO:0010038);; Biological Process: regulation of gene expression (GO:0010468);; Biological Process: regulation of macromolecule biosynthetic process (GO:0010556);; Biological Process: response to organic cyclic compound (GO:0014070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Biological Process: response to lipid (GO:0033993);; Biological Process: response to chemical (GO:0042221);; Biological Process: response to drug (GO:0042493);; Biological Process: response to antibiotic (GO:0046677);; Biological Process: response to cadmium ion (GO:0046686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regulation of primary metabolic process (GO:0080090);; Biological Process: response to alcohol (GO:0097305);; Biological Process: response to oxygen-containing compound (GO:1901700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 xml:space="preserve">K12133|1.4e-25|ppp:112280611|K12133 MYB-related transcription factor LHY | (RefSeq) uncharacterized protein LOC112280611 </t>
  </si>
  <si>
    <t>Protein REVEILLE 5 [Hibiscus syriacus]</t>
  </si>
  <si>
    <t>gene-LOC120133355</t>
  </si>
  <si>
    <t xml:space="preserve">Cellular Component: nuclear chromosome (GO:0000228);; Biological Process: telomere maintenance (GO:0000723);; Cellular Component: chromosome, telomeric region (GO:0000781);; Cellular Component: nuclear chromosome, telomeric region (GO:0000784);; Cellular Component: nucleosome (GO:0000786);; Biological Process: response to acid chemical (GO:0001101);; Molecular Function: molecular_function (GO:0003674);; Molecular Function: nucleic acid binding (GO:0003676);; Molecular Function: DNA binding (GO:0003677);; Molecular Function: double-stranded DNA binding (GO:0003690);; Molecular Function: double-stranded telomeric DNA binding (GO:0003691);; Molecular Function: transcription factor activity, sequence-specific DNA binding (GO:0003700);; Molecular Function: binding (GO:0005488);; Cellular Component: cellular_component (GO:0005575);; Cellular Component: intracellular (GO:0005622);; Cellular Component: cell (GO:0005623);; Cellular Component: nucleus (GO:0005634);; Cellular Component: chromosome (GO:0005694);; Biological Process: nucleobase-containing compound metabolic process (GO:0006139);; Biological Process: DNA metabolic process (GO:0006259);; Biological Process: nucleosome assembly (GO:0006334);; Biological Process: regulation of transcription, DNA-templated (GO:0006355);; Biological Process: cellular aromatic compound metabolic process (GO:0006725);; Biological Process: nitrogen compound metabolic process (GO:0006807);; Biological Process: response to stress (GO:0006950);; Biological Process: response to osmotic stress (GO:0006970);; Biological Process: organelle organization (GO:0006996);; Biological Process: biological_process (GO:0008150);; Biological Process: metabolic process (GO:0008152);; Biological Process: response to abiotic stimulus (GO:0009628);; Biological Process: response to salt stress (GO:0009651);; Biological Process: response to endogenous stimulus (GO:0009719);; Biological Process: response to ethylene (GO:0009723);; Biological Process: response to hormone (GO:0009725);; Biological Process: response to auxin (GO:0009733);; Biological Process: response to salicylic acid (GO:0009751);; Biological Process: response to jasmonic acid (GO:0009753);; Biological Process: regulation of biosynthetic process (GO:0009889);; Biological Process: cellular process (GO:0009987);; Biological Process: response to organic substance (GO:0010033);; Biological Process: response to inorganic substance (GO:0010035);; Biological Process: response to metal ion (GO:0010038);; Biological Process: regulation of gene expression (GO:0010468);; Biological Process: regulation of macromolecule biosynthetic process (GO:0010556);; Biological Process: response to organic cyclic compound (GO:0014070);; Biological Process: cellular component organization (GO:0016043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Biological Process: telomeric loop formation (GO:0031627);; Cellular Component: membrane-enclosed lumen (GO:0031974);; Cellular Component: nuclear lumen (GO:0031981);; Biological Process: telomere organization (GO:0032200);; Biological Process: cellular nitrogen compound metabolic process (GO:0034641);; Molecular Function: telomeric DNA binding (GO:0042162);; Biological Process: response to chemical (GO:0042221);; Biological Process: response to drug (GO:0042493);; Biological Process: homeostatic process (GO:0042592);; Biological Process: macromolecule metabolic process (GO:0043170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Molecular Function: sequence-specific DNA binding (GO:0043565);; Biological Process: cellular metabolic process (GO:0044237);; Biological Process: primary metabolic process (GO:0044238);; Biological Process: cellular macromolecule metabolic process (GO:0044260);; Cellular Component: organelle part (GO:0044422);; Cellular Component: intracellular part (GO:0044424);; Cellular Component: chromosomal part (GO:0044427);; Cellular Component: nuclear part (GO:0044428);; Cellular Component: intracellular organelle part (GO:0044446);; Cellular Component: nuclear chromosome part (GO:0044454);; Cellular Component: cell part (GO:0044464);; Biological Process: heterocycle metabolic process (GO:0046483);; Biological Process: response to antibiotic (GO:0046677);; Biological Process: response to cadmium ion (GO:0046686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regulation of RNA metabolic process (GO:0051252);; Biological Process: chromosome organization (GO:0051276);; Biological Process: anatomical structure homeostasis (GO:0060249);; Biological Process: regulation of macromolecule metabolic process (GO:0060255);; Biological Process: biological regulation (GO:0065007);; Biological Process: regulation of biological quality (GO:0065008);; Cellular Component: intracellular organelle lumen (GO:0070013);; Biological Process: organic substance metabolic process (GO:0071704);; Biological Process: cellular component organization or biogenesis (GO:0071840);; Biological Process: regulation of primary metabolic process (GO:0080090);; Biological Process: nucleic acid metabolic process (GO:0090304);; Molecular Function: organic cyclic compound binding (GO:0097159);; Cellular Component: chromosomal region (GO:0098687);; Biological Process: organic cyclic compound metabolic process (GO:1901360);; Molecular Function: heterocyclic compound binding (GO:1901363);; Biological Process: response to oxygen-containing compound (GO:1901700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 xml:space="preserve">K09422|6.9e-132|gab:108452920|K09422 transcription factor MYB, plant | (RefSeq) telomere repeat-binding factor 4 </t>
  </si>
  <si>
    <t>Telomere repeat-binding factor 5 [Hibiscus syriacus]</t>
  </si>
  <si>
    <t>gene-LOC120217649</t>
  </si>
  <si>
    <t xml:space="preserve">K22825|6.2e-08|spen:107016415|K22825 non-structural maintenance of chromosomes element 4 | (RefSeq) non-structural maintenance of chromosomes element 4 homolog A-like </t>
  </si>
  <si>
    <t>hypothetical protein F3Y22_tig00110187pilonHSYRG00309 [Hibiscus syriacus]</t>
  </si>
  <si>
    <t>Hibiscus_syriacus_newGene_49767</t>
  </si>
  <si>
    <t xml:space="preserve">K12860|3.84e-86|zju:107412294|K12860 pre-mRNA-splicing factor CDC5/CEF1 | (RefSeq) cell division cycle 5-like protein </t>
  </si>
  <si>
    <t>Spliceosome (ko03040)</t>
  </si>
  <si>
    <t>CDC5 protein [Zea mays]</t>
  </si>
  <si>
    <t>gene-LOC120214998</t>
  </si>
  <si>
    <t xml:space="preserve">K08869|3.9e-29|cre:CHLREDRAFT_165812|K08869 aarF domain-containing kinase | (RefSeq) predicted protein </t>
  </si>
  <si>
    <t>gene-LOC120114968</t>
  </si>
  <si>
    <t xml:space="preserve">K03164|2.5e-21|bna:106383351|K03164 DNA topoisomerase II [EC:5.6.2.2] | (RefSeq) DNA topoisomerase 2-like </t>
  </si>
  <si>
    <t>Protein ALWAYS EARLY 3 [Hibiscus syriacus]</t>
  </si>
  <si>
    <t>gene-LOC120140612</t>
  </si>
  <si>
    <t xml:space="preserve">K02470|1.6e-22|bna:106372518|K02470 DNA gyrase subunit B [EC:5.6.2.2] | (RefSeq) DNA gyrase subunit B-like isoform X2 </t>
  </si>
  <si>
    <t>Leucine-rich repeat family protein isoform 1 [Hibiscus syriacus]</t>
  </si>
  <si>
    <t>gene-LOC120204140</t>
  </si>
  <si>
    <t xml:space="preserve">K09422|4.8e-286|gab:108484188|K09422 transcription factor MYB, plant | (RefSeq) transcription factor GAMYB-like </t>
  </si>
  <si>
    <t>gene-LOC120195731</t>
  </si>
  <si>
    <t xml:space="preserve">K09422|8.2e-125|dzi:111274959|K09422 transcription factor MYB, plant | (RefSeq) transcription factor MYB44-like </t>
  </si>
  <si>
    <t>hypothetical protein F3Y22_tig00004620pilonHSYRG00058 [Hibiscus syriacus]</t>
  </si>
  <si>
    <t>gene-LOC120195494</t>
  </si>
  <si>
    <t xml:space="preserve">Cellular Component: nuclear chromosome (GO:0000228);; Biological Process: telomere maintenance (GO:0000723);; Cellular Component: chromosome, telomeric region (GO:0000781);; Cellular Component: nuclear chromosome, telomeric region (GO:0000784);; Cellular Component: chromatin (GO:0000785);; Cellular Component: nucleosome (GO:0000786);; Biological Process: response to acid chemical (GO:0001101);; Molecular Function: molecular_function (GO:0003674);; Molecular Function: nucleic acid binding (GO:0003676);; Molecular Function: DNA binding (GO:0003677);; Molecular Function: double-stranded DNA binding (GO:0003690);; Molecular Function: double-stranded telomeric DNA binding (GO:0003691);; Molecular Function: single-stranded DNA binding (GO:0003697);; Molecular Function: transcription factor activity, sequence-specific DNA binding (GO:0003700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Cellular Component: chromosome (GO:0005694);; Cellular Component: nucleolus (GO:0005730);; Biological Process: nucleobase-containing compound metabolic process (GO:0006139);; Biological Process: DNA metabolic process (GO:0006259);; Biological Process: nucleosome assembly (GO:0006334);; Biological Process: regulation of transcription, DNA-templated (GO:0006355);; Biological Process: cellular aromatic compound metabolic process (GO:0006725);; Biological Process: nitrogen compound metabolic process (GO:0006807);; Biological Process: response to stress (GO:0006950);; Biological Process: response to osmotic stress (GO:0006970);; Biological Process: organelle organization (GO:0006996);; Biological Process: biological_process (GO:0008150);; Biological Process: metabolic process (GO:0008152);; Biological Process: response to abiotic stimulus (GO:0009628);; Biological Process: response to salt stress (GO:0009651);; Biological Process: response to endogenous stimulus (GO:0009719);; Biological Process: response to ethylene (GO:0009723);; Biological Process: response to hormone (GO:0009725);; Biological Process: response to auxin (GO:0009733);; Biological Process: response to abscisic acid (GO:0009737);; Biological Process: response to gibberellin (GO:0009739);; Biological Process: response to salicylic acid (GO:0009751);; Biological Process: response to jasmonic acid (GO:0009753);; Biological Process: regulation of biosynthetic process (GO:0009889);; Biological Process: cellular process (GO:0009987);; Biological Process: response to organic substance (GO:0010033);; Biological Process: response to inorganic substance (GO:0010035);; Biological Process: response to metal ion (GO:0010038);; Biological Process: regulation of gene expression (GO:0010468);; Biological Process: regulation of macromolecule biosynthetic process (GO:0010556);; Biological Process: response to organic cyclic compound (GO:0014070);; Biological Process: cellular component organization (GO:0016043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Biological Process: telomeric loop formation (GO:0031627);; Cellular Component: membrane-enclosed lumen (GO:0031974);; Cellular Component: nuclear lumen (GO:0031981);; Biological Process: telomere organization (GO:0032200);; Biological Process: response to lipid (GO:0033993);; Biological Process: cellular nitrogen compound metabolic process (GO:0034641);; Molecular Function: telomeric DNA binding (GO:0042162);; Biological Process: response to chemical (GO:0042221);; Biological Process: response to drug (GO:0042493);; Biological Process: homeostatic process (GO:0042592);; Molecular Function: identical protein binding (GO:0042802);; Molecular Function: protein homodimerization activity (GO:0042803);; Molecular Function: single-stranded telomeric DNA binding (GO:0043047);; Biological Process: macromolecule metabolic process (GO:0043170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Molecular Function: sequence-specific DNA binding (GO:0043565);; Biological Process: cellular metabolic process (GO:0044237);; Biological Process: primary metabolic process (GO:0044238);; Biological Process: cellular macromolecule metabolic process (GO:0044260);; Cellular Component: organelle part (GO:0044422);; Cellular Component: intracellular part (GO:0044424);; Cellular Component: chromosomal part (GO:0044427);; Cellular Component: nuclear part (GO:0044428);; Cellular Component: intracellular organelle part (GO:0044446);; Cellular Component: nuclear chromosome part (GO:0044454);; Cellular Component: cell part (GO:0044464);; Biological Process: heterocycle metabolic process (GO:0046483);; Biological Process: response to antibiotic (GO:0046677);; Biological Process: response to cadmium ion (GO:0046686);; Molecular Function: protein dimerization activity (GO:0046983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regulation of RNA metabolic process (GO:0051252);; Biological Process: chromosome organization (GO:0051276);; Biological Process: anatomical structure homeostasis (GO:0060249);; Biological Process: regulation of macromolecule metabolic process (GO:0060255);; Biological Process: biological regulation (GO:0065007);; Biological Process: regulation of biological quality (GO:0065008);; Cellular Component: intracellular organelle lumen (GO:0070013);; Biological Process: organic substance metabolic process (GO:0071704);; Biological Process: cellular component organization or biogenesis (GO:0071840);; Biological Process: regulation of primary metabolic process (GO:0080090);; Biological Process: nucleic acid metabolic process (GO:0090304);; Molecular Function: organic cyclic compound binding (GO:0097159);; Biological Process: response to alcohol (GO:0097305);; Cellular Component: chromosomal region (GO:0098687);; Molecular Function: sequence-specific single stranded DNA binding (GO:0098847);; Biological Process: organic cyclic compound metabolic process (GO:1901360);; Molecular Function: heterocyclic compound binding (GO:1901363);; Biological Process: response to oxygen-containing compound (GO:1901700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 xml:space="preserve">K09422|1.2e-118|gab:108468047|K09422 transcription factor MYB, plant | (RefSeq) telomere repeat-binding factor 2-like isoform X1 </t>
  </si>
  <si>
    <t>Telomere repeat-binding factor 3 [Hibiscus syriacus]</t>
  </si>
  <si>
    <t>gene-LOC120132695</t>
  </si>
  <si>
    <t xml:space="preserve">K12133|1.4e-26|ppp:112280611|K12133 MYB-related transcription factor LHY | (RefSeq) uncharacterized protein LOC112280611 </t>
  </si>
  <si>
    <t>gene-LOC120219100</t>
  </si>
  <si>
    <t xml:space="preserve">K09422|9.4e-298|gab:108489866|K09422 transcription factor MYB, plant | (RefSeq) transcription factor GAMYB-like isoform X1 </t>
  </si>
  <si>
    <t>Transcription factor MYB57 [Hibiscus syriacus]</t>
  </si>
  <si>
    <t>gene-LOC120183373</t>
  </si>
  <si>
    <t xml:space="preserve">K11111|3.2e-59|zju:107411598|K11111 telomeric repeat-binding factor 2 | (RefSeq) uncharacterized protein LOC107411598 isoform X2 </t>
  </si>
  <si>
    <t>hypothetical protein F3Y22_tig00112759pilonHSYRG00023 [Hibiscus syriacus]</t>
  </si>
  <si>
    <t>gene-LOC120171615</t>
  </si>
  <si>
    <t xml:space="preserve">Cellular Component: nuclear chromosome (GO:0000228);; Biological Process: telomere maintenance (GO:0000723);; Cellular Component: chromosome, telomeric region (GO:0000781);; Cellular Component: nuclear chromosome, telomeric region (GO:0000784);; Cellular Component: chromatin (GO:0000785);; Cellular Component: nucleosome (GO:0000786);; Biological Process: response to acid chemical (GO:0001101);; Molecular Function: molecular_function (GO:0003674);; Molecular Function: nucleic acid binding (GO:0003676);; Molecular Function: DNA binding (GO:0003677);; Molecular Function: chromatin binding (GO:0003682);; Molecular Function: double-stranded DNA binding (GO:0003690);; Molecular Function: double-stranded telomeric DNA binding (GO:0003691);; Molecular Function: transcription factor activity, sequence-specific DNA binding (GO:0003700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Cellular Component: chromosome (GO:0005694);; Cellular Component: nucleolus (GO:0005730);; Biological Process: nucleobase-containing compound metabolic process (GO:0006139);; Biological Process: DNA metabolic process (GO:0006259);; Biological Process: nucleosome assembly (GO:0006334);; Biological Process: regulation of transcription, DNA-templated (GO:0006355);; Biological Process: regulation of transcription from RNA polymerase II promoter (GO:0006357);; Biological Process: cellular aromatic compound metabolic process (GO:0006725);; Biological Process: nitrogen compound metabolic process (GO:0006807);; Biological Process: response to stress (GO:0006950);; Biological Process: response to osmotic stress (GO:0006970);; Biological Process: organelle organization (GO:0006996);; Molecular Function: transcription factor binding (GO:0008134);; Biological Process: biological_process (GO:0008150);; Biological Process: metabolic process (GO:0008152);; Biological Process: response to abiotic stimulus (GO:0009628);; Biological Process: response to salt stress (GO:0009651);; Biological Process: response to endogenous stimulus (GO:0009719);; Biological Process: response to ethylene (GO:0009723);; Biological Process: response to hormone (GO:0009725);; Biological Process: response to auxin (GO:0009733);; Biological Process: response to abscisic acid (GO:0009737);; Biological Process: response to gibberellin (GO:0009739);; Biological Process: response to salicylic acid (GO:0009751);; Biological Process: response to jasmonic acid (GO:0009753);; Biological Process: regulation of biosynthetic process (GO:0009889);; Biological Process: cellular process (GO:0009987);; Biological Process: response to organic substance (GO:0010033);; Biological Process: response to inorganic substance (GO:0010035);; Biological Process: response to metal ion (GO:0010038);; Biological Process: regulation of gene expression (GO:0010468);; Biological Process: regulation of macromolecule biosynthetic process (GO:0010556);; Biological Process: response to organic cyclic compound (GO:0014070);; Biological Process: cellular component organization (GO:0016043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Biological Process: telomeric loop formation (GO:0031627);; Cellular Component: membrane-enclosed lumen (GO:0031974);; Cellular Component: nuclear lumen (GO:0031981);; Biological Process: telomere organization (GO:0032200);; Molecular Function: activating transcription factor binding (GO:0033613);; Biological Process: response to lipid (GO:0033993);; Biological Process: cellular nitrogen compound metabolic process (GO:0034641);; Molecular Function: telomeric DNA binding (GO:0042162);; Biological Process: response to chemical (GO:0042221);; Biological Process: response to drug (GO:0042493);; Biological Process: homeostatic process (GO:0042592);; Molecular Function: identical protein binding (GO:0042802);; Molecular Function: protein homodimerization activity (GO:0042803);; Biological Process: macromolecule metabolic process (GO:0043170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Molecular Function: sequence-specific DNA binding (GO:0043565);; Biological Process: cellular metabolic process (GO:0044237);; Biological Process: primary metabolic process (GO:0044238);; Biological Process: cellular macromolecule metabolic process (GO:0044260);; Cellular Component: organelle part (GO:0044422);; Cellular Component: intracellular part (GO:0044424);; Cellular Component: chromosomal part (GO:0044427);; Cellular Component: nuclear part (GO:0044428);; Cellular Component: intracellular organelle part (GO:0044446);; Cellular Component: nuclear chromosome part (GO:0044454);; Cellular Component: cell part (GO:0044464);; Biological Process: heterocycle metabolic process (GO:0046483);; Biological Process: response to antibiotic (GO:0046677);; Biological Process: response to cadmium ion (GO:0046686);; Molecular Function: protein dimerization activity (GO:0046983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regulation of RNA metabolic process (GO:0051252);; Biological Process: chromosome organization (GO:0051276);; Biological Process: anatomical structure homeostasis (GO:0060249);; Biological Process: regulation of macromolecule metabolic process (GO:0060255);; Biological Process: biological regulation (GO:0065007);; Biological Process: regulation of biological quality (GO:0065008);; Cellular Component: intracellular organelle lumen (GO:0070013);; Molecular Function: repressing transcription factor binding (GO:0070491);; Biological Process: organic substance metabolic process (GO:0071704);; Biological Process: cellular component organization or biogenesis (GO:0071840);; Biological Process: regulation of primary metabolic process (GO:0080090);; Biological Process: nucleic acid metabolic process (GO:0090304);; Molecular Function: organic cyclic compound binding (GO:0097159);; Biological Process: response to alcohol (GO:0097305);; Cellular Component: chromosomal region (GO:0098687);; Biological Process: organic cyclic compound metabolic process (GO:1901360);; Molecular Function: heterocyclic compound binding (GO:1901363);; Biological Process: response to oxygen-containing compound (GO:1901700);; Biological Process: regulation of nucleic acid-templated transcription (GO:1903506);; Molecular Function: promoter-specific chromatin binding (GO:1990841);; Biological Process: regulation of cellular macromolecule biosynthetic process (GO:2000112);; Biological Process: regulation of RNA biosynthetic process (GO:2001141);; </t>
  </si>
  <si>
    <t xml:space="preserve">K09422|9.6e-124|gra:105795168|K09422 transcription factor MYB, plant | (RefSeq) telomere repeat-binding factor 1 </t>
  </si>
  <si>
    <t>Single myb histone 6 [Hibiscus syriacus]</t>
  </si>
  <si>
    <t>gene-LOC120216893</t>
  </si>
  <si>
    <t xml:space="preserve">K09422|1.9e-129|gra:105767361|K09422 transcription factor MYB, plant | (RefSeq) telomere repeat-binding factor 4 </t>
  </si>
  <si>
    <t>Telomere repeat-binding factor 4 [Hibiscus syriacus]</t>
  </si>
  <si>
    <t>gene-LOC120214621</t>
  </si>
  <si>
    <t xml:space="preserve">K09422|0.0e+00|gab:108478190|K09422 transcription factor MYB, plant | (RefSeq) uncharacterized protein LOC108478190 </t>
  </si>
  <si>
    <t>Myb domain protein 4r1, putative isoform 2 [Hibiscus syriacus]</t>
  </si>
  <si>
    <t>gene-LOC120131617</t>
  </si>
  <si>
    <t xml:space="preserve">K09422|9.9e-131|gab:108452920|K09422 transcription factor MYB, plant | (RefSeq) telomere repeat-binding factor 4 </t>
  </si>
  <si>
    <t>gene-LOC120113915</t>
  </si>
  <si>
    <t xml:space="preserve">K09422|3.1e-120|tcc:18598703|K09422 transcription factor MYB, plant | (RefSeq) transcription repressor MYB5 </t>
  </si>
  <si>
    <t>Transcription repressor MYB5 [Hibiscus syriacus]</t>
  </si>
  <si>
    <t>Hibiscus_syriacus_newGene_47175</t>
  </si>
  <si>
    <t xml:space="preserve">K09422|5.03e-114|gab:108478190|K09422 transcription factor MYB, plant | (RefSeq) uncharacterized protein LOC108478190 </t>
  </si>
  <si>
    <t>hypothetical protein ES332_D12G314200v1 [Gossypium tomentosum]</t>
  </si>
  <si>
    <t>gene-LOC120213177</t>
  </si>
  <si>
    <t xml:space="preserve">K09422|2.5e-250|tcc:18586987|K09422 transcription factor MYB, plant | (RefSeq) transcription factor GAMYB </t>
  </si>
  <si>
    <t>Hibiscus_syriacus_newGene_4711</t>
  </si>
  <si>
    <t xml:space="preserve">K12133|8.19e-27|mis:MICPUN_105915|K12133 MYB-related transcription factor LHY | (RefSeq) predicted protein </t>
  </si>
  <si>
    <t>gene-LOC120152146</t>
  </si>
  <si>
    <t xml:space="preserve">K21625|4.9e-98|nsy:104234855|K21625 cyclin-D-binding Myb-like transcription factor 1 | (RefSeq) uncharacterized protein LOC104234855 </t>
  </si>
  <si>
    <t>RNA polymerase I termination factor [Durio zibethinus]</t>
  </si>
  <si>
    <t>gene-LOC120118767</t>
  </si>
  <si>
    <t xml:space="preserve">K09422|2.3e-139|gra:105764644|K09422 transcription factor MYB, plant | (RefSeq) myb-related protein 306 </t>
  </si>
  <si>
    <t>MYB306 protein [Hibiscus syriacus]</t>
  </si>
  <si>
    <t>gene-LOC120214167</t>
  </si>
  <si>
    <t xml:space="preserve">K09422|3.4e-260|gab:108454540|K09422 transcription factor MYB, plant | (RefSeq) myb-related protein A-like </t>
  </si>
  <si>
    <t>putative Osmotic avoidance abnormal protein [Hibiscus syriacus]</t>
  </si>
  <si>
    <t>Hibiscus_syriacus_newGene_33206</t>
  </si>
  <si>
    <t xml:space="preserve">K11649|2.75e-52|ghi:107905227|K11649 SWI/SNF related-matrix-associated actin-dependent regulator of chromatin subfamily C | (RefSeq) SWI/SNF complex subunit SWI3C-like isoform X1 </t>
  </si>
  <si>
    <t>hypothetical protein B456_009G284000 [Gossypium raimondii]</t>
  </si>
  <si>
    <t>gene-LOC120173113</t>
  </si>
  <si>
    <t xml:space="preserve">K08869|3.2e-24|cre:CHLREDRAFT_165812|K08869 aarF domain-containing kinase | (RefSeq) predicted protein </t>
  </si>
  <si>
    <t>gene-LOC120115419</t>
  </si>
  <si>
    <t xml:space="preserve">K08869|4.0e-31|cre:CHLREDRAFT_165812|K08869 aarF domain-containing kinase | (RefSeq) predicted protein </t>
  </si>
  <si>
    <t>gene-LOC120209504</t>
  </si>
  <si>
    <t xml:space="preserve">K05909|1.5e-34|zju:107430702|K05909 laccase [EC:1.10.3.2] | (RefSeq) laccase-4-like </t>
  </si>
  <si>
    <t>gene-LOC120205430</t>
  </si>
  <si>
    <t xml:space="preserve">K03164|1.1e-22|bna:106383351|K03164 DNA topoisomerase II [EC:5.6.2.2] | (RefSeq) DNA topoisomerase 2-like </t>
  </si>
  <si>
    <t>Always early, putative isoform 2 [Hibiscus syriacus]</t>
  </si>
  <si>
    <t>gene-LOC120207102</t>
  </si>
  <si>
    <t xml:space="preserve">K08869|5.2e-24|cre:CHLREDRAFT_165812|K08869 aarF domain-containing kinase | (RefSeq) predicted protein </t>
  </si>
  <si>
    <t>gene-LOC120157714</t>
  </si>
  <si>
    <t xml:space="preserve">K09422|6.6e-291|gab:108489866|K09422 transcription factor MYB, plant | (RefSeq) transcription factor GAMYB-like isoform X1 </t>
  </si>
  <si>
    <t>gene-LOC120213025</t>
  </si>
  <si>
    <t xml:space="preserve">K09422|1.0e-97|gra:105776584|K09422 transcription factor MYB, plant | (RefSeq) transcription factor MYB108-like </t>
  </si>
  <si>
    <t>Hibiscus_syriacus_newGene_38891</t>
  </si>
  <si>
    <t xml:space="preserve">K09420|9.86e-310|dzi:111285218|K09420 transcriptional activator Myb | (RefSeq) transcription factor MYB3R-1-like isoform X1 </t>
  </si>
  <si>
    <t>myb-related protein 3R-1-like isoform X2 [Hibiscus syriacus]</t>
  </si>
  <si>
    <t>Hibiscus_syriacus_newGene_43090</t>
  </si>
  <si>
    <t xml:space="preserve">K09422|1.26e-142|gra:105795168|K09422 transcription factor MYB, plant | (RefSeq) telomere repeat-binding factor 1 </t>
  </si>
  <si>
    <t>gene-LOC120118995</t>
  </si>
  <si>
    <t xml:space="preserve">K09422|6.4e-120|gab:108468047|K09422 transcription factor MYB, plant | (RefSeq) telomere repeat-binding factor 2-like isoform X1 </t>
  </si>
  <si>
    <t>gene-LOC120143766</t>
  </si>
  <si>
    <t xml:space="preserve">Molecular Function: molecular_function (GO:0003674);; Molecular Function: chromatin binding (GO:0003682);; Molecular Function: transcription factor activity, sequence-specific DNA binding (GO:0003700);; Molecular Function: transcription cofactor activity (GO:0003712);; Molecular Function: transcription coactivator activity (GO:0003713);; Molecular Function: binding (GO:0005488);; Cellular Component: cellular_component (GO:0005575);; Cellular Component: intracellular (GO:0005622);; Cellular Component: cell (GO:0005623);; Cellular Component: nucleus (GO:0005634);; Biological Process: chromatin organization (GO:0006325);; Biological Process: chromatin remodeling (GO:0006338);; Biological Process: regulation of transcription, DNA-templated (GO:0006355);; Biological Process: regulation of transcription from RNA polymerase II promoter (GO:0006357);; Biological Process: organelle organization (GO:0006996);; Biological Process: biological_process (GO:0008150);; Molecular Function: zinc ion binding (GO:0008270);; Biological Process: regulation of biosynthetic process (GO:0009889);; Biological Process: positive regulation of biosynthetic process (GO:0009891);; Biological Process: positive regulation of metabolic process (GO:0009893);; Biological Process: cellular process (GO:0009987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organelle organization (GO:0010638);; Biological Process: cellular component organization (GO:0016043);; Biological Process: regulation of nucleobase-containing compound metabolic process (GO:0019219);; Biological Process: regulation of metabolic process (GO:0019222);; Biological Process: regulation of histone modification (GO:0031056);; Biological Process: positive regulation of histone modification (GO:0031058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regulation of protein modification process (GO:0031399);; Biological Process: positive regulation of protein modification process (GO:0031401);; Biological Process: regulation of cellular protein metabolic process (GO:0032268);; Biological Process: positive regulation of cellular protein metabolic process (GO:0032270);; Biological Process: regulation of organelle organization (GO:0033043);; Biological Process: regulation of chromosome organization (GO:0033044);; Biological Process: regulation of histone acetylation (GO:0035065);; Biological Process: positive regulation of histone acetylation (GO:0035066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Biological Process: positive regulation of nucleobase-containing compound metabolic process (GO:0045935);; Biological Process: positive regulation of biological process (GO:0048518);; Biological Process: positive regulation of cellular process (GO:0048522);; Biological Process: regulation of biological process (GO:0050789);; Biological Process: regulation of cellular process (GO:0050794);; Biological Process: regulation of cellular component organization (GO:0051128);; Biological Process: positive regulation of cellular component organization (GO:0051130);; Biological Process: regulation of nitrogen compound metabolic process (GO:0051171);; Biological Process: positive regulation of nitrogen compound metabolic process (GO:0051173);; Biological Process: regulation of protein metabolic process (GO:0051246);; Biological Process: positive regulation of protein metabolic process (GO:0051247);; Biological Process: regulation of RNA metabolic process (GO:0051252);; Biological Process: positive regulation of RNA metabolic process (GO:0051254);; Biological Process: chromosome organization (GO:0051276);; Biological Process: regulation of macromolecule metabolic process (GO:0060255);; Biological Process: biological regulation (GO:0065007);; Biological Process: cellular component organization or biogenesis (GO:0071840);; Biological Process: regulation of primary metabolic process (GO:0080090);; Biological Process: regulation of protein acetylation (GO:1901983);; Biological Process: positive regulation of protein acetylation (GO:1901985);; Biological Process: regulation of chromatin organization (GO:1902275);; Biological Process: positive regulation of RNA biosynthetic process (GO:1902680);; Biological Process: regulation of nucleic acid-templated transcription (GO:1903506);; Biological Process: positive regulation of nucleic acid-templated transcription (GO:1903508);; Biological Process: positive regulation of chromatin organization (GO:1905269);; Biological Process: regulation of cellular macromolecule biosynthetic process (GO:2000112);; Biological Process: regulation of peptidyl-lysine acetylation (GO:2000756);; Biological Process: positive regulation of peptidyl-lysine acetylation (GO:2000758);; Biological Process: regulation of RNA biosynthetic process (GO:2001141);; Biological Process: positive regulation of chromosome organization (GO:2001252);; </t>
  </si>
  <si>
    <t xml:space="preserve">K11314|5.7e-298|gra:105771406|K11314 transcriptional adapter 2-alpha | (RefSeq) transcriptional adapter ADA2a-like </t>
  </si>
  <si>
    <t>Transcriptional adapter ADA2 [Hibiscus syriacus]</t>
  </si>
  <si>
    <t>gene-LOC120208946</t>
  </si>
  <si>
    <t xml:space="preserve">Biological Process: cell division (GO:0051301);; </t>
  </si>
  <si>
    <t xml:space="preserve">K12860|0.0e+00|gab:108464121|K12860 pre-mRNA-splicing factor CDC5/CEF1 | (RefSeq) cell division cycle 5-like protein </t>
  </si>
  <si>
    <t>pre-mRNA splicing factor component</t>
  </si>
  <si>
    <t>Cell division cycle 5-like protein [Hibiscus syriacus]</t>
  </si>
  <si>
    <t>gene-LOC120206862</t>
  </si>
  <si>
    <t xml:space="preserve">K09422|7.0e-114|tcc:18611299|K09422 transcription factor MYB, plant | (RefSeq) telomere repeat-binding factor 2 </t>
  </si>
  <si>
    <t>Telomere repeat-binding factor 2 [Hibiscus syriacus]</t>
  </si>
  <si>
    <t>Hibiscus_syriacus_newGene_40746</t>
  </si>
  <si>
    <t xml:space="preserve">K09422|1.03e-90|dzi:111277693|K09422 transcription factor MYB, plant | (RefSeq) transcription repressor MYB5-like </t>
  </si>
  <si>
    <t>gene-LOC120116742</t>
  </si>
  <si>
    <t xml:space="preserve">K09422|1.8e-245|dzi:111295839|K09422 transcription factor MYB, plant | (RefSeq) transcription factor MYB3R-3-like </t>
  </si>
  <si>
    <t>gene-LOC120215694</t>
  </si>
  <si>
    <t xml:space="preserve">Cellular Component: Swr1 complex (GO:0000812);; Molecular Function: DNA binding (GO:0003677);; Biological Process: DNA repair (GO:0006281);; Biological Process: chromatin remodeling (GO:0006338);; Cellular Component: NuA4 histone acetyltransferase complex (GO:0035267);; Biological Process: histone H4 acetylation (GO:0043967);; Biological Process: histone H2A acetylation (GO:0043968);; Biological Process: negative regulation of transcription, DNA-templated (GO:0045892);; </t>
  </si>
  <si>
    <t xml:space="preserve">K11324|2.4e-235|gra:105791472|K11324 DNA methyltransferase 1-associated protein 1 | (RefSeq) SWR1-complex protein 4 </t>
  </si>
  <si>
    <t>SANT/Myb-like domain of DAMP1</t>
  </si>
  <si>
    <t>PREDICTED: SWR1-complex protein 4 isoform X1 [Gossypium raimondii]</t>
  </si>
  <si>
    <t>gene-LOC120137570</t>
  </si>
  <si>
    <t xml:space="preserve">K03255|3.6e-08|smo:SELMODRAFT_442478|K03255 protein TIF31 | (RefSeq) hypothetical protein </t>
  </si>
  <si>
    <t>gene-LOC120115416</t>
  </si>
  <si>
    <t xml:space="preserve">K09422|2.5e-183|tcc:18585966|K09422 transcription factor MYB, plant | (RefSeq) myb-related protein Pp2 </t>
  </si>
  <si>
    <t>gene-LOC120113833</t>
  </si>
  <si>
    <t xml:space="preserve">K15198|7.4e-228|gra:105799169|K15198 transcription factor TFIIIB component B'' | (RefSeq) transcription factor TFIIIB component B'' homolog </t>
  </si>
  <si>
    <t>Myb DNA-binding like</t>
  </si>
  <si>
    <t>Homeodomain superfamily protein isoform 2 [Hibiscus syriacus]</t>
  </si>
  <si>
    <t>gene-LOC120200185</t>
  </si>
  <si>
    <t xml:space="preserve">K08869|6.7e-24|cre:CHLREDRAFT_165812|K08869 aarF domain-containing kinase | (RefSeq) predicted protein </t>
  </si>
  <si>
    <t>gene-LOC120153996</t>
  </si>
  <si>
    <t xml:space="preserve">K03255|5.2e-07|smo:SELMODRAFT_442478|K03255 protein TIF31 | (RefSeq) hypothetical protein </t>
  </si>
  <si>
    <t>gene-LOC120140425</t>
  </si>
  <si>
    <t xml:space="preserve">K12133|9.3e-26|ppp:112280611|K12133 MYB-related transcription factor LHY | (RefSeq) uncharacterized protein LOC112280611 </t>
  </si>
  <si>
    <t>gene-LOC120174600</t>
  </si>
  <si>
    <t xml:space="preserve">Molecular Function: carboxypeptidase activity (GO:0004180);; </t>
  </si>
  <si>
    <t>Serine carboxypeptidase-like 27 isoform 1 [Hibiscus syriacus]</t>
  </si>
  <si>
    <t>gene-LOC120156034</t>
  </si>
  <si>
    <t>gene-LOC120185418</t>
  </si>
  <si>
    <t xml:space="preserve">K09422|9.9e-247|dzi:111295839|K09422 transcription factor MYB, plant | (RefSeq) transcription factor MYB3R-3-like </t>
  </si>
  <si>
    <t>gene-LOC120129061</t>
  </si>
  <si>
    <t>gene-LOC120159003</t>
  </si>
  <si>
    <t xml:space="preserve">Molecular Function: molecular_function (GO:0003674);; Molecular Function: chromatin binding (GO:0003682);; Molecular Function: transcription factor activity, sequence-specific DNA binding (GO:0003700);; Molecular Function: transcription cofactor activity (GO:0003712);; Molecular Function: transcription coactivator activity (GO:0003713);; Molecular Function: binding (GO:0005488);; Cellular Component: cellular_component (GO:0005575);; Cellular Component: intracellular (GO:0005622);; Cellular Component: cell (GO:0005623);; Cellular Component: nucleus (GO:0005634);; Biological Process: chromatin organization (GO:0006325);; Biological Process: chromatin remodeling (GO:0006338);; Biological Process: regulation of transcription, DNA-templated (GO:0006355);; Biological Process: regulation of transcription from RNA polymerase II promoter (GO:0006357);; Biological Process: response to stress (GO:0006950);; Biological Process: organelle organization (GO:0006996);; Biological Process: biological_process (GO:0008150);; Molecular Function: zinc ion binding (GO:0008270);; Biological Process: response to temperature stimulus (GO:0009266);; Biological Process: response to cold (GO:0009409);; Biological Process: response to abiotic stimulus (GO:0009628);; Biological Process: cold acclimation (GO:0009631);; Biological Process: response to endogenous stimulus (GO:0009719);; Biological Process: response to hormone (GO:0009725);; Biological Process: response to auxin (GO:0009733);; Biological Process: response to cytokinin (GO:0009735);; Biological Process: regulation of biosynthetic process (GO:0009889);; Biological Process: positive regulation of biosynthetic process (GO:0009891);; Biological Process: positive regulation of metabolic process (GO:0009893);; Biological Process: cellular process (GO:0009987);; Biological Process: response to organic substance (GO:0010033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organelle organization (GO:0010638);; Biological Process: cellular component organization (GO:0016043);; Biological Process: regulation of nucleobase-containing compound metabolic process (GO:0019219);; Biological Process: regulation of metabolic process (GO:0019222);; Biological Process: regulation of histone modification (GO:0031056);; Biological Process: positive regulation of histone modification (GO:0031058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regulation of protein modification process (GO:0031399);; Biological Process: positive regulation of protein modification process (GO:0031401);; Biological Process: regulation of cellular protein metabolic process (GO:0032268);; Biological Process: positive regulation of cellular protein metabolic process (GO:0032270);; Biological Process: regulation of organelle organization (GO:0033043);; Biological Process: regulation of chromosome organization (GO:0033044);; Biological Process: regulation of histone acetylation (GO:0035065);; Biological Process: positive regulation of histone acetylation (GO:0035066);; Biological Process: regulation of cell proliferation (GO:0042127);; Biological Process: response to chemical (GO:0042221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Biological Process: positive regulation of nucleobase-containing compound metabolic process (GO:0045935);; Biological Process: positive regulation of biological process (GO:0048518);; Biological Process: positive regulation of cellular process (GO:0048522);; Biological Process: regulation of biological process (GO:0050789);; Biological Process: regulation of cellular process (GO:0050794);; Biological Process: response to stimulus (GO:0050896);; Biological Process: regulation of cellular component organization (GO:0051128);; Biological Process: positive regulation of cellular component organization (GO:0051130);; Biological Process: regulation of nitrogen compound metabolic process (GO:0051171);; Biological Process: positive regulation of nitrogen compound metabolic process (GO:0051173);; Biological Process: regulation of protein metabolic process (GO:0051246);; Biological Process: positive regulation of protein metabolic process (GO:0051247);; Biological Process: regulation of RNA metabolic process (GO:0051252);; Biological Process: positive regulation of RNA metabolic process (GO:0051254);; Biological Process: chromosome organization (GO:0051276);; Biological Process: regulation of macromolecule metabolic process (GO:0060255);; Biological Process: biological regulation (GO:0065007);; Biological Process: cellular component organization or biogenesis (GO:0071840);; Biological Process: regulation of primary metabolic process (GO:0080090);; Biological Process: regulation of protein acetylation (GO:1901983);; Biological Process: positive regulation of protein acetylation (GO:1901985);; Biological Process: regulation of chromatin organization (GO:1902275);; Biological Process: positive regulation of RNA biosynthetic process (GO:1902680);; Biological Process: regulation of nucleic acid-templated transcription (GO:1903506);; Biological Process: positive regulation of nucleic acid-templated transcription (GO:1903508);; Biological Process: positive regulation of chromatin organization (GO:1905269);; Biological Process: regulation of cellular macromolecule biosynthetic process (GO:2000112);; Biological Process: regulation of peptidyl-lysine acetylation (GO:2000756);; Biological Process: positive regulation of peptidyl-lysine acetylation (GO:2000758);; Biological Process: regulation of RNA biosynthetic process (GO:2001141);; Biological Process: positive regulation of chromosome organization (GO:2001252);; </t>
  </si>
  <si>
    <t xml:space="preserve">K11314|7.9e-297|gra:105798923|K11314 transcriptional adapter 2-alpha | (RefSeq) transcriptional adapter ADA2b </t>
  </si>
  <si>
    <t>gene-LOC120217493</t>
  </si>
  <si>
    <t xml:space="preserve">K09422|8.8e-296|gab:108484188|K09422 transcription factor MYB, plant | (RefSeq) transcription factor GAMYB-like </t>
  </si>
  <si>
    <t>gene-LOC120115112</t>
  </si>
  <si>
    <t xml:space="preserve">K11314|7.5e-295|gab:108457493|K11314 transcriptional adapter 2-alpha | (RefSeq) transcriptional adapter ADA2b </t>
  </si>
  <si>
    <t>gene-LOC120166957</t>
  </si>
  <si>
    <t xml:space="preserve">K09422|1.3e-115|gra:105804039|K09422 transcription factor MYB, plant | (RefSeq) telomere repeat-binding factor 2-like </t>
  </si>
  <si>
    <t>gene-LOC120143046</t>
  </si>
  <si>
    <t>TSL-kinase interacting protein 1 [Hibiscus syriacus]</t>
  </si>
  <si>
    <t>gene-LOC120214876</t>
  </si>
  <si>
    <t xml:space="preserve">K09422|3.6e-118|gra:105795168|K09422 transcription factor MYB, plant | (RefSeq) telomere repeat-binding factor 1 </t>
  </si>
  <si>
    <t>gene-LOC120128748</t>
  </si>
  <si>
    <t xml:space="preserve">K03255|7.7e-06|smo:SELMODRAFT_442478|K03255 protein TIF31 | (RefSeq) hypothetical protein </t>
  </si>
  <si>
    <t>gene-LOC120168804</t>
  </si>
  <si>
    <t xml:space="preserve">K12133|2.5e-26|ppp:112280611|K12133 MYB-related transcription factor LHY | (RefSeq) uncharacterized protein LOC112280611 </t>
  </si>
  <si>
    <t>gene-LOC120154216</t>
  </si>
  <si>
    <t xml:space="preserve">K15198|1.1e-229|ghi:107889049|K15198 transcription factor TFIIIB component B'' | (RefSeq) transcription factor TFIIIB component B'' homolog </t>
  </si>
  <si>
    <t>gene-LOC120138900</t>
  </si>
  <si>
    <t>Homeodomain-like superfamily protein isoform 2 [Hibiscus syriacus]</t>
  </si>
  <si>
    <t>Hibiscus_syriacus_newGene_27557</t>
  </si>
  <si>
    <t xml:space="preserve">K11649|3.12e-96|dzi:111308872|K11649 SWI/SNF related-matrix-associated actin-dependent regulator of chromatin subfamily C | (RefSeq) SWI/SNF complex subunit SWI3D-like isoform X1 </t>
  </si>
  <si>
    <t>Zinc finger, ZZ type</t>
  </si>
  <si>
    <t>organ-specific protein S2-like [Hibiscus syriacus]</t>
  </si>
  <si>
    <t>gene-LOC120148527</t>
  </si>
  <si>
    <t xml:space="preserve">K09422|2.8e-133|gab:108452920|K09422 transcription factor MYB, plant | (RefSeq) telomere repeat-binding factor 4 </t>
  </si>
  <si>
    <t>gene-LOC120182853</t>
  </si>
  <si>
    <t xml:space="preserve">Molecular Function: DNA binding (GO:0003677);; Biological Process: DNA repair (GO:0006281);; Biological Process: chromatin remodeling (GO:0006338);; Cellular Component: NuA4 histone acetyltransferase complex (GO:0035267);; Biological Process: histone H4 acetylation (GO:0043967);; Biological Process: histone H2A acetylation (GO:0043968);; Biological Process: negative regulation of transcription, DNA-templated (GO:0045892);; </t>
  </si>
  <si>
    <t xml:space="preserve">K11324|6.8e-214|gra:105791472|K11324 DNA methyltransferase 1-associated protein 1 | (RefSeq) SWR1-complex protein 4 </t>
  </si>
  <si>
    <t>PREDICTED: SWR1-complex protein 4 isoform X2 [Gossypium raimondii]</t>
  </si>
  <si>
    <t>gene-LOC120182799</t>
  </si>
  <si>
    <t xml:space="preserve">K11498|1.1e-11|bna:106372584|K11498 centromeric protein E | (RefSeq) kinesin-like protein KIN-7O </t>
  </si>
  <si>
    <t>hypothetical protein F3Y22_tig00112738pilonHSYRG00567 [Hibiscus syriacus]</t>
  </si>
  <si>
    <t>gene-LOC120115904</t>
  </si>
  <si>
    <t xml:space="preserve">K08869|5.2e-29|cre:CHLREDRAFT_165812|K08869 aarF domain-containing kinase | (RefSeq) predicted protein </t>
  </si>
  <si>
    <t>Hibiscus_syriacus_newGene_21478</t>
  </si>
  <si>
    <t xml:space="preserve">K09422|1.24e-154|tcc:18586987|K09422 transcription factor MYB, plant | (RefSeq) transcription factor GAMYB </t>
  </si>
  <si>
    <t>trans-2,3-enoyl-CoA reductase [Hibiscus syriacus]</t>
  </si>
  <si>
    <t>gene-LOC120164943</t>
  </si>
  <si>
    <t xml:space="preserve">K12860|0.0e+00|gra:105782061|K12860 pre-mRNA-splicing factor CDC5/CEF1 | (RefSeq) cell division cycle 5-like protein </t>
  </si>
  <si>
    <t>gene-LOC120191069</t>
  </si>
  <si>
    <t xml:space="preserve">K09422|3.0e-46|hbr:110663676|K09422 transcription factor MYB, plant | (RefSeq) transcription factor MYB44-like </t>
  </si>
  <si>
    <t>Hibiscus_syriacus_newGene_40745</t>
  </si>
  <si>
    <t xml:space="preserve">K09422|5.73e-56|gab:108470567|K09422 transcription factor MYB, plant | (RefSeq) transcription repressor MYB5-like </t>
  </si>
  <si>
    <t>gene-LOC120198613</t>
  </si>
  <si>
    <t xml:space="preserve">K11314|7.9e-300|gra:105771406|K11314 transcriptional adapter 2-alpha | (RefSeq) transcriptional adapter ADA2a-like </t>
  </si>
  <si>
    <t>gene-LOC120156149</t>
  </si>
  <si>
    <t>Hibiscus_syriacus_newGene_6775</t>
  </si>
  <si>
    <t xml:space="preserve">Biological Process: regulation of cell growth (GO:0001558);; Molecular Function: molecular_function (GO:0003674);; Molecular Function: chromatin binding (GO:0003682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Cellular Component: cytoplasm (GO:0005737);; Cellular Component: cytosol (GO:0005829);; Biological Process: regulation of transcription, DNA-templated (GO:0006355);; Biological Process: biological_process (GO:0008150);; Biological Process: regulation of biosynthetic process (GO:0009889);; Biological Process: positive regulation of biosynthetic process (GO:0009891);; Biological Process: positive regulation of metabolic process (GO:0009893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regulation of nucleobase-containing compound metabolic process (GO:0019219);; Biological Process: regulation of metabolic process (GO:0019222);; Biological Process: negative regulation of cell growth (GO:0030308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regulation of growth (GO:0040008);; Molecular Function: histone binding (GO:0042393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ytoplasmic part (GO:0044444);; Cellular Component: cell part (GO:0044464);; Biological Process: positive regulation of transcription, DNA-templated (GO:0045893);; Biological Process: negative regulation of growth (GO:0045926);; Biological Process: positive regulation of nucleobase-containing compound metabolic process (GO:0045935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regulation of biological process (GO:0050789);; Biological Process: regulation of cellular process (GO:0050794);; Biological Process: regulation of cellular component organization (GO:0051128);; Biological Process: regulation of nitrogen compound metabolic process (GO:0051171);; Biological Process: positive regulation of nitrogen compound metabolic process (GO:0051173);; Biological Process: regulation of RNA metabolic process (GO:0051252);; Biological Process: positive regulation of RNA metabolic process (GO:0051254);; Biological Process: regulation of macromolecule metabolic process (GO:0060255);; Molecular Function: ubiquitin modification-dependent histone binding (GO:0061649);; Biological Process: biological regulation (GO:0065007);; Biological Process: regulation of primary metabolic process (GO:0080090);; Molecular Function: modification-dependent protein binding (GO:0140030);; Molecular Function: ubiquitination-like modification-dependent protein binding (GO:0140035);; Molecular Function: ubiquitin-dependent protein binding (GO:0140036);; Biological Process: positive regulation of RNA biosynthetic process (GO:1902680);; Biological Process: regulation of nucleic acid-templated transcription (GO:1903506);; Biological Process: positive regulation of nucleic acid-templated transcription (GO:1903508);; Biological Process: regulation of cellular macromolecule biosynthetic process (GO:2000112);; Biological Process: regulation of RNA biosynthetic process (GO:2001141);; </t>
  </si>
  <si>
    <t xml:space="preserve">K09522|7.45e-143|gra:105772184|K09522 DnaJ homolog subfamily C member 2 | (RefSeq) dnaJ homolog subfamily C member 2-like </t>
  </si>
  <si>
    <t>hypothetical protein F3Y22_tig00010533pilonHSYRG00167 [Hibiscus syriacus]</t>
  </si>
  <si>
    <t>Hibiscus_syriacus_newGene_28746</t>
  </si>
  <si>
    <t xml:space="preserve">K08869|4.19e-25|cre:CHLREDRAFT_165812|K08869 aarF domain-containing kinase | (RefSeq) predicted protein </t>
  </si>
  <si>
    <t>Transcription factor RADIALIS [Hibiscus syriacus]</t>
  </si>
  <si>
    <t>gene-LOC120122671</t>
  </si>
  <si>
    <t xml:space="preserve">K09422|2.9e-117|gab:108468047|K09422 transcription factor MYB, plant | (RefSeq) telomere repeat-binding factor 2-like isoform X1 </t>
  </si>
  <si>
    <t>gene-LOC120137214</t>
  </si>
  <si>
    <t xml:space="preserve">K08869|2.2e-27|cre:CHLREDRAFT_165812|K08869 aarF domain-containing kinase | (RefSeq) predicted protein </t>
  </si>
  <si>
    <t>Hibiscus_syriacus_newGene_36671</t>
  </si>
  <si>
    <t xml:space="preserve">K12860|0.0|gab:108464121|K12860 pre-mRNA-splicing factor CDC5/CEF1 | (RefSeq) cell division cycle 5-like protein </t>
  </si>
  <si>
    <t>Cell division cycle 5-related protein [Hibiscus syriacus]</t>
  </si>
  <si>
    <t>gene-LOC120148252</t>
  </si>
  <si>
    <t xml:space="preserve">K08869|7.9e-33|cre:CHLREDRAFT_165812|K08869 aarF domain-containing kinase | (RefSeq) predicted protein </t>
  </si>
  <si>
    <t>gene-LOC120145041</t>
  </si>
  <si>
    <t xml:space="preserve">K09422|1.8e-123|dzi:111298743|K09422 transcription factor MYB, plant | (RefSeq) myb-related protein 308-like </t>
  </si>
  <si>
    <t>gene-LOC120178850</t>
  </si>
  <si>
    <t xml:space="preserve">K09422|2.0e-224|gra:105794176|K09422 transcription factor MYB, plant | (RefSeq) myb-like protein Q </t>
  </si>
  <si>
    <t>gene-LOC120170116</t>
  </si>
  <si>
    <t xml:space="preserve">K09422|1.7e-187|tcc:18585966|K09422 transcription factor MYB, plant | (RefSeq) myb-related protein Pp2 </t>
  </si>
  <si>
    <t>gene-LOC120161181</t>
  </si>
  <si>
    <t xml:space="preserve">K09422|3.0e-146|gra:105791496|K09422 transcription factor MYB, plant | (RefSeq) transcription factor MYB86-like </t>
  </si>
  <si>
    <t>gene-LOC120151411</t>
  </si>
  <si>
    <t xml:space="preserve">K08869|1.6e-22|cre:CHLREDRAFT_165812|K08869 aarF domain-containing kinase | (RefSeq) predicted protein </t>
  </si>
  <si>
    <t>gene-LOC120147757</t>
  </si>
  <si>
    <t xml:space="preserve">K09422|8.5e-139|gra:105766233|K09422 transcription factor MYB, plant | (RefSeq) myb-related protein 306 </t>
  </si>
  <si>
    <t>gene-LOC120206496</t>
  </si>
  <si>
    <t xml:space="preserve">K08869|5.1e-21|cre:CHLREDRAFT_165812|K08869 aarF domain-containing kinase | (RefSeq) predicted protein </t>
  </si>
  <si>
    <t>gene-LOC120124018</t>
  </si>
  <si>
    <t xml:space="preserve">K09422|1.1e-266|gab:108454540|K09422 transcription factor MYB, plant | (RefSeq) myb-related protein A-like </t>
  </si>
  <si>
    <t>gene-LOC120137322</t>
  </si>
  <si>
    <t xml:space="preserve">K05909|3.6e-36|zju:107430702|K05909 laccase [EC:1.10.3.2] | (RefSeq) laccase-4-like </t>
  </si>
  <si>
    <t>gene-LOC120176506</t>
  </si>
  <si>
    <t>gene-LOC120165140</t>
  </si>
  <si>
    <t xml:space="preserve">K09422|1.2e-122|gra:105794747|K09422 transcription factor MYB, plant | (RefSeq) myb-related protein Zm1 </t>
  </si>
  <si>
    <t>Myb-related protein P [Hibiscus syriacus]</t>
  </si>
  <si>
    <t>Hibiscus_syriacus_newGene_34755</t>
  </si>
  <si>
    <t xml:space="preserve">Biological Process: regulation of cell growth (GO:0001558);; Molecular Function: molecular_function (GO:0003674);; Molecular Function: chromatin binding (GO:0003682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Cellular Component: nuclear envelope (GO:0005635);; Cellular Component: cytoplasm (GO:0005737);; Cellular Component: cytosol (GO:0005829);; Biological Process: nucleobase-containing compound metabolic process (GO:0006139);; Biological Process: DNA metabolic process (GO:0006259);; Biological Process: DNA replication (GO:0006260);; Biological Process: regulation of transcription, DNA-templated (GO:0006355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biosynthetic process (GO:0009058);; Biological Process: macromolecule biosynthetic process (GO:0009059);; Biological Process: regulation of biosynthetic process (GO:0009889);; Biological Process: negative regulation of biosynthetic process (GO:0009890);; Biological Process: positive regulation of biosynthetic process (GO:0009891);; Biological Process: negative regulation of metabolic process (GO:0009892);; Biological Process: positive regulation of metabolic process (GO:0009893);; Biological Process: cellular process (GO:0009987);; Biological Process: regulation of gene expression (GO:0010468);; Biological Process: regulation of macromolecule biosynthetic process (GO:0010556);; Biological Process: positive regulation of macromolecule biosynthetic process (GO:0010557);; Biological Process: negative regulation of macromolecule biosynthetic process (GO:0010558);; Biological Process: positive regulation of macromolecule metabolic process (GO:0010604);; Biological Process: negative regulation of macromolecule metabolic process (GO:0010605);; Biological Process: positive regulation of gene expression (GO:0010628);; Cellular Component: endomembrane system (GO:0012505);; Cellular Component: membrane (GO:0016020);; Biological Process: regulation of nucleobase-containing compound metabolic process (GO:0019219);; Biological Process: regulation of metabolic process (GO:0019222);; Biological Process: negative regulation of cell growth (GO:0030308);; Molecular Function: Hsp70 protein binding (GO:0030544);; Molecular Function: heat shock protein binding (GO:0031072);; Cellular Component: organelle membrane (GO:0031090);; Biological Process: regulation of cellular metabolic process (GO:0031323);; Biological Process: negative regulation of cellular metabolic process (GO:0031324);; Biological Process: positive regulation of cellular metabolic process (GO:0031325);; Biological Process: regulation of cellular biosynthetic process (GO:0031326);; Biological Process: negative regulation of cellular biosynthetic process (GO:0031327);; Biological Process: positive regulation of cellular biosynthetic process (GO:0031328);; Cellular Component: nuclear membrane (GO:0031965);; Cellular Component: organelle envelope (GO:0031967);; Cellular Component: envelope (GO:0031975);; Biological Process: cellular nitrogen compound metabolic process (GO:0034641);; Biological Process: cellular macromolecule biosynthetic process (GO:0034645);; Biological Process: regulation of growth (GO:0040008);; Molecular Function: histone binding (GO:0042393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cellular metabolic process (GO:0044237);; Biological Process: primary metabolic process (GO:0044238);; Biological Process: cellular biosynthetic process (GO:0044249);; Biological Process: cellular macromolecule metabolic process (GO:0044260);; Cellular Component: organelle part (GO:0044422);; Cellular Component: intracellular part (GO:0044424);; Cellular Component: nuclear part (GO:0044428);; Cellular Component: cytoplasmic part (GO:0044444);; Cellular Component: intracellular organelle part (GO:0044446);; Cellular Component: cell part (GO:0044464);; Biological Process: positive regulation of transcription, DNA-templated (GO:0045893);; Biological Process: negative regulation of growth (GO:0045926);; Biological Process: negative regulation of nucleobase-containing compound metabolic process (GO:0045934);; Biological Process: positive regulation of nucleobase-containing compound metabolic process (GO:0045935);; Biological Process: heterocycle metabolic process (GO:0046483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regulation of biological process (GO:0050789);; Biological Process: regulation of cellular process (GO:0050794);; Biological Process: regulation of DNA metabolic process (GO:0051052);; Biological Process: negative regulation of DNA metabolic process (GO:0051053);; Biological Process: regulation of cellular component organization (GO:0051128);; Biological Process: regulation of nitrogen compound metabolic process (GO:0051171);; Biological Process: negative regulation of nitrogen compound metabolic process (GO:0051172);; Biological Process: positive regulation of nitrogen compound metabolic process (GO:0051173);; Biological Process: regulation of RNA metabolic process (GO:0051252);; Biological Process: positive regulation of RNA metabolic process (GO:0051254);; Biological Process: regulation of macromolecule metabolic process (GO:0060255);; Molecular Function: ubiquitin modification-dependent histone binding (GO:0061649);; Biological Process: biological regulation (GO:0065007);; Biological Process: organic substance metabolic process (GO:0071704);; Biological Process: regulation of primary metabolic process (GO:0080090);; Biological Process: nucleic acid metabolic process (GO:0090304);; Molecular Function: modification-dependent protein binding (GO:0140030);; Molecular Function: ubiquitination-like modification-dependent protein binding (GO:0140035);; Molecular Function: ubiquitin-dependent protein binding (GO:0140036);; Biological Process: organic cyclic compound metabolic process (GO:1901360);; Biological Process: organic substance biosynthetic process (GO:1901576);; Biological Process: positive regulation of RNA biosynthetic process (GO:1902680);; Biological Process: regulation of nucleic acid-templated transcription (GO:1903506);; Biological Process: positive regulation of nucleic acid-templated transcription (GO:1903508);; Biological Process: regulation of cellular macromolecule biosynthetic process (GO:2000112);; Biological Process: negative regulation of cellular macromolecule biosynthetic process (GO:2000113);; Biological Process: regulation of DNA biosynthetic process (GO:2000278);; Biological Process: negative regulation of DNA biosynthetic process (GO:2000279);; Biological Process: regulation of RNA biosynthetic process (GO:2001141);; </t>
  </si>
  <si>
    <t xml:space="preserve">K15397|1.72e-22|cpep:111776416|K15397 3-ketoacyl-CoA synthase [EC:2.3.1.199] | (RefSeq) 3-ketoacyl-CoA synthase 17-like </t>
  </si>
  <si>
    <t>gene-LOC120140742</t>
  </si>
  <si>
    <t xml:space="preserve">K08869|2.5e-23|cre:CHLREDRAFT_165812|K08869 aarF domain-containing kinase | (RefSeq) predicted protein </t>
  </si>
  <si>
    <t>gene-LOC120209938</t>
  </si>
  <si>
    <t xml:space="preserve">K09422|1.8e-122|ghi:107945775|K09422 transcription factor MYB, plant | (RefSeq) protein ODORANT1-like </t>
  </si>
  <si>
    <t>MYB315 protein [Hibiscus syriacus]</t>
  </si>
  <si>
    <t>gene-LOC120153487</t>
  </si>
  <si>
    <t xml:space="preserve">K12133|5.2e-25|ppp:112280611|K12133 MYB-related transcription factor LHY | (RefSeq) uncharacterized protein LOC112280611 </t>
  </si>
  <si>
    <t>gene-LOC120213253</t>
  </si>
  <si>
    <t>gene-LOC120132542</t>
  </si>
  <si>
    <t>Hibiscus_syriacus_newGene_45857</t>
  </si>
  <si>
    <t xml:space="preserve">K15397|9.77e-24|cpep:111776416|K15397 3-ketoacyl-CoA synthase [EC:2.3.1.199] | (RefSeq) 3-ketoacyl-CoA synthase 17-like </t>
  </si>
  <si>
    <t>gene-LOC120152240</t>
  </si>
  <si>
    <t xml:space="preserve">K09422|2.8e-120|tcc:18611200|K09422 transcription factor MYB, plant | (RefSeq) transcription factor MYB44 </t>
  </si>
  <si>
    <t>gene-LOC120171852</t>
  </si>
  <si>
    <t xml:space="preserve">K09422|5.6e-126|gra:105803965|K09422 transcription factor MYB, plant | (RefSeq) transcription factor MYB44 </t>
  </si>
  <si>
    <t>gene-LOC120172783</t>
  </si>
  <si>
    <t>gene-LOC120205908</t>
  </si>
  <si>
    <t xml:space="preserve">K11111|1.9e-16|cmos:111451133|K11111 telomeric repeat-binding factor 2 | (RefSeq) uncharacterized protein LOC111451133 </t>
  </si>
  <si>
    <t>hypothetical protein F3Y22_tig00013285pilonHSYRG00341 [Hibiscus syriacus]</t>
  </si>
  <si>
    <t>gene-LOC120205116</t>
  </si>
  <si>
    <t xml:space="preserve">K09522|1.3e-277|gra:105772184|K09522 DnaJ homolog subfamily C member 2 | (RefSeq) dnaJ homolog subfamily C member 2-like </t>
  </si>
  <si>
    <t>DnaJ domain</t>
  </si>
  <si>
    <t>hypothetical protein F3Y22_tig00012104pilonHSYRG00099 [Hibiscus syriacus]</t>
  </si>
  <si>
    <t>gene-LOC120215455</t>
  </si>
  <si>
    <t xml:space="preserve">K08869|1.8e-27|cre:CHLREDRAFT_165812|K08869 aarF domain-containing kinase | (RefSeq) predicted protein </t>
  </si>
  <si>
    <t>gene-LOC120127545</t>
  </si>
  <si>
    <t xml:space="preserve">Biological Process: response to acid chemical (GO:0001101);; Molecular Function: molecular_function (GO:0003674);; Molecular Function: DNA binding (GO:0003677);; Molecular Function: transcription factor activity, sequence-specific DNA binding (GO:0003700);; Cellular Component: nucleus (GO:0005634);; Biological Process: regulation of transcription, DNA-templated (GO:0006355);; Biological Process: biological_process (GO:0008150);; Molecular Function: zinc ion binding (GO:0008270);; Biological Process: response to endogenous stimulus (GO:0009719);; Biological Process: response to hormone (GO:0009725);; Biological Process: response to gibberellin (GO:0009739);; Biological Process: response to carbohydrate (GO:0009743);; Biological Process: response to sucrose (GO:0009744);; Biological Process: regulation of biosynthetic process (GO:0009889);; Biological Process: positive regulation of biosynthetic process (GO:0009891);; Biological Process: positive regulation of metabolic process (GO:0009893);; Biological Process: response to organic substance (GO:0010033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regulation of nucleobase-containing compound metabolic process (GO:0019219);; Biological Process: regulation of metabolic process (GO:0019222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response to lipid (GO:0033993);; Biological Process: response to disaccharide (GO:0034285);; Biological Process: response to chemical (GO:0042221);; Biological Process: positive regulation of transcription, DNA-templated (GO:0045893);; Biological Process: positive regulation of nucleobase-containing compound metabolic process (GO:0045935);; Biological Process: positive regulation of biological process (GO:0048518);; Biological Process: positive regulation of cellular process (GO:0048522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positive regulation of nitrogen compound metabolic process (GO:0051173);; Biological Process: regulation of RNA metabolic process (GO:0051252);; Biological Process: positive regulation of RNA metabolic process (GO:0051254);; Biological Process: regulation of macromolecule metabolic process (GO:0060255);; Biological Process: biological regulation (GO:0065007);; Biological Process: regulation of primary metabolic process (GO:0080090);; Biological Process: response to oxygen-containing compound (GO:1901700);; Biological Process: positive regulation of RNA biosynthetic process (GO:1902680);; Biological Process: regulation of nucleic acid-templated transcription (GO:1903506);; Biological Process: positive regulation of nucleic acid-templated transcription (GO:1903508);; Biological Process: regulation of cellular macromolecule biosynthetic process (GO:2000112);; Biological Process: regulation of RNA biosynthetic process (GO:2001141);; </t>
  </si>
  <si>
    <t>PREDICTED: transcription factor MYB1R1-like [Gossypium raimondii]</t>
  </si>
  <si>
    <t>gene-LOC120192928</t>
  </si>
  <si>
    <t xml:space="preserve">K09422|4.7e-112|ghi:107904892|K09422 transcription factor MYB, plant | (RefSeq) transcription repressor MYB6-like </t>
  </si>
  <si>
    <t>gene-LOC120136815</t>
  </si>
  <si>
    <t xml:space="preserve">K09422|1.6e-110|gra:105794747|K09422 transcription factor MYB, plant | (RefSeq) myb-related protein Zm1 </t>
  </si>
  <si>
    <t>gene-LOC120207983</t>
  </si>
  <si>
    <t xml:space="preserve">K09422|2.2e-299|gab:108489866|K09422 transcription factor MYB, plant | (RefSeq) transcription factor GAMYB-like isoform X1 </t>
  </si>
  <si>
    <t>gene-LOC120186252</t>
  </si>
  <si>
    <t xml:space="preserve">K09422|2.1e-125|gab:108481592|K09422 transcription factor MYB, plant | (RefSeq) myb-related protein Myb4-like </t>
  </si>
  <si>
    <t>Hibiscus_syriacus_newGene_38371</t>
  </si>
  <si>
    <t xml:space="preserve">K09422|9.66e-138|gab:108469007|K09422 transcription factor MYB, plant | (RefSeq) protein ODORANT1-like </t>
  </si>
  <si>
    <t>gene-LOC120146636</t>
  </si>
  <si>
    <t xml:space="preserve">K22825|5.2e-16|spen:107016415|K22825 non-structural maintenance of chromosomes element 4 | (RefSeq) non-structural maintenance of chromosomes element 4 homolog A-like </t>
  </si>
  <si>
    <t>gene-LOC120196550</t>
  </si>
  <si>
    <t xml:space="preserve">K09422|2.3e-96|gra:105803556|K09422 transcription factor MYB, plant | (RefSeq) MYB6; transcription repressor MYB6-like </t>
  </si>
  <si>
    <t>Hibiscus_syriacus_newGene_41689</t>
  </si>
  <si>
    <t xml:space="preserve">K09422|3.29e-57|gab:108453529|K09422 transcription factor MYB, plant | (RefSeq) uncharacterized protein LOC108453529 </t>
  </si>
  <si>
    <t>hypothetical protein F3Y22_tig00111877pilonHSYRG00037 [Hibiscus syriacus]</t>
  </si>
  <si>
    <t>gene-LOC120193869</t>
  </si>
  <si>
    <t xml:space="preserve">K08869|1.5e-26|cre:CHLREDRAFT_165812|K08869 aarF domain-containing kinase | (RefSeq) predicted protein </t>
  </si>
  <si>
    <t>gene-LOC120185829</t>
  </si>
  <si>
    <t xml:space="preserve">K08869|9.5e-25|cre:CHLREDRAFT_165812|K08869 aarF domain-containing kinase | (RefSeq) predicted protein </t>
  </si>
  <si>
    <t>putative malic enzyme [Hibiscus syriacus]</t>
  </si>
  <si>
    <t>gene-LOC120159440</t>
  </si>
  <si>
    <t xml:space="preserve">K08869|3.2e-25|cre:CHLREDRAFT_165812|K08869 aarF domain-containing kinase | (RefSeq) predicted protein </t>
  </si>
  <si>
    <t>hypothetical protein F3Y22_tig00111366pilonHSYRG00040 [Hibiscus syriacus]</t>
  </si>
  <si>
    <t>gene-LOC120115595</t>
  </si>
  <si>
    <t xml:space="preserve">K09422|1.0e-243|tcc:18586987|K09422 transcription factor MYB, plant | (RefSeq) transcription factor GAMYB </t>
  </si>
  <si>
    <t>gene-LOC120154648</t>
  </si>
  <si>
    <t xml:space="preserve">K08869|7.3e-25|cre:CHLREDRAFT_165812|K08869 aarF domain-containing kinase | (RefSeq) predicted protein </t>
  </si>
  <si>
    <t>gene-LOC120207877</t>
  </si>
  <si>
    <t xml:space="preserve">Molecular Function: molecular_function (GO:0003674);; Molecular Function: nucleic acid binding (GO:0003676);; Molecular Function: DNA binding (GO:0003677);; Molecular Function: transcription factor activity, sequence-specific DNA binding (GO:0003700);; Molecular Function: binding (GO:0005488);; Biological Process: regulation of transcription, DNA-templated (GO:0006355);; Biological Process: response to stress (GO:0006950);; Biological Process: response to osmotic stress (GO:0006970);; Biological Process: circadian rhythm (GO:0007623);; Biological Process: biological_process (GO:0008150);; Biological Process: response to abiotic stimulus (GO:0009628);; Biological Process: response to salt stress (GO:0009651);; Biological Process: response to endogenous stimulus (GO:0009719);; Biological Process: response to ethylene (GO:0009723);; Biological Process: response to hormone (GO:0009725);; Biological Process: regulation of biosynthetic process (GO:0009889);; Biological Process: response to organic substance (GO:0010033);; Biological Process: response to inorganic substance (GO:0010035);; Biological Process: response to metal ion (GO:0010038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Biological Process: response to chemical (GO:0042221);; Biological Process: response to cadmium ion (GO:0046686);; Biological Process: rhythmic process (GO:0048511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regulation of primary metabolic process (GO:0080090);; Molecular Function: organic cyclic compound binding (GO:0097159);; Molecular Function: heterocyclic compound binding (GO:1901363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 xml:space="preserve">K12133|2.6e-33|ppp:112280611|K12133 MYB-related transcription factor LHY | (RefSeq) uncharacterized protein LOC112280611 </t>
  </si>
  <si>
    <t>Protein REVEILLE 2 [Hibiscus syriacus]</t>
  </si>
  <si>
    <t>gene-LOC120167047</t>
  </si>
  <si>
    <t xml:space="preserve">K09422|2.2e-139|gab:108473959|K09422 transcription factor MYB, plant | (RefSeq) transcription factor MYB44 </t>
  </si>
  <si>
    <t>gene-LOC120162168</t>
  </si>
  <si>
    <t xml:space="preserve">K09422|6.0e-252|dzi:111295839|K09422 transcription factor MYB, plant | (RefSeq) transcription factor MYB3R-3-like </t>
  </si>
  <si>
    <t>gene-LOC120201221</t>
  </si>
  <si>
    <t xml:space="preserve">Molecular Function: DNA binding (GO:0003677);; Cellular Component: nucleus (GO:0005634);; Biological Process: transcription, DNA-templated (GO:0006351);; Cellular Component: transcriptional repressor complex (GO:0017053);; </t>
  </si>
  <si>
    <t xml:space="preserve">K03164|2.0e-23|bna:106383351|K03164 DNA topoisomerase II [EC:5.6.2.2] | (RefSeq) DNA topoisomerase 2-like </t>
  </si>
  <si>
    <t>hypothetical protein E1A91_A02G054700v1 [Gossypium mustelinum]</t>
  </si>
  <si>
    <t>gene-LOC120153721</t>
  </si>
  <si>
    <t>gene-LOC120187059</t>
  </si>
  <si>
    <t>gene-LOC120185983</t>
  </si>
  <si>
    <t xml:space="preserve">K08869|4.9e-24|cre:CHLREDRAFT_165812|K08869 aarF domain-containing kinase | (RefSeq) predicted protein </t>
  </si>
  <si>
    <t>gene-LOC120184701</t>
  </si>
  <si>
    <t xml:space="preserve">K08869|2.4e-20|cre:CHLREDRAFT_165812|K08869 aarF domain-containing kinase | (RefSeq) predicted protein </t>
  </si>
  <si>
    <t>transcription factor MYB1R1-like isoform X2 [Hibiscus syriacus]</t>
  </si>
  <si>
    <t>gene-LOC120118488</t>
  </si>
  <si>
    <t xml:space="preserve">K09422|5.3e-116|dzi:111277661|K09422 transcription factor MYB, plant | (RefSeq) transcription repressor MYB6-like </t>
  </si>
  <si>
    <t>Hibiscus_syriacus_newGene_37536</t>
  </si>
  <si>
    <t xml:space="preserve">K08869|2.35e-33|cre:CHLREDRAFT_165812|K08869 aarF domain-containing kinase | (RefSeq) predicted protein </t>
  </si>
  <si>
    <t>gene-LOC120145751</t>
  </si>
  <si>
    <t xml:space="preserve">K08869|4.2e-20|cre:CHLREDRAFT_165812|K08869 aarF domain-containing kinase | (RefSeq) predicted protein </t>
  </si>
  <si>
    <t>gene-LOC120121174</t>
  </si>
  <si>
    <t xml:space="preserve">K12133|1.2e-24|ppp:112280611|K12133 MYB-related transcription factor LHY | (RefSeq) uncharacterized protein LOC112280611 </t>
  </si>
  <si>
    <t>gene-LOC120132489</t>
  </si>
  <si>
    <t xml:space="preserve">K09422|2.9e-112|tcc:18604680|K09422 transcription factor MYB, plant | (RefSeq) myb-related protein 306 </t>
  </si>
  <si>
    <t>gene-LOC120211700</t>
  </si>
  <si>
    <t xml:space="preserve">K08869|1.3e-25|cre:CHLREDRAFT_165812|K08869 aarF domain-containing kinase | (RefSeq) predicted protein </t>
  </si>
  <si>
    <t>gene-LOC120217492</t>
  </si>
  <si>
    <t xml:space="preserve">K09522|8.7e-287|ghi:107923403|K09522 DnaJ homolog subfamily C member 2 | (RefSeq) dnaJ homolog subfamily C member 2-like </t>
  </si>
  <si>
    <t>hypothetical protein F3Y22_tig00110187pilonHSYRG00025 [Hibiscus syriacus]</t>
  </si>
  <si>
    <t>gene-LOC120153936</t>
  </si>
  <si>
    <t xml:space="preserve">K09422|1.3e-110|tcc:18598703|K09422 transcription factor MYB, plant | (RefSeq) transcription repressor MYB5 </t>
  </si>
  <si>
    <t>gene-LOC120139516</t>
  </si>
  <si>
    <t xml:space="preserve">K09422|7.7e-111|tcc:18606338|K09422 transcription factor MYB, plant | (RefSeq) protein ODORANT1 </t>
  </si>
  <si>
    <t>Protein ODORANT1 [Hibiscus syriacus]</t>
  </si>
  <si>
    <t>gene-LOC120133328</t>
  </si>
  <si>
    <t xml:space="preserve">K08869|1.1e-25|cre:CHLREDRAFT_165812|K08869 aarF domain-containing kinase | (RefSeq) predicted protein </t>
  </si>
  <si>
    <t>gene-LOC120173779</t>
  </si>
  <si>
    <t xml:space="preserve">K09422|2.0e-87|dzi:111313389|K09422 transcription factor MYB, plant | (RefSeq) transcription factor MYB111-like </t>
  </si>
  <si>
    <t>gene-LOC120134356</t>
  </si>
  <si>
    <t xml:space="preserve">K08869|3.2e-20|cre:CHLREDRAFT_165812|K08869 aarF domain-containing kinase | (RefSeq) predicted protein </t>
  </si>
  <si>
    <t>gene-LOC120207169</t>
  </si>
  <si>
    <t xml:space="preserve">Biological Process: reproduction (GO:0000003);; Molecular Function: regulatory region nucleic acid binding (GO:0001067);; Biological Process: response to acid chemical (GO:0001101);; Biological Process: developmental process involved in reproduction (GO:0003006);; Molecular Function: molecular_function (GO:0003674);; Molecular Function: nucleic acid binding (GO:0003676);; Molecular Function: DNA binding (GO:0003677);; Molecular Function: transcription factor activity, sequence-specific DNA binding (GO:0003700);; Molecular Function: binding (GO:0005488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response to stress (GO:0006950);; Biological Process: response to osmotic stress (GO:0006970);; Biological Process: multicellular organism development (GO:0007275);; Biological Process: circadian rhythm (GO:0007623);; Biological Process: biological_process (GO:0008150);; Biological Process: response to temperature stimulus (GO:0009266);; Biological Process: response to radiation (GO:0009314);; Biological Process: response to cold (GO:0009409);; Biological Process: response to light stimulus (GO:0009416);; Biological Process: response to abiotic stimulus (GO:0009628);; Biological Process: photoperiodism (GO:0009648);; Biological Process: response to salt stress (GO:0009651);; Biological Process: response to endogenous stimulus (GO:0009719);; Biological Process: response to ethylene (GO:0009723);; Biological Process: response to hormone (GO:0009725);; Biological Process: response to auxin (GO:0009733);; Biological Process: response to abscisic acid (GO:0009737);; Biological Process: response to gibberellin (GO:0009739);; Biological Process: response to salicylic acid (GO:0009751);; Biological Process: response to jasmonic acid (GO:0009753);; Biological Process: post-embryonic development (GO:0009791);; Biological Process: regulation of biosynthetic process (GO:0009889);; Biological Process: negative regulation of biosynthetic process (GO:0009890);; Biological Process: positive regulation of biosynthetic process (GO:0009891);; Biological Process: negative regulation of metabolic process (GO:0009892);; Biological Process: positive regulation of metabolic process (GO:0009893);; Biological Process: response to organic substance (GO:0010033);; Biological Process: response to inorganic substance (GO:0010035);; Biological Process: response to metal ion (GO:0010038);; Biological Process: vegetative to reproductive phase transition of meristem (GO:0010228);; Biological Process: response to organonitrogen compound (GO:0010243);; Biological Process: regulation of gene expression (GO:0010468);; Biological Process: regulation of macromolecule biosynthetic process (GO:0010556);; Biological Process: positive regulation of macromolecule biosynthetic process (GO:0010557);; Biological Process: negative regulation of macromolecule biosynthetic process (GO:0010558);; Biological Process: positive regulation of macromolecule metabolic process (GO:0010604);; Biological Process: negative regulation of macromolecule metabolic process (GO:0010605);; Biological Process: positive regulation of gene expression (GO:0010628);; Biological Process: negative regulation of gene expression (GO:0010629);; Biological Process: response to organic cyclic compound (GO:0014070);; Biological Process: regulation of nucleobase-containing compound metabolic process (GO:0019219);; Biological Process: regulation of metabolic process (GO:0019222);; Biological Process: reproductive process (GO:0022414);; Biological Process: regulation of cellular metabolic process (GO:0031323);; Biological Process: negative regulation of cellular metabolic process (GO:0031324);; Biological Process: positive regulation of cellular metabolic process (GO:0031325);; Biological Process: regulation of cellular biosynthetic process (GO:0031326);; Biological Process: negative regulation of cellular biosynthetic process (GO:0031327);; Biological Process: positive regulation of cellular biosynthetic process (GO:0031328);; Biological Process: multicellular organismal process (GO:0032501);; Biological Process: developmental process (GO:0032502);; Biological Process: response to lipid (GO:0033993);; Biological Process: response to chemical (GO:0042221);; Biological Process: response to drug (GO:0042493);; Biological Process: regulation of circadian rhythm (GO:0042752);; Biological Process: negative regulation of circadian rhythm (GO:0042754);; Cellular Component: organelle (GO:0043226);; Cellular Component: membrane-bounded organelle (GO:0043227);; Cellular Component: intracellular organelle (GO:0043229);; Cellular Component: intracellular membrane-bounded organelle (GO:0043231);; Biological Process: regulation of protein binding (GO:0043393);; Biological Process: negative regulation of sequence-specific DNA binding transcription factor activity (GO:0043433);; Biological Process: regulation of protein homodimerization activity (GO:0043496);; Molecular Function: sequence-specific DNA binding (GO:0043565);; Biological Process: negative regulation of molecular function (GO:0044092);; Molecular Function: transcription regulatory region DNA binding (GO:0044212);; Cellular Component: intracellular part (GO:0044424);; Cellular Component: cell part (GO:0044464);; Biological Process: negative regulation of transcription, DNA-templated (GO:0045892);; Biological Process: positive regulation of transcription, DNA-templated (GO:0045893);; Biological Process: negative regulation of nucleobase-containing compound metabolic process (GO:0045934);; Biological Process: positive regulation of nucleobase-containing compound metabolic process (GO:0045935);; Biological Process: response to antibiotic (GO:0046677);; Biological Process: response to cadmium ion (GO:0046686);; Biological Process: rhythmic process (GO:0048511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long-day photoperiodism (GO:0048571);; Biological Process: photoperiodism, flowering (GO:0048573);; Biological Process: long-day photoperiodism, flowering (GO:0048574);; Biological Process: reproductive structure development (GO:0048608);; Biological Process: system development (GO:0048731);; Biological Process: anatomical structure development (GO:0048856);; Biological Process: regulation of biological process (GO:0050789);; Biological Process: regulation of cellular process (GO:0050794);; Biological Process: response to stimulus (GO:0050896);; Biological Process: regulation of sequence-specific DNA binding transcription factor activity (GO:0051090);; Biological Process: regulation of binding (GO:0051098);; Biological Process: regulation of nitrogen compound metabolic process (GO:0051171);; Biological Process: negative regulation of nitrogen compound metabolic process (GO:0051172);; Biological Process: positive regulation of nitrogen compound metabolic process (GO:0051173);; Biological Process: regulation of RNA metabolic process (GO:0051252);; Biological Process: negative regulation of RNA metabolic process (GO:0051253);; Biological Process: positive regulation of RNA metabolic process (GO:0051254);; Biological Process: regulation of macromolecule metabolic process (GO:0060255);; Biological Process: reproductive system development (GO:0061458);; Biological Process: biological regulation (GO:0065007);; Biological Process: regulation of molecular function (GO:0065009);; Biological Process: regulation of primary metabolic process (GO:0080090);; Molecular Function: organic cyclic compound binding (GO:0097159);; Biological Process: response to alcohol (GO:0097305);; Molecular Function: heterocyclic compound binding (GO:1901363);; Biological Process: response to nitrogen compound (GO:1901698);; Biological Process: response to oxygen-containing compound (GO:1901700);; Biological Process: negative regulation of RNA biosynthetic process (GO:1902679);; Biological Process: positive regulation of RNA biosynthetic process (GO:1902680);; Biological Process: regulation of nucleic acid-templated transcription (GO:1903506);; Biological Process: negative regulation of nucleic acid-templated transcription (GO:1903507);; Biological Process: positive regulation of nucleic acid-templated transcription (GO:1903508);; Biological Process: regulation of cellular macromolecule biosynthetic process (GO:2000112);; Biological Process: negative regulation of cellular macromolecule biosynthetic process (GO:2000113);; Biological Process: regulation of RNA biosynthetic process (GO:2001141);; </t>
  </si>
  <si>
    <t xml:space="preserve">K12133|0.0e+00|gra:105763978|K12133 MYB-related transcription factor LHY | (RefSeq) protein LHY-like </t>
  </si>
  <si>
    <t>Protein REVEILLE 1 [Hibiscus syriacus]</t>
  </si>
  <si>
    <t>gene-LOC120192942</t>
  </si>
  <si>
    <t xml:space="preserve">K12133|0.0e+00|gab:108479394|K12133 MYB-related transcription factor LHY | (RefSeq) protein LHY-like isoform X1 </t>
  </si>
  <si>
    <t>Protein REVEILLE 7-like [Hibiscus syriacus]</t>
  </si>
  <si>
    <t>gene-LOC120119427</t>
  </si>
  <si>
    <t xml:space="preserve">K22825|4.8e-08|spen:107016415|K22825 non-structural maintenance of chromosomes element 4 | (RefSeq) non-structural maintenance of chromosomes element 4 homolog A-like </t>
  </si>
  <si>
    <t>hypothetical protein F3Y22_tig00110332pilonHSYRG00474 [Hibiscus syriacus]</t>
  </si>
  <si>
    <t>gene-LOC120127032</t>
  </si>
  <si>
    <t xml:space="preserve">K09422|1.0e-68|ghi:107942079|K09422 transcription factor MYB, plant | (RefSeq) myb-related protein Myb4-like </t>
  </si>
  <si>
    <t>Myb-related protein Myb4 [Hibiscus syriacus]</t>
  </si>
  <si>
    <t>gene-LOC120138274</t>
  </si>
  <si>
    <t xml:space="preserve">K09422|1.2e-131|dzi:111274959|K09422 transcription factor MYB, plant | (RefSeq) transcription factor MYB44-like </t>
  </si>
  <si>
    <t>gene-LOC120173697</t>
  </si>
  <si>
    <t>hypothetical protein F3Y22_tig00111983pilonHSYRG00018 [Hibiscus syriacus]</t>
  </si>
  <si>
    <t>Hibiscus_syriacus_newGene_14875</t>
  </si>
  <si>
    <t xml:space="preserve">K12133|3.63e-38|ppp:112280611|K12133 MYB-related transcription factor LHY | (RefSeq) uncharacterized protein LOC112280611 </t>
  </si>
  <si>
    <t>Protein REVEILLE 7 [Hibiscus syriacus]</t>
  </si>
  <si>
    <t>gene-LOC120124473</t>
  </si>
  <si>
    <t xml:space="preserve">Molecular Function: hydrolase activity (GO:0016787);; </t>
  </si>
  <si>
    <t xml:space="preserve">K22825|5.5e-14|spen:107016415|K22825 non-structural maintenance of chromosomes element 4 | (RefSeq) non-structural maintenance of chromosomes element 4 homolog A-like </t>
  </si>
  <si>
    <t>Alpha/beta-Hydrolases superfamily protein [Hibiscus syriacus]</t>
  </si>
  <si>
    <t>gene-LOC120196624</t>
  </si>
  <si>
    <t xml:space="preserve">K09422|9.5e-126|gra:105803965|K09422 transcription factor MYB, plant | (RefSeq) transcription factor MYB44 </t>
  </si>
  <si>
    <t>gene-LOC120156931</t>
  </si>
  <si>
    <t xml:space="preserve">K08869|1.5e-28|cre:CHLREDRAFT_165812|K08869 aarF domain-containing kinase | (RefSeq) predicted protein </t>
  </si>
  <si>
    <t>Hibiscus_syriacus_newGene_31801</t>
  </si>
  <si>
    <t xml:space="preserve">K03164|8.56e-21|bna:106383351|K03164 DNA topoisomerase II [EC:5.6.2.2] | (RefSeq) DNA topoisomerase 2-like </t>
  </si>
  <si>
    <t>DIRP,Myb-like DNA-binding domain, putative isoform 3 [Hibiscus syriacus]</t>
  </si>
  <si>
    <t>gene-LOC120146899</t>
  </si>
  <si>
    <t xml:space="preserve">K12133|7.4e-28|ppp:112280611|K12133 MYB-related transcription factor LHY | (RefSeq) uncharacterized protein LOC112280611 </t>
  </si>
  <si>
    <t>PREDICTED: protein REVEILLE 8-like isoform X2 [Gossypium raimondii]</t>
  </si>
  <si>
    <t>gene-LOC120173127</t>
  </si>
  <si>
    <t xml:space="preserve">K09422|1.4e-128|gra:105795168|K09422 transcription factor MYB, plant | (RefSeq) telomere repeat-binding factor 1 </t>
  </si>
  <si>
    <t>gene-LOC120155681</t>
  </si>
  <si>
    <t xml:space="preserve">K09422|1.7e-136|dzi:111274959|K09422 transcription factor MYB, plant | (RefSeq) transcription factor MYB44-like </t>
  </si>
  <si>
    <t>gene-LOC120177324</t>
  </si>
  <si>
    <t xml:space="preserve">K03164|1.5e-18|bna:106383351|K03164 DNA topoisomerase II [EC:5.6.2.2] | (RefSeq) DNA topoisomerase 2-like </t>
  </si>
  <si>
    <t>gene-LOC120117292</t>
  </si>
  <si>
    <t xml:space="preserve">K12133|1.8e-34|ppp:112280611|K12133 MYB-related transcription factor LHY | (RefSeq) uncharacterized protein LOC112280611 </t>
  </si>
  <si>
    <t>gene-LOC120211389</t>
  </si>
  <si>
    <t xml:space="preserve">K09422|2.0e-125|ghi:107922466|K09422 transcription factor MYB, plant | (RefSeq) myb-related protein 308-like </t>
  </si>
  <si>
    <t>gene-LOC120141209</t>
  </si>
  <si>
    <t xml:space="preserve">K12133|8.3e-307|ghi:107923949|K12133 MYB-related transcription factor LHY | (RefSeq) protein LHY-like isoform X1 </t>
  </si>
  <si>
    <t>gene-LOC120131201</t>
  </si>
  <si>
    <t>gene-LOC120136404</t>
  </si>
  <si>
    <t xml:space="preserve">K12133|0.0e+00|ghi:107923949|K12133 MYB-related transcription factor LHY | (RefSeq) protein LHY-like isoform X1 </t>
  </si>
  <si>
    <t>gene-LOC120186556</t>
  </si>
  <si>
    <t xml:space="preserve">K12133|2.3e-34|ppp:112280611|K12133 MYB-related transcription factor LHY | (RefSeq) uncharacterized protein LOC112280611 </t>
  </si>
  <si>
    <t>gene-LOC120200900</t>
  </si>
  <si>
    <t xml:space="preserve">K12133|1.6e-34|ppp:112280611|K12133 MYB-related transcription factor LHY | (RefSeq) uncharacterized protein LOC112280611 </t>
  </si>
  <si>
    <t>gene-LOC120118400</t>
  </si>
  <si>
    <t xml:space="preserve">K12133|3.3e-33|ppp:112280611|K12133 MYB-related transcription factor LHY | (RefSeq) uncharacterized protein LOC112280611 </t>
  </si>
  <si>
    <t>gene-LOC120195190</t>
  </si>
  <si>
    <t>gene-LOC120214348</t>
  </si>
  <si>
    <t xml:space="preserve">K09422|6.4e-98|ghi:107888681|K09422 transcription factor MYB, plant | (RefSeq) myb-related protein 305-like </t>
  </si>
  <si>
    <t>MYB305 protein [Hibiscus syriacus]</t>
  </si>
  <si>
    <t>Hibiscus_syriacus_newGene_27009</t>
  </si>
  <si>
    <t xml:space="preserve">K09422|2.09e-96|gra:105782294|K09422 transcription factor MYB, plant | (RefSeq) MYB1; transcription repressor MYB6-like </t>
  </si>
  <si>
    <t>gene-LOC120169673</t>
  </si>
  <si>
    <t xml:space="preserve">K08869|1.9e-20|cre:CHLREDRAFT_165812|K08869 aarF domain-containing kinase | (RefSeq) predicted protein </t>
  </si>
  <si>
    <t>gene-LOC120179252</t>
  </si>
  <si>
    <t xml:space="preserve">K09422|4.2e-125|tcc:18607558|K09422 transcription factor MYB, plant | (RefSeq) myb-related protein 308 </t>
  </si>
  <si>
    <t>gene-LOC120203439</t>
  </si>
  <si>
    <t xml:space="preserve">K09422|4.9e-124|ghi:107922466|K09422 transcription factor MYB, plant | (RefSeq) myb-related protein 308-like </t>
  </si>
  <si>
    <t>gene-LOC120178080</t>
  </si>
  <si>
    <t xml:space="preserve">K09422|2.1e-97|ghi:107908876|K09422 transcription factor MYB, plant | (RefSeq) transcription factor MYB44-like </t>
  </si>
  <si>
    <t>PRKR-interacting protein 1-like [Hibiscus syriacus]</t>
  </si>
  <si>
    <t>gene-LOC120133882</t>
  </si>
  <si>
    <t xml:space="preserve">K09422|6.8e-126|dzi:111298743|K09422 transcription factor MYB, plant | (RefSeq) myb-related protein 308-like </t>
  </si>
  <si>
    <t>gene-LOC120166199</t>
  </si>
  <si>
    <t xml:space="preserve">Biological Process: reproduction (GO:0000003);; Molecular Function: transcription factor activity, protein binding (GO:0000988);; Molecular Function: transcription factor activity, transcription factor binding (GO:0000989);; Molecular Function: transcription factor activity, RNA polymerase II transcription factor binding (GO:0001076);; Biological Process: response to acid chemical (GO:0001101);; Molecular Function: transcriptional activator activity, RNA polymerase II transcription factor binding (GO:0001190);; Biological Process: developmental process involved in reproduction (GO:0003006);; Molecular Function: molecular_function (GO:0003674);; Molecular Function: nucleic acid binding (GO:0003676);; Molecular Function: DNA binding (GO:0003677);; Molecular Function: transcription factor activity, sequence-specific DNA binding (GO:0003700);; Molecular Function: binding (GO:0005488);; Cellular Component: cellular_component (GO:0005575);; Cellular Component: intracellular (GO:0005622);; Cellular Component: cell (GO:0005623);; Cellular Component: nucleus (GO:0005634);; Biological Process: nucleobase-containing compound metabolic process (GO:0006139);; Biological Process: chromatin organization (GO:0006325);; Biological Process: transcription, DNA-templated (GO:0006351);; Biological Process: regulation of transcription, DNA-templated (GO:0006355);; Biological Process: regulation of transcription from RNA polymerase II promoter (GO:0006357);; Biological Process: transcription from RNA polymerase II promoter (GO:0006366);; Biological Process: cellular protein modification process (GO:0006464);; Biological Process: protein acetylation (GO:0006473);; Biological Process: internal protein amino acid acetylation (GO:0006475);; Biological Process: cellular aromatic compound metabolic process (GO:0006725);; Biological Process: nitrogen compound metabolic process (GO:0006807);; Biological Process: response to stress (GO:0006950);; Biological Process: response to osmotic stress (GO:0006970);; Biological Process: organelle organization (GO:0006996);; Biological Process: multicellular organism development (GO:0007275);; Biological Process: circadian rhythm (GO:0007623);; Biological Process: biological_process (GO:0008150);; Biological Process: metabolic process (GO:0008152);; Biological Process: biosynthetic process (GO:0009058);; Biological Process: macromolecule biosynthetic process (GO:0009059);; Biological Process: response to radiation (GO:0009314);; Biological Process: response to light stimulus (GO:0009416);; Biological Process: response to abiotic stimulus (GO:0009628);; Biological Process: photoperiodism (GO:0009648);; Biological Process: response to salt stress (GO:0009651);; Biological Process: response to endogenous stimulus (GO:0009719);; Biological Process: response to ethylene (GO:0009723);; Biological Process: response to hormone (GO:0009725);; Biological Process: response to auxin (GO:0009733);; Biological Process: response to abscisic acid (GO:0009737);; Biological Process: response to gibberellin (GO:0009739);; Biological Process: response to salicylic acid (GO:0009751);; Biological Process: response to jasmonic acid (GO:0009753);; Biological Process: post-embryonic development (GO:0009791);; Biological Process: regulation of biosynthetic process (GO:0009889);; Biological Process: positive regulation of biosynthetic process (GO:0009891);; Biological Process: positive regulation of metabolic process (GO:0009893);; Biological Process: cellular process (GO:0009987);; Biological Process: response to organic substance (GO:0010033);; Biological Process: response to inorganic substance (GO:0010035);; Biological Process: response to metal ion (GO:0010038);; Biological Process: vegetative to reproductive phase transition of meristem (GO:0010228);; Biological Process: gene expression (GO:0010467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response to organic cyclic compound (GO:0014070);; Biological Process: cellular component organization (GO:0016043);; Biological Process: RNA metabolic process (GO:0016070);; Biological Process: covalent chromatin modification (GO:0016569);; Biological Process: histone modification (GO:0016570);; Biological Process: histone acetylation (GO:0016573);; Biological Process: heterocycle biosynthetic process (GO:0018130);; Biological Process: peptidyl-amino acid modification (GO:0018193);; Biological Process: peptidyl-lysine modification (GO:0018205);; Biological Process: internal peptidyl-lysine acetylation (GO:0018393);; Biological Process: peptidyl-lysine acetylation (GO:0018394);; Biological Process: regulation of nucleobase-containing compound metabolic process (GO:0019219);; Biological Process: regulation of metabolic process (GO:0019222);; Biological Process: aromatic compound biosynthetic process (GO:0019438);; Biological Process: protein metabolic process (GO:0019538);; Biological Process: reproductive process (GO:0022414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multicellular organismal process (GO:0032501);; Biological Process: developmental process (GO:0032502);; Biological Process: RNA biosynthetic process (GO:0032774);; Biological Process: circadian regulation of gene expression (GO:0032922);; Biological Process: response to lipid (GO:0033993);; Biological Process: cellular nitrogen compound metabolic process (GO:0034641);; Biological Process: cellular macromolecule biosynthetic process (GO:0034645);; Biological Process: nucleobase-containing compound biosynthetic process (GO:0034654);; Biological Process: protein modification process (GO:0036211);; Biological Process: response to chemical (GO:0042221);; Biological Process: response to drug (GO:0042493);; Biological Process: regulation of circadian rhythm (GO:0042752);; Biological Process: positive regulation of circadian rhythm (GO:0042753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macromolecule modification (GO:0043412);; Biological Process: protein acylation (GO:0043543);; Molecular Function: sequence-specific DNA binding (GO:0043565);; Biological Process: histone H3 acetylation (GO:0043966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protein metabolic process (GO:0044267);; Biological Process: cellular nitrogen compound biosynthetic process (GO:0044271);; Cellular Component: intracellular part (GO:0044424);; Cellular Component: cell part (GO:0044464);; Biological Process: positive regulation of transcription, DNA-templated (GO:0045893);; Biological Process: positive regulation of nucleobase-containing compound metabolic process (GO:0045935);; Biological Process: positive regulation of transcription from RNA polymerase II promoter (GO:0045944);; Biological Process: heterocycle metabolic process (GO:0046483);; Biological Process: response to antibiotic (GO:0046677);; Biological Process: response to cadmium ion (GO:0046686);; Biological Process: rhythmic process (GO:0048511);; Biological Process: positive regulation of biological process (GO:0048518);; Biological Process: positive regulation of cellular process (GO:0048522);; Biological Process: photoperiodism, flowering (GO:0048573);; Biological Process: reproductive structure development (GO:0048608);; Biological Process: system development (GO:0048731);; Biological Process: anatomical structure development (GO:0048856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positive regulation of nitrogen compound metabolic process (GO:0051173);; Biological Process: regulation of RNA metabolic process (GO:0051252);; Biological Process: positive regulation of RNA metabolic process (GO:0051254);; Biological Process: chromosome organization (GO:0051276);; Biological Process: regulation of macromolecule metabolic process (GO:0060255);; Biological Process: reproductive system development (GO:0061458);; Biological Process: biological regulation (GO:0065007);; Biological Process: organic substance metabolic process (GO:0071704);; Biological Process: cellular component organization or biogenesis (GO:0071840);; Biological Process: regulation of primary metabolic process (GO:0080090);; Biological Process: nucleic acid metabolic process (GO:0090304);; Molecular Function: organic cyclic compound binding (GO:0097159);; Biological Process: response to alcohol (GO:0097305);; Biological Process: nucleic acid-templated transcription (GO:0097659);; Biological Process: organic cyclic compound metabolic process (GO:1901360);; Biological Process: organic cyclic compound biosynthetic process (GO:1901362);; Molecular Function: heterocyclic compound binding (GO:1901363);; Biological Process: organonitrogen compound metabolic process (GO:1901564);; Biological Process: organic substance biosynthetic process (GO:1901576);; Biological Process: response to oxygen-containing compound (GO:1901700);; Biological Process: positive regulation of RNA biosynthetic process (GO:1902680);; Biological Process: regulation of nucleic acid-templated transcription (GO:1903506);; Biological Process: positive regulation of nucleic acid-templated transcription (GO:1903508);; Biological Process: regulation of cellular macromolecule biosynthetic process (GO:2000112);; Biological Process: regulation of RNA biosynthetic process (GO:2001141);; </t>
  </si>
  <si>
    <t xml:space="preserve">K12133|2.2e-27|ppp:112280611|K12133 MYB-related transcription factor LHY | (RefSeq) uncharacterized protein LOC112280611 </t>
  </si>
  <si>
    <t>Protein REVEILLE 8 [Hibiscus syriacus]</t>
  </si>
  <si>
    <t>Hibiscus_syriacus_newGene_18762</t>
  </si>
  <si>
    <t xml:space="preserve">K09422|4.69e-60|dzi:111283514|K09422 transcription factor MYB, plant | (RefSeq) transcription repressor MYB6-like isoform X1 </t>
  </si>
  <si>
    <t>gene-LOC120120211</t>
  </si>
  <si>
    <t xml:space="preserve">K09422|4.6e-166|ghi:107954398|K09422 transcription factor MYB, plant | (RefSeq) transcription factor MYB86-like </t>
  </si>
  <si>
    <t>Transcription factor MYB86 [Hibiscus syriacus]</t>
  </si>
  <si>
    <t>gene-LOC120135858</t>
  </si>
  <si>
    <t xml:space="preserve">K09422|3.3e-145|ghi:107941894|K09422 transcription factor MYB, plant | (RefSeq) transcription factor MYB44-like </t>
  </si>
  <si>
    <t>gene-LOC120202092</t>
  </si>
  <si>
    <t xml:space="preserve">K09422|1.7e-133|dzi:111274959|K09422 transcription factor MYB, plant | (RefSeq) transcription factor MYB44-like </t>
  </si>
  <si>
    <t>gene-LOC120177391</t>
  </si>
  <si>
    <t xml:space="preserve">K09422|4.2e-97|ghi:107888681|K09422 transcription factor MYB, plant | (RefSeq) myb-related protein 305-like </t>
  </si>
  <si>
    <t>gene-LOC120140746</t>
  </si>
  <si>
    <t xml:space="preserve">K09422|8.0e-145|ghi:107941894|K09422 transcription factor MYB, plant | (RefSeq) transcription factor MYB44-like </t>
  </si>
  <si>
    <t>gene-LOC120132490</t>
  </si>
  <si>
    <t xml:space="preserve">K09422|5.5e-138|ghi:107941894|K09422 transcription factor MYB, plant | (RefSeq) transcription factor MYB44-like </t>
  </si>
  <si>
    <t>Hibiscus_syriacus_newGene_28382</t>
  </si>
  <si>
    <t xml:space="preserve">K09422|4.29e-101|ghi:107926551|K09422 transcription factor MYB, plant | (RefSeq) myb-related protein 340-like </t>
  </si>
  <si>
    <t>gene-LOC120148127</t>
  </si>
  <si>
    <t xml:space="preserve">K22825|2.0e-15|spen:107016415|K22825 non-structural maintenance of chromosomes element 4 | (RefSeq) non-structural maintenance of chromosomes element 4 homolog A-like </t>
  </si>
  <si>
    <t>gene-LOC120188793</t>
  </si>
  <si>
    <t xml:space="preserve">K09422|1.7e-160|ghi:107954398|K09422 transcription factor MYB, plant | (RefSeq) transcription factor MYB86-like </t>
  </si>
  <si>
    <t>gene-LOC120181772</t>
  </si>
  <si>
    <t xml:space="preserve">K09422|2.6e-146|ghi:107941894|K09422 transcription factor MYB, plant | (RefSeq) transcription factor MYB44-like </t>
  </si>
  <si>
    <t>gene-LOC120167117</t>
  </si>
  <si>
    <t xml:space="preserve">K12133|1.4e-32|ppp:112280611|K12133 MYB-related transcription factor LHY | (RefSeq) uncharacterized protein LOC112280611 </t>
  </si>
  <si>
    <r>
      <rPr>
        <sz val="10.5"/>
        <color theme="1"/>
        <rFont val="Times New Roman"/>
        <family val="1"/>
      </rPr>
      <t xml:space="preserve">Table S5 Correlation between Structural Genes of Anthocyanin Synthesis Pathway and Expression of Regulatory Genes in </t>
    </r>
    <r>
      <rPr>
        <i/>
        <sz val="10.5"/>
        <color theme="1"/>
        <rFont val="Times New Roman"/>
        <family val="1"/>
      </rPr>
      <t>H. syriacus</t>
    </r>
    <r>
      <rPr>
        <sz val="10.5"/>
        <color theme="1"/>
        <rFont val="Times New Roman"/>
        <family val="1"/>
      </rPr>
      <t xml:space="preserve"> 'Qiansiban'</t>
    </r>
  </si>
  <si>
    <t>UFGT1</t>
  </si>
  <si>
    <t>PAL1</t>
  </si>
  <si>
    <t>FLS1</t>
  </si>
  <si>
    <t>ANS1</t>
  </si>
  <si>
    <t>DFR1</t>
  </si>
  <si>
    <t>CHI1</t>
  </si>
  <si>
    <t>CHS1</t>
  </si>
  <si>
    <t>F3H3</t>
  </si>
  <si>
    <t>F3'5'H1</t>
  </si>
  <si>
    <t>MYB1</t>
  </si>
  <si>
    <t>MYB3</t>
  </si>
  <si>
    <r>
      <rPr>
        <sz val="10.5"/>
        <color rgb="FF000000"/>
        <rFont val="宋体"/>
        <charset val="134"/>
      </rPr>
      <t>－</t>
    </r>
    <r>
      <rPr>
        <sz val="10.5"/>
        <color rgb="FF000000"/>
        <rFont val="Times New Roman"/>
        <family val="1"/>
      </rPr>
      <t>0.938*</t>
    </r>
  </si>
  <si>
    <t>0.900*</t>
  </si>
  <si>
    <t>0.914*</t>
  </si>
  <si>
    <t>0.884*</t>
  </si>
  <si>
    <t>MYB5</t>
  </si>
  <si>
    <t>bHLH2</t>
  </si>
  <si>
    <r>
      <rPr>
        <sz val="10.5"/>
        <color rgb="FF000000"/>
        <rFont val="宋体"/>
        <charset val="134"/>
      </rPr>
      <t>－</t>
    </r>
    <r>
      <rPr>
        <sz val="10.5"/>
        <color rgb="FF000000"/>
        <rFont val="Times New Roman"/>
        <family val="1"/>
      </rPr>
      <t>0.949*</t>
    </r>
  </si>
  <si>
    <t>0.929*</t>
  </si>
  <si>
    <t>0.933*</t>
  </si>
  <si>
    <t>bHLH4</t>
  </si>
  <si>
    <r>
      <rPr>
        <sz val="10.5"/>
        <color rgb="FF000000"/>
        <rFont val="宋体"/>
        <charset val="134"/>
      </rPr>
      <t>－</t>
    </r>
    <r>
      <rPr>
        <sz val="10.5"/>
        <color rgb="FF000000"/>
        <rFont val="Times New Roman"/>
        <family val="1"/>
      </rPr>
      <t>0.921*</t>
    </r>
  </si>
  <si>
    <t>0.904*</t>
  </si>
  <si>
    <t>bHLH6</t>
  </si>
  <si>
    <r>
      <rPr>
        <sz val="10.5"/>
        <color rgb="FF000000"/>
        <rFont val="宋体"/>
        <charset val="134"/>
      </rPr>
      <t>－</t>
    </r>
    <r>
      <rPr>
        <sz val="10.5"/>
        <color rgb="FF000000"/>
        <rFont val="Times New Roman"/>
        <family val="1"/>
      </rPr>
      <t>0.902*</t>
    </r>
  </si>
  <si>
    <t>0.957*</t>
  </si>
  <si>
    <t>0.995**</t>
  </si>
  <si>
    <t>0.975**</t>
  </si>
  <si>
    <t>bHLH7</t>
  </si>
  <si>
    <t>0.983**</t>
  </si>
  <si>
    <t>0.997**</t>
  </si>
  <si>
    <t>Table S5 Correlation between gene expression of flower color synthesis structure and total anthocyanin content in H. syriacus 'Qiansiban'</t>
  </si>
  <si>
    <t>Total anthocyanins</t>
  </si>
  <si>
    <t>0.978**</t>
  </si>
  <si>
    <t>0.991**</t>
  </si>
  <si>
    <t>0.990**</t>
  </si>
  <si>
    <t>F3H1</t>
  </si>
  <si>
    <t>0.906*</t>
  </si>
  <si>
    <r>
      <rPr>
        <sz val="10"/>
        <color rgb="FF000000"/>
        <rFont val="宋体"/>
        <charset val="134"/>
      </rPr>
      <t>－</t>
    </r>
    <r>
      <rPr>
        <sz val="10"/>
        <color rgb="FF000000"/>
        <rFont val="Times New Roman"/>
        <family val="1"/>
      </rPr>
      <t>0.935*</t>
    </r>
  </si>
  <si>
    <t>0.907*</t>
  </si>
  <si>
    <t>0.970**</t>
  </si>
  <si>
    <t>0.944*</t>
  </si>
  <si>
    <r>
      <rPr>
        <sz val="10.5"/>
        <color theme="1"/>
        <rFont val="Times New Roman"/>
        <family val="1"/>
      </rPr>
      <t xml:space="preserve">Table S5 Correlation between the expression of genes regulating the anthocyanin synthesis pathway of </t>
    </r>
    <r>
      <rPr>
        <i/>
        <sz val="10.5"/>
        <color theme="1"/>
        <rFont val="Times New Roman"/>
        <family val="1"/>
      </rPr>
      <t>H. syriacus</t>
    </r>
    <r>
      <rPr>
        <sz val="10.5"/>
        <color theme="1"/>
        <rFont val="Times New Roman"/>
        <family val="1"/>
      </rPr>
      <t xml:space="preserve"> 'Qiansiban' and the total anthocyanin content</t>
    </r>
  </si>
  <si>
    <t>0.987**</t>
  </si>
  <si>
    <t>0.942*</t>
  </si>
  <si>
    <t>0.917*</t>
  </si>
  <si>
    <t>0.881*</t>
  </si>
  <si>
    <t>0.911*</t>
  </si>
  <si>
    <t>0.985**</t>
  </si>
  <si>
    <t>0.909*</t>
  </si>
  <si>
    <t>0.880*</t>
  </si>
  <si>
    <t>0.979**</t>
  </si>
  <si>
    <t>0.974**</t>
  </si>
  <si>
    <t>0.969**</t>
  </si>
  <si>
    <t xml:space="preserve">Table S6 The gene name abbreviations correspond to the full names </t>
  </si>
  <si>
    <t>Acronym</t>
  </si>
  <si>
    <t>Full Name</t>
  </si>
  <si>
    <t>CHS</t>
  </si>
  <si>
    <t>Chalcone synthase</t>
  </si>
  <si>
    <t>CHI</t>
  </si>
  <si>
    <t>Chalcone isomerase</t>
  </si>
  <si>
    <t>DFR</t>
  </si>
  <si>
    <t>Dihydroflavonol 4-reductase</t>
  </si>
  <si>
    <t>ANS</t>
  </si>
  <si>
    <t>Anthocyanidin synthase</t>
  </si>
  <si>
    <t>UFGT</t>
  </si>
  <si>
    <t>Flavonoid 3-O-glucosyltransferase</t>
  </si>
  <si>
    <t>F3H</t>
  </si>
  <si>
    <t>Flavonoid 3-hydroxylase</t>
  </si>
  <si>
    <t>De3G</t>
  </si>
  <si>
    <r>
      <rPr>
        <sz val="10.5"/>
        <color rgb="FF000000"/>
        <rFont val="Times New Roman"/>
        <family val="1"/>
      </rPr>
      <t>Delphinidin-3-</t>
    </r>
    <r>
      <rPr>
        <i/>
        <sz val="10.5"/>
        <color rgb="FF000000"/>
        <rFont val="Times New Roman"/>
        <family val="1"/>
      </rPr>
      <t>O</t>
    </r>
    <r>
      <rPr>
        <sz val="10.5"/>
        <color rgb="FF000000"/>
        <rFont val="Times New Roman"/>
        <family val="1"/>
      </rPr>
      <t>-glucoside</t>
    </r>
  </si>
  <si>
    <t>Cy3G</t>
  </si>
  <si>
    <r>
      <rPr>
        <sz val="10.5"/>
        <color rgb="FF000000"/>
        <rFont val="Times New Roman"/>
        <family val="1"/>
      </rPr>
      <t>Cyanidin-3-</t>
    </r>
    <r>
      <rPr>
        <i/>
        <sz val="10.5"/>
        <color rgb="FF000000"/>
        <rFont val="Times New Roman"/>
        <family val="1"/>
      </rPr>
      <t>O</t>
    </r>
    <r>
      <rPr>
        <sz val="10.5"/>
        <color rgb="FF000000"/>
        <rFont val="Times New Roman"/>
        <family val="1"/>
      </rPr>
      <t>-glucoside</t>
    </r>
  </si>
  <si>
    <t>Pe3G</t>
  </si>
  <si>
    <r>
      <rPr>
        <sz val="10.5"/>
        <color rgb="FF000000"/>
        <rFont val="Times New Roman"/>
        <family val="1"/>
      </rPr>
      <t>Petunidin-3-</t>
    </r>
    <r>
      <rPr>
        <i/>
        <sz val="10.5"/>
        <color rgb="FF000000"/>
        <rFont val="Times New Roman"/>
        <family val="1"/>
      </rPr>
      <t>O</t>
    </r>
    <r>
      <rPr>
        <sz val="10.5"/>
        <color rgb="FF000000"/>
        <rFont val="Times New Roman"/>
        <family val="1"/>
      </rPr>
      <t>-glucoside</t>
    </r>
  </si>
  <si>
    <t>Pg3G</t>
  </si>
  <si>
    <r>
      <rPr>
        <sz val="10.5"/>
        <color rgb="FF000000"/>
        <rFont val="Times New Roman"/>
        <family val="1"/>
      </rPr>
      <t>Pelargonidin-3-</t>
    </r>
    <r>
      <rPr>
        <i/>
        <sz val="10.5"/>
        <color rgb="FF000000"/>
        <rFont val="Times New Roman"/>
        <family val="1"/>
      </rPr>
      <t>O</t>
    </r>
    <r>
      <rPr>
        <sz val="10.5"/>
        <color rgb="FF000000"/>
        <rFont val="Times New Roman"/>
        <family val="1"/>
      </rPr>
      <t>-glucoside</t>
    </r>
  </si>
  <si>
    <t>Ma3G</t>
  </si>
  <si>
    <r>
      <rPr>
        <sz val="10.5"/>
        <color rgb="FF000000"/>
        <rFont val="Times New Roman"/>
        <family val="1"/>
      </rPr>
      <t>Malvacin-3-</t>
    </r>
    <r>
      <rPr>
        <i/>
        <sz val="10.5"/>
        <color rgb="FF000000"/>
        <rFont val="Times New Roman"/>
        <family val="1"/>
      </rPr>
      <t>O</t>
    </r>
    <r>
      <rPr>
        <sz val="10.5"/>
        <color rgb="FF000000"/>
        <rFont val="Times New Roman"/>
        <family val="1"/>
      </rPr>
      <t>-glucoside</t>
    </r>
  </si>
  <si>
    <t>PAL</t>
  </si>
  <si>
    <t>Phenylalanin ammonia lyase</t>
  </si>
  <si>
    <t>FLS</t>
  </si>
  <si>
    <t>Flavonol synthase</t>
  </si>
  <si>
    <t>F3'5'H</t>
  </si>
  <si>
    <t>Flavonoid3’,5’-hydroxylase</t>
  </si>
  <si>
    <t>F3’H</t>
  </si>
  <si>
    <t>Flavonoid 3’-hydroxylase</t>
  </si>
  <si>
    <t>Annotated databases</t>
  </si>
  <si>
    <t>COG</t>
  </si>
  <si>
    <t>GO</t>
  </si>
  <si>
    <t>KEGG</t>
  </si>
  <si>
    <t>KOG</t>
  </si>
  <si>
    <t>Pfam</t>
  </si>
  <si>
    <t>Swiss-Prot</t>
  </si>
  <si>
    <t>TrEMBL</t>
  </si>
  <si>
    <t>eggNOG</t>
  </si>
  <si>
    <t>NR</t>
  </si>
  <si>
    <t>All</t>
  </si>
  <si>
    <t>New Gene Number</t>
  </si>
  <si>
    <t>Table S7  Statistics of annotation results of new gene functions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0.5"/>
      <color rgb="FF000000"/>
      <name val="Times New Roman"/>
      <family val="1"/>
    </font>
    <font>
      <sz val="10.5"/>
      <color theme="1"/>
      <name val="Times New Roman"/>
      <family val="1"/>
    </font>
    <font>
      <sz val="10"/>
      <color rgb="FF000000"/>
      <name val="Times New Roman"/>
      <family val="1"/>
    </font>
    <font>
      <b/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color rgb="FF333333"/>
      <name val="Times New Roman"/>
      <family val="1"/>
    </font>
    <font>
      <sz val="10.5"/>
      <color rgb="FF333333"/>
      <name val="Times New Roman"/>
      <family val="1"/>
    </font>
    <font>
      <sz val="11"/>
      <color rgb="FF000000"/>
      <name val="Times New Roman"/>
      <family val="1"/>
    </font>
    <font>
      <i/>
      <sz val="10.5"/>
      <color rgb="FF000000"/>
      <name val="Times New Roman"/>
      <family val="1"/>
    </font>
    <font>
      <i/>
      <sz val="10.5"/>
      <color theme="1"/>
      <name val="Times New Roman"/>
      <family val="1"/>
    </font>
    <font>
      <sz val="10.5"/>
      <color rgb="FF000000"/>
      <name val="宋体"/>
      <charset val="134"/>
    </font>
    <font>
      <sz val="10"/>
      <color rgb="FF000000"/>
      <name val="宋体"/>
      <charset val="134"/>
    </font>
    <font>
      <i/>
      <sz val="12"/>
      <color theme="1"/>
      <name val="Times New Roman"/>
      <family val="1"/>
    </font>
    <font>
      <i/>
      <sz val="10.5"/>
      <color rgb="FF000000"/>
      <name val="宋体"/>
      <charset val="134"/>
    </font>
    <font>
      <vertAlign val="superscript"/>
      <sz val="10.5"/>
      <color rgb="FF000000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thick">
        <color rgb="FF000000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6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4" xfId="0" applyFont="1" applyBorder="1" applyAlignment="1"/>
    <xf numFmtId="0" fontId="9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3" fontId="10" fillId="0" borderId="0" xfId="0" applyNumberFormat="1" applyFont="1" applyAlignment="1">
      <alignment horizontal="center" vertical="center" wrapText="1"/>
    </xf>
    <xf numFmtId="10" fontId="10" fillId="0" borderId="0" xfId="0" applyNumberFormat="1" applyFont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3" fontId="10" fillId="0" borderId="6" xfId="0" applyNumberFormat="1" applyFont="1" applyBorder="1" applyAlignment="1">
      <alignment horizontal="center" vertical="center" wrapText="1"/>
    </xf>
    <xf numFmtId="10" fontId="10" fillId="0" borderId="6" xfId="0" applyNumberFormat="1" applyFont="1" applyBorder="1" applyAlignment="1">
      <alignment horizontal="center" vertical="center" wrapText="1"/>
    </xf>
    <xf numFmtId="0" fontId="0" fillId="0" borderId="1" xfId="0" applyBorder="1">
      <alignment vertical="center"/>
    </xf>
    <xf numFmtId="0" fontId="11" fillId="0" borderId="1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2" xfId="0" applyFont="1" applyBorder="1" applyAlignment="1">
      <alignment horizontal="center"/>
    </xf>
    <xf numFmtId="0" fontId="7" fillId="0" borderId="3" xfId="0" applyFont="1" applyBorder="1" applyAlignment="1">
      <alignment horizontal="left"/>
    </xf>
    <xf numFmtId="0" fontId="8" fillId="0" borderId="3" xfId="0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0" fontId="4" fillId="0" borderId="1" xfId="0" applyFont="1" applyBorder="1" applyAlignment="1">
      <alignment horizontal="justify" vertical="center" wrapText="1"/>
    </xf>
    <xf numFmtId="0" fontId="4" fillId="0" borderId="2" xfId="0" applyFont="1" applyBorder="1" applyAlignment="1">
      <alignment horizontal="justify" vertical="center" wrapText="1"/>
    </xf>
    <xf numFmtId="3" fontId="4" fillId="0" borderId="2" xfId="0" applyNumberFormat="1" applyFont="1" applyBorder="1" applyAlignment="1">
      <alignment horizontal="justify" vertical="center" wrapText="1"/>
    </xf>
    <xf numFmtId="0" fontId="4" fillId="0" borderId="2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"/>
  <sheetViews>
    <sheetView workbookViewId="0">
      <selection activeCell="H5" sqref="H5:H6"/>
    </sheetView>
  </sheetViews>
  <sheetFormatPr defaultColWidth="9" defaultRowHeight="14.4" x14ac:dyDescent="0.25"/>
  <cols>
    <col min="1" max="1" width="31.21875" customWidth="1"/>
  </cols>
  <sheetData>
    <row r="1" spans="1:6" ht="16.8" x14ac:dyDescent="0.25">
      <c r="A1" s="3" t="s">
        <v>0</v>
      </c>
    </row>
    <row r="2" spans="1:6" x14ac:dyDescent="0.25">
      <c r="A2" s="31"/>
      <c r="B2" s="32" t="s">
        <v>1</v>
      </c>
      <c r="C2" s="32" t="s">
        <v>2</v>
      </c>
      <c r="D2" s="32" t="s">
        <v>3</v>
      </c>
      <c r="E2" s="32" t="s">
        <v>4</v>
      </c>
      <c r="F2" s="32" t="s">
        <v>5</v>
      </c>
    </row>
    <row r="3" spans="1:6" x14ac:dyDescent="0.25">
      <c r="A3" s="7" t="s">
        <v>6</v>
      </c>
      <c r="B3" s="33">
        <v>67.010000000000005</v>
      </c>
      <c r="C3" s="33">
        <v>66.86</v>
      </c>
      <c r="D3" s="33">
        <v>53.99</v>
      </c>
      <c r="E3" s="33">
        <v>28.39</v>
      </c>
      <c r="F3" s="33">
        <v>51.74</v>
      </c>
    </row>
    <row r="4" spans="1:6" x14ac:dyDescent="0.25">
      <c r="A4" s="7" t="s">
        <v>7</v>
      </c>
      <c r="B4" s="33">
        <v>63.98</v>
      </c>
      <c r="C4" s="33">
        <v>68.760000000000005</v>
      </c>
      <c r="D4" s="33">
        <v>38.42</v>
      </c>
      <c r="E4" s="33">
        <v>24.08</v>
      </c>
      <c r="F4" s="33">
        <v>64.040000000000006</v>
      </c>
    </row>
    <row r="5" spans="1:6" x14ac:dyDescent="0.25">
      <c r="A5" s="7" t="s">
        <v>8</v>
      </c>
      <c r="B5" s="33">
        <v>344.43</v>
      </c>
      <c r="C5" s="33">
        <v>300.39</v>
      </c>
      <c r="D5" s="33">
        <v>225.26</v>
      </c>
      <c r="E5" s="33">
        <v>149.18</v>
      </c>
      <c r="F5" s="33">
        <v>166.89</v>
      </c>
    </row>
    <row r="6" spans="1:6" x14ac:dyDescent="0.25">
      <c r="A6" s="7" t="s">
        <v>9</v>
      </c>
      <c r="B6" s="33">
        <v>207.23</v>
      </c>
      <c r="C6" s="33">
        <v>304.26</v>
      </c>
      <c r="D6" s="33">
        <v>90.41</v>
      </c>
      <c r="E6" s="33">
        <v>158.88999999999999</v>
      </c>
      <c r="F6" s="33">
        <v>178.09</v>
      </c>
    </row>
    <row r="7" spans="1:6" x14ac:dyDescent="0.25">
      <c r="A7" s="7" t="s">
        <v>10</v>
      </c>
      <c r="B7" s="33" t="s">
        <v>11</v>
      </c>
      <c r="C7" s="33" t="s">
        <v>12</v>
      </c>
      <c r="D7" s="33" t="s">
        <v>13</v>
      </c>
      <c r="E7" s="33">
        <v>674.05</v>
      </c>
      <c r="F7" s="33" t="s">
        <v>14</v>
      </c>
    </row>
    <row r="8" spans="1:6" x14ac:dyDescent="0.25">
      <c r="A8" s="7" t="s">
        <v>15</v>
      </c>
      <c r="B8" s="33">
        <v>268.83</v>
      </c>
      <c r="C8" s="33">
        <v>285.47000000000003</v>
      </c>
      <c r="D8" s="33">
        <v>139.69999999999999</v>
      </c>
      <c r="E8" s="33">
        <v>101.01</v>
      </c>
      <c r="F8" s="33">
        <v>222.22</v>
      </c>
    </row>
    <row r="9" spans="1:6" x14ac:dyDescent="0.25">
      <c r="A9" s="8" t="s">
        <v>16</v>
      </c>
      <c r="B9" s="34">
        <v>179.94</v>
      </c>
      <c r="C9" s="34">
        <v>209.29</v>
      </c>
      <c r="D9" s="34">
        <v>127.37</v>
      </c>
      <c r="E9" s="34">
        <v>102.17</v>
      </c>
      <c r="F9" s="34">
        <v>125.15</v>
      </c>
    </row>
  </sheetData>
  <phoneticPr fontId="19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7"/>
  <sheetViews>
    <sheetView workbookViewId="0">
      <selection activeCell="H12" sqref="H12"/>
    </sheetView>
  </sheetViews>
  <sheetFormatPr defaultColWidth="9" defaultRowHeight="14.4" x14ac:dyDescent="0.25"/>
  <cols>
    <col min="2" max="2" width="14.6640625" customWidth="1"/>
    <col min="3" max="3" width="12.33203125" customWidth="1"/>
    <col min="4" max="4" width="11.44140625" customWidth="1"/>
  </cols>
  <sheetData>
    <row r="1" spans="1:4" ht="13.05" customHeight="1" x14ac:dyDescent="0.25">
      <c r="A1" s="5" t="s">
        <v>17</v>
      </c>
    </row>
    <row r="2" spans="1:4" x14ac:dyDescent="0.25">
      <c r="A2" s="23" t="s">
        <v>18</v>
      </c>
      <c r="B2" s="24" t="s">
        <v>19</v>
      </c>
      <c r="C2" s="24" t="s">
        <v>20</v>
      </c>
      <c r="D2" s="24" t="s">
        <v>21</v>
      </c>
    </row>
    <row r="3" spans="1:4" x14ac:dyDescent="0.25">
      <c r="A3" s="25" t="s">
        <v>22</v>
      </c>
      <c r="B3" s="26">
        <v>6243274212</v>
      </c>
      <c r="C3" s="27">
        <v>0.44340000000000002</v>
      </c>
      <c r="D3" s="27">
        <v>0.94720000000000004</v>
      </c>
    </row>
    <row r="4" spans="1:4" x14ac:dyDescent="0.25">
      <c r="A4" s="25" t="s">
        <v>23</v>
      </c>
      <c r="B4" s="26">
        <v>5991041882</v>
      </c>
      <c r="C4" s="27">
        <v>0.44500000000000001</v>
      </c>
      <c r="D4" s="27">
        <v>0.94640000000000002</v>
      </c>
    </row>
    <row r="5" spans="1:4" x14ac:dyDescent="0.25">
      <c r="A5" s="25" t="s">
        <v>24</v>
      </c>
      <c r="B5" s="26">
        <v>6320537154</v>
      </c>
      <c r="C5" s="27">
        <v>0.4461</v>
      </c>
      <c r="D5" s="27">
        <v>0.94510000000000005</v>
      </c>
    </row>
    <row r="6" spans="1:4" x14ac:dyDescent="0.25">
      <c r="A6" s="25" t="s">
        <v>25</v>
      </c>
      <c r="B6" s="26">
        <v>6691346450</v>
      </c>
      <c r="C6" s="27">
        <v>0.44619999999999999</v>
      </c>
      <c r="D6" s="27">
        <v>0.93620000000000003</v>
      </c>
    </row>
    <row r="7" spans="1:4" x14ac:dyDescent="0.25">
      <c r="A7" s="25" t="s">
        <v>26</v>
      </c>
      <c r="B7" s="26">
        <v>6180326158</v>
      </c>
      <c r="C7" s="27">
        <v>0.44990000000000002</v>
      </c>
      <c r="D7" s="27">
        <v>0.94350000000000001</v>
      </c>
    </row>
    <row r="8" spans="1:4" x14ac:dyDescent="0.25">
      <c r="A8" s="25" t="s">
        <v>27</v>
      </c>
      <c r="B8" s="26">
        <v>6910969054</v>
      </c>
      <c r="C8" s="27">
        <v>0.4476</v>
      </c>
      <c r="D8" s="27">
        <v>0.9446</v>
      </c>
    </row>
    <row r="9" spans="1:4" x14ac:dyDescent="0.25">
      <c r="A9" s="25" t="s">
        <v>28</v>
      </c>
      <c r="B9" s="26">
        <v>6767735304</v>
      </c>
      <c r="C9" s="27">
        <v>0.44729999999999998</v>
      </c>
      <c r="D9" s="27">
        <v>0.94289999999999996</v>
      </c>
    </row>
    <row r="10" spans="1:4" x14ac:dyDescent="0.25">
      <c r="A10" s="25" t="s">
        <v>29</v>
      </c>
      <c r="B10" s="26">
        <v>6369635634</v>
      </c>
      <c r="C10" s="27">
        <v>0.44940000000000002</v>
      </c>
      <c r="D10" s="27">
        <v>0.94369999999999998</v>
      </c>
    </row>
    <row r="11" spans="1:4" x14ac:dyDescent="0.25">
      <c r="A11" s="25" t="s">
        <v>30</v>
      </c>
      <c r="B11" s="26">
        <v>6729655310</v>
      </c>
      <c r="C11" s="27">
        <v>0.45229999999999998</v>
      </c>
      <c r="D11" s="27">
        <v>0.93630000000000002</v>
      </c>
    </row>
    <row r="12" spans="1:4" x14ac:dyDescent="0.25">
      <c r="A12" s="25" t="s">
        <v>31</v>
      </c>
      <c r="B12" s="26">
        <v>7176138318</v>
      </c>
      <c r="C12" s="27">
        <v>0.45619999999999999</v>
      </c>
      <c r="D12" s="27">
        <v>0.93930000000000002</v>
      </c>
    </row>
    <row r="13" spans="1:4" x14ac:dyDescent="0.25">
      <c r="A13" s="25" t="s">
        <v>32</v>
      </c>
      <c r="B13" s="26">
        <v>6449359810</v>
      </c>
      <c r="C13" s="27">
        <v>0.45019999999999999</v>
      </c>
      <c r="D13" s="27">
        <v>0.9395</v>
      </c>
    </row>
    <row r="14" spans="1:4" x14ac:dyDescent="0.25">
      <c r="A14" s="25" t="s">
        <v>33</v>
      </c>
      <c r="B14" s="26">
        <v>6386620498</v>
      </c>
      <c r="C14" s="27">
        <v>0.44979999999999998</v>
      </c>
      <c r="D14" s="27">
        <v>0.94730000000000003</v>
      </c>
    </row>
    <row r="15" spans="1:4" x14ac:dyDescent="0.25">
      <c r="A15" s="25" t="s">
        <v>34</v>
      </c>
      <c r="B15" s="26">
        <v>7510498306</v>
      </c>
      <c r="C15" s="27">
        <v>0.4471</v>
      </c>
      <c r="D15" s="27">
        <v>0.94110000000000005</v>
      </c>
    </row>
    <row r="16" spans="1:4" x14ac:dyDescent="0.25">
      <c r="A16" s="25" t="s">
        <v>35</v>
      </c>
      <c r="B16" s="26">
        <v>6703459362</v>
      </c>
      <c r="C16" s="27">
        <v>0.44690000000000002</v>
      </c>
      <c r="D16" s="27">
        <v>0.94620000000000004</v>
      </c>
    </row>
    <row r="17" spans="1:4" x14ac:dyDescent="0.25">
      <c r="A17" s="28" t="s">
        <v>36</v>
      </c>
      <c r="B17" s="29">
        <v>7393571608</v>
      </c>
      <c r="C17" s="30">
        <v>0.44579999999999997</v>
      </c>
      <c r="D17" s="30">
        <v>0.9446</v>
      </c>
    </row>
  </sheetData>
  <phoneticPr fontId="19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61"/>
  <sheetViews>
    <sheetView topLeftCell="B34" workbookViewId="0">
      <selection activeCell="L48" sqref="L48"/>
    </sheetView>
  </sheetViews>
  <sheetFormatPr defaultColWidth="9" defaultRowHeight="14.4" x14ac:dyDescent="0.25"/>
  <cols>
    <col min="1" max="1" width="28.109375" customWidth="1"/>
    <col min="2" max="2" width="33.5546875" customWidth="1"/>
    <col min="3" max="7" width="12.88671875"/>
    <col min="8" max="11" width="14.109375"/>
    <col min="13" max="13" width="24.6640625" customWidth="1"/>
  </cols>
  <sheetData>
    <row r="1" spans="1:14" ht="15.6" x14ac:dyDescent="0.3">
      <c r="A1" s="35" t="s">
        <v>37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</row>
    <row r="2" spans="1:14" ht="15.6" x14ac:dyDescent="0.3">
      <c r="A2" s="22" t="s">
        <v>38</v>
      </c>
      <c r="B2" s="22" t="s">
        <v>39</v>
      </c>
      <c r="C2" s="22" t="s">
        <v>1</v>
      </c>
      <c r="D2" s="22" t="s">
        <v>2</v>
      </c>
      <c r="E2" s="22" t="s">
        <v>3</v>
      </c>
      <c r="F2" s="22" t="s">
        <v>4</v>
      </c>
      <c r="G2" s="22" t="s">
        <v>5</v>
      </c>
      <c r="H2" s="22" t="s">
        <v>40</v>
      </c>
      <c r="I2" s="22" t="s">
        <v>41</v>
      </c>
      <c r="J2" s="22" t="s">
        <v>42</v>
      </c>
      <c r="K2" s="22" t="s">
        <v>43</v>
      </c>
      <c r="L2" s="22" t="s">
        <v>44</v>
      </c>
      <c r="M2" s="22" t="s">
        <v>45</v>
      </c>
      <c r="N2" s="22" t="s">
        <v>46</v>
      </c>
    </row>
    <row r="3" spans="1:14" x14ac:dyDescent="0.25">
      <c r="A3" t="s">
        <v>47</v>
      </c>
      <c r="B3" t="s">
        <v>48</v>
      </c>
      <c r="C3">
        <v>2.057382</v>
      </c>
      <c r="D3">
        <v>1.0417586666666701</v>
      </c>
      <c r="E3">
        <v>0.29363</v>
      </c>
      <c r="F3">
        <v>0.27792733333333303</v>
      </c>
      <c r="G3">
        <v>0.56990733333333299</v>
      </c>
      <c r="H3">
        <v>-0.63975789853648002</v>
      </c>
      <c r="I3">
        <v>-1.44500344000256</v>
      </c>
      <c r="J3">
        <v>-1.9634257242169399</v>
      </c>
      <c r="K3">
        <v>-1.51176969182955</v>
      </c>
      <c r="L3" t="s">
        <v>49</v>
      </c>
      <c r="M3" t="s">
        <v>50</v>
      </c>
      <c r="N3" t="s">
        <v>51</v>
      </c>
    </row>
    <row r="4" spans="1:14" x14ac:dyDescent="0.25">
      <c r="A4" t="s">
        <v>47</v>
      </c>
      <c r="B4" t="s">
        <v>52</v>
      </c>
      <c r="C4">
        <v>8.7383109999999995</v>
      </c>
      <c r="D4">
        <v>3.5508206666666702</v>
      </c>
      <c r="E4">
        <v>4.7020333333333303E-2</v>
      </c>
      <c r="F4">
        <v>3.9663666666666701E-2</v>
      </c>
      <c r="G4">
        <v>0</v>
      </c>
      <c r="H4">
        <v>-0.96055526635982302</v>
      </c>
      <c r="I4">
        <v>-2.9470693970942401</v>
      </c>
      <c r="J4">
        <v>-6.5576248630413296</v>
      </c>
      <c r="K4">
        <v>-10.8900353335508</v>
      </c>
      <c r="L4" t="s">
        <v>49</v>
      </c>
      <c r="M4" t="s">
        <v>50</v>
      </c>
      <c r="N4" t="s">
        <v>51</v>
      </c>
    </row>
    <row r="5" spans="1:14" x14ac:dyDescent="0.25">
      <c r="A5" t="s">
        <v>47</v>
      </c>
      <c r="B5" t="s">
        <v>53</v>
      </c>
      <c r="C5">
        <v>556.05474866666702</v>
      </c>
      <c r="D5">
        <v>269.12890133333298</v>
      </c>
      <c r="E5">
        <v>3.2701380000000002</v>
      </c>
      <c r="F5">
        <v>13.92047</v>
      </c>
      <c r="G5">
        <v>15.572831333333299</v>
      </c>
      <c r="H5">
        <v>-0.70394730554571305</v>
      </c>
      <c r="I5">
        <v>-2.54089811537234</v>
      </c>
      <c r="J5">
        <v>-6.5788483333972199</v>
      </c>
      <c r="K5">
        <v>-4.8284172890591304</v>
      </c>
      <c r="L5" t="s">
        <v>49</v>
      </c>
      <c r="M5" t="s">
        <v>50</v>
      </c>
      <c r="N5" t="s">
        <v>51</v>
      </c>
    </row>
    <row r="6" spans="1:14" x14ac:dyDescent="0.25">
      <c r="A6" t="s">
        <v>47</v>
      </c>
      <c r="B6" t="s">
        <v>54</v>
      </c>
      <c r="C6">
        <v>171.95105466666701</v>
      </c>
      <c r="D6">
        <v>136.72318633333299</v>
      </c>
      <c r="E6">
        <v>17.079252666666701</v>
      </c>
      <c r="F6">
        <v>70.107426666666697</v>
      </c>
      <c r="G6">
        <v>84.234350333333296</v>
      </c>
      <c r="H6">
        <v>1.2827186378851401E-2</v>
      </c>
      <c r="I6">
        <v>-0.66689334718760795</v>
      </c>
      <c r="J6">
        <v>-2.5166287835178101</v>
      </c>
      <c r="K6">
        <v>-0.70137778432015396</v>
      </c>
      <c r="L6" t="s">
        <v>49</v>
      </c>
      <c r="M6" t="s">
        <v>50</v>
      </c>
      <c r="N6" t="s">
        <v>51</v>
      </c>
    </row>
    <row r="7" spans="1:14" x14ac:dyDescent="0.25">
      <c r="A7" t="s">
        <v>47</v>
      </c>
      <c r="B7" t="s">
        <v>55</v>
      </c>
      <c r="C7">
        <v>1.456315</v>
      </c>
      <c r="D7">
        <v>0.457838666666667</v>
      </c>
      <c r="E7">
        <v>2.4584000000000002E-2</v>
      </c>
      <c r="F7">
        <v>3.6127333333333303E-2</v>
      </c>
      <c r="G7">
        <v>0.119528</v>
      </c>
      <c r="H7">
        <v>-1.3113106770017799</v>
      </c>
      <c r="I7">
        <v>-2.8004043092718498</v>
      </c>
      <c r="J7">
        <v>-5.0590128396737697</v>
      </c>
      <c r="K7">
        <v>-3.2343897923898299</v>
      </c>
      <c r="L7" t="s">
        <v>49</v>
      </c>
      <c r="M7" t="s">
        <v>50</v>
      </c>
      <c r="N7" t="s">
        <v>51</v>
      </c>
    </row>
    <row r="8" spans="1:14" x14ac:dyDescent="0.25">
      <c r="A8" t="s">
        <v>47</v>
      </c>
      <c r="B8" t="s">
        <v>56</v>
      </c>
      <c r="C8">
        <v>93.1970836666667</v>
      </c>
      <c r="D8">
        <v>248.88785366666599</v>
      </c>
      <c r="E8">
        <v>105.738038</v>
      </c>
      <c r="F8">
        <v>97.943820666666696</v>
      </c>
      <c r="G8">
        <v>93.348640333333293</v>
      </c>
      <c r="H8">
        <v>1.75073140709492</v>
      </c>
      <c r="I8">
        <v>1.08870897028237</v>
      </c>
      <c r="J8">
        <v>1.0275987081422999</v>
      </c>
      <c r="K8">
        <v>0.33328012934131401</v>
      </c>
      <c r="L8" t="s">
        <v>49</v>
      </c>
      <c r="M8" t="s">
        <v>50</v>
      </c>
      <c r="N8" t="s">
        <v>51</v>
      </c>
    </row>
    <row r="9" spans="1:14" x14ac:dyDescent="0.25">
      <c r="A9" t="s">
        <v>47</v>
      </c>
      <c r="B9" t="s">
        <v>57</v>
      </c>
      <c r="C9">
        <v>448.73774233333302</v>
      </c>
      <c r="D9">
        <v>160.50451433333299</v>
      </c>
      <c r="E9">
        <v>0.17501766666666699</v>
      </c>
      <c r="F9">
        <v>1.02217466666667</v>
      </c>
      <c r="G9">
        <v>0.91197233333333305</v>
      </c>
      <c r="H9">
        <v>-1.1415780952842001</v>
      </c>
      <c r="I9">
        <v>-3.16169451050679</v>
      </c>
      <c r="J9">
        <v>-10.5152428268894</v>
      </c>
      <c r="K9">
        <v>-8.6033039699301295</v>
      </c>
      <c r="L9" t="s">
        <v>49</v>
      </c>
      <c r="M9" t="s">
        <v>50</v>
      </c>
      <c r="N9" t="s">
        <v>51</v>
      </c>
    </row>
    <row r="10" spans="1:14" x14ac:dyDescent="0.25">
      <c r="A10" t="s">
        <v>47</v>
      </c>
      <c r="B10" t="s">
        <v>58</v>
      </c>
      <c r="C10">
        <v>27.590968666666701</v>
      </c>
      <c r="D10">
        <v>7.7690743333333296</v>
      </c>
      <c r="E10">
        <v>0.25778266666666699</v>
      </c>
      <c r="F10">
        <v>0.87009733333333295</v>
      </c>
      <c r="G10">
        <v>1.666965</v>
      </c>
      <c r="H10">
        <v>-1.4873301189830099</v>
      </c>
      <c r="I10">
        <v>-3.00917971508914</v>
      </c>
      <c r="J10">
        <v>-5.8776880342875701</v>
      </c>
      <c r="K10">
        <v>-3.71650827999922</v>
      </c>
      <c r="L10" t="s">
        <v>49</v>
      </c>
      <c r="M10" t="s">
        <v>50</v>
      </c>
      <c r="N10" t="s">
        <v>51</v>
      </c>
    </row>
    <row r="11" spans="1:14" x14ac:dyDescent="0.25">
      <c r="A11" t="s">
        <v>47</v>
      </c>
      <c r="B11" t="s">
        <v>59</v>
      </c>
      <c r="C11">
        <v>78.849264666666699</v>
      </c>
      <c r="D11">
        <v>32.893173666666698</v>
      </c>
      <c r="E11">
        <v>2.0149506666666701</v>
      </c>
      <c r="F11">
        <v>1.4146923333333301</v>
      </c>
      <c r="G11">
        <v>4.1753906666666696</v>
      </c>
      <c r="H11">
        <v>-0.91716389439103896</v>
      </c>
      <c r="I11">
        <v>-2.6074230690143398</v>
      </c>
      <c r="J11">
        <v>-4.4751796834756004</v>
      </c>
      <c r="K11">
        <v>-3.8979479050344099</v>
      </c>
      <c r="L11" t="s">
        <v>49</v>
      </c>
      <c r="M11" t="s">
        <v>50</v>
      </c>
      <c r="N11" t="s">
        <v>51</v>
      </c>
    </row>
    <row r="12" spans="1:14" x14ac:dyDescent="0.25">
      <c r="A12" t="s">
        <v>47</v>
      </c>
      <c r="B12" t="s">
        <v>60</v>
      </c>
      <c r="C12">
        <v>76.749217000000002</v>
      </c>
      <c r="D12">
        <v>26.244785333333301</v>
      </c>
      <c r="E12">
        <v>10.284186666666701</v>
      </c>
      <c r="F12">
        <v>39.7933016666667</v>
      </c>
      <c r="G12">
        <v>76.386583666666695</v>
      </c>
      <c r="H12">
        <v>-1.20472785948524</v>
      </c>
      <c r="I12">
        <v>-0.49533134321841699</v>
      </c>
      <c r="J12">
        <v>-2.0783617920275699</v>
      </c>
      <c r="K12">
        <v>0.31970952349556497</v>
      </c>
      <c r="L12" t="s">
        <v>61</v>
      </c>
      <c r="M12" t="s">
        <v>62</v>
      </c>
      <c r="N12" t="s">
        <v>63</v>
      </c>
    </row>
    <row r="13" spans="1:14" x14ac:dyDescent="0.25">
      <c r="A13" t="s">
        <v>47</v>
      </c>
      <c r="B13" t="s">
        <v>64</v>
      </c>
      <c r="C13">
        <v>1.34859333333333</v>
      </c>
      <c r="D13">
        <v>0.75706600000000002</v>
      </c>
      <c r="E13">
        <v>2.4791243333333299</v>
      </c>
      <c r="F13">
        <v>1.06328</v>
      </c>
      <c r="G13">
        <v>1.0852900000000001</v>
      </c>
      <c r="H13">
        <v>-0.50742230431023605</v>
      </c>
      <c r="I13">
        <v>0.63793210026103597</v>
      </c>
      <c r="J13">
        <v>1.6753535116551099</v>
      </c>
      <c r="K13">
        <v>8.6939583263586605E-3</v>
      </c>
      <c r="L13" t="s">
        <v>61</v>
      </c>
      <c r="M13" t="s">
        <v>62</v>
      </c>
      <c r="N13" t="s">
        <v>63</v>
      </c>
    </row>
    <row r="14" spans="1:14" x14ac:dyDescent="0.25">
      <c r="A14" t="s">
        <v>47</v>
      </c>
      <c r="B14" t="s">
        <v>65</v>
      </c>
      <c r="C14">
        <v>13.409601333333301</v>
      </c>
      <c r="D14">
        <v>4.3219333333333303</v>
      </c>
      <c r="E14">
        <v>1.5979969999999999</v>
      </c>
      <c r="F14">
        <v>0.52219466666666703</v>
      </c>
      <c r="G14">
        <v>5.8375339999999998</v>
      </c>
      <c r="H14">
        <v>-1.2902437072789701</v>
      </c>
      <c r="I14">
        <v>-1.73076865316435</v>
      </c>
      <c r="J14">
        <v>-2.2281021089752602</v>
      </c>
      <c r="K14">
        <v>-0.86037829225207496</v>
      </c>
      <c r="L14" t="s">
        <v>61</v>
      </c>
      <c r="M14" t="s">
        <v>62</v>
      </c>
      <c r="N14" t="s">
        <v>63</v>
      </c>
    </row>
    <row r="15" spans="1:14" x14ac:dyDescent="0.25">
      <c r="A15" t="s">
        <v>47</v>
      </c>
      <c r="B15" t="s">
        <v>66</v>
      </c>
      <c r="C15">
        <v>14.5259416666667</v>
      </c>
      <c r="D15">
        <v>28.952284666666699</v>
      </c>
      <c r="E15">
        <v>30.6120743333333</v>
      </c>
      <c r="F15">
        <v>32.378595333333301</v>
      </c>
      <c r="G15">
        <v>20.418117333333299</v>
      </c>
      <c r="H15">
        <v>1.3356775695554901</v>
      </c>
      <c r="I15">
        <v>1.60085819040819</v>
      </c>
      <c r="J15">
        <v>1.91874406732089</v>
      </c>
      <c r="K15">
        <v>0.82432272846089805</v>
      </c>
      <c r="L15" t="s">
        <v>61</v>
      </c>
      <c r="M15" t="s">
        <v>62</v>
      </c>
      <c r="N15" t="s">
        <v>63</v>
      </c>
    </row>
    <row r="16" spans="1:14" x14ac:dyDescent="0.25">
      <c r="A16" t="s">
        <v>47</v>
      </c>
      <c r="B16" t="s">
        <v>67</v>
      </c>
      <c r="C16">
        <v>114.012087333333</v>
      </c>
      <c r="D16">
        <v>53.714700000000001</v>
      </c>
      <c r="E16">
        <v>1.242391</v>
      </c>
      <c r="F16">
        <v>1.0674763333333299</v>
      </c>
      <c r="G16">
        <v>12.2459063333333</v>
      </c>
      <c r="H16">
        <v>-0.74314605699942404</v>
      </c>
      <c r="I16">
        <v>-2.4206493633686499</v>
      </c>
      <c r="J16">
        <v>-5.6833301661993403</v>
      </c>
      <c r="K16">
        <v>-2.88738173031861</v>
      </c>
      <c r="L16" t="s">
        <v>61</v>
      </c>
      <c r="M16" t="s">
        <v>62</v>
      </c>
      <c r="N16" t="s">
        <v>63</v>
      </c>
    </row>
    <row r="17" spans="1:14" x14ac:dyDescent="0.25">
      <c r="A17" t="s">
        <v>47</v>
      </c>
      <c r="B17" t="s">
        <v>68</v>
      </c>
      <c r="C17">
        <v>1.1084556666666701</v>
      </c>
      <c r="D17">
        <v>0.80322666666666698</v>
      </c>
      <c r="E17">
        <v>3.8837053333333298</v>
      </c>
      <c r="F17">
        <v>7.4538786666666699</v>
      </c>
      <c r="G17">
        <v>0.75320133333333406</v>
      </c>
      <c r="H17" t="s">
        <v>69</v>
      </c>
      <c r="I17">
        <v>2.36650383510506</v>
      </c>
      <c r="J17">
        <v>2.6167644706780999</v>
      </c>
      <c r="K17" t="s">
        <v>69</v>
      </c>
      <c r="L17" t="s">
        <v>61</v>
      </c>
      <c r="M17" t="s">
        <v>62</v>
      </c>
      <c r="N17" t="s">
        <v>63</v>
      </c>
    </row>
    <row r="18" spans="1:14" x14ac:dyDescent="0.25">
      <c r="A18" t="s">
        <v>47</v>
      </c>
      <c r="B18" t="s">
        <v>70</v>
      </c>
      <c r="C18">
        <v>4.8406083333333303</v>
      </c>
      <c r="D18">
        <v>3.3394223333333302</v>
      </c>
      <c r="E18">
        <v>0.17825099999999999</v>
      </c>
      <c r="F18">
        <v>0.50221833333333299</v>
      </c>
      <c r="G18">
        <v>1.78156133333333</v>
      </c>
      <c r="H18">
        <v>-0.19577816302183701</v>
      </c>
      <c r="I18">
        <v>-1.34031355482949</v>
      </c>
      <c r="J18">
        <v>-3.8806516864913201</v>
      </c>
      <c r="K18">
        <v>-1.09831291013243</v>
      </c>
      <c r="L18" t="s">
        <v>61</v>
      </c>
      <c r="M18" t="s">
        <v>62</v>
      </c>
      <c r="N18" t="s">
        <v>63</v>
      </c>
    </row>
    <row r="19" spans="1:14" x14ac:dyDescent="0.25">
      <c r="A19" t="s">
        <v>47</v>
      </c>
      <c r="B19" t="s">
        <v>71</v>
      </c>
      <c r="C19">
        <v>103.684265333333</v>
      </c>
      <c r="D19">
        <v>41.180765333333298</v>
      </c>
      <c r="E19">
        <v>3.35283833333333</v>
      </c>
      <c r="F19">
        <v>1.2052493333333301</v>
      </c>
      <c r="G19">
        <v>18.702444</v>
      </c>
      <c r="H19">
        <v>-0.99013379703587701</v>
      </c>
      <c r="I19">
        <v>-2.3547965596951799</v>
      </c>
      <c r="J19">
        <v>-4.13415713580748</v>
      </c>
      <c r="K19">
        <v>-2.1441807423960002</v>
      </c>
      <c r="L19" t="s">
        <v>61</v>
      </c>
      <c r="M19" t="s">
        <v>62</v>
      </c>
      <c r="N19" t="s">
        <v>63</v>
      </c>
    </row>
    <row r="20" spans="1:14" x14ac:dyDescent="0.25">
      <c r="A20" t="s">
        <v>47</v>
      </c>
      <c r="B20" t="s">
        <v>72</v>
      </c>
      <c r="C20">
        <v>4.3699736666666702</v>
      </c>
      <c r="D20">
        <v>4.876728</v>
      </c>
      <c r="E20">
        <v>7.3105000000000003E-2</v>
      </c>
      <c r="F20">
        <v>0.36264366666666698</v>
      </c>
      <c r="G20">
        <v>0</v>
      </c>
      <c r="H20">
        <v>0.50316680862724805</v>
      </c>
      <c r="I20">
        <v>-1.33566797510111</v>
      </c>
      <c r="J20">
        <v>-4.9863798390679701</v>
      </c>
      <c r="K20">
        <v>-9.0562818800168507</v>
      </c>
      <c r="L20" t="s">
        <v>61</v>
      </c>
      <c r="M20" t="s">
        <v>62</v>
      </c>
      <c r="N20" t="s">
        <v>63</v>
      </c>
    </row>
    <row r="21" spans="1:14" x14ac:dyDescent="0.25">
      <c r="A21" t="s">
        <v>47</v>
      </c>
      <c r="B21" t="s">
        <v>73</v>
      </c>
      <c r="C21">
        <v>87.964612333333307</v>
      </c>
      <c r="D21">
        <v>15.729060666666699</v>
      </c>
      <c r="E21">
        <v>0.59464266666666699</v>
      </c>
      <c r="F21">
        <v>0.28842099999999998</v>
      </c>
      <c r="G21">
        <v>2.4961653333333298</v>
      </c>
      <c r="H21">
        <v>-2.1408950713936701</v>
      </c>
      <c r="I21">
        <v>-3.87303146131033</v>
      </c>
      <c r="J21">
        <v>-6.3735954509338502</v>
      </c>
      <c r="K21">
        <v>-4.8142330448783603</v>
      </c>
      <c r="L21" t="s">
        <v>61</v>
      </c>
      <c r="M21" t="s">
        <v>62</v>
      </c>
      <c r="N21" t="s">
        <v>63</v>
      </c>
    </row>
    <row r="22" spans="1:14" x14ac:dyDescent="0.25">
      <c r="A22" t="s">
        <v>47</v>
      </c>
      <c r="B22" t="s">
        <v>74</v>
      </c>
      <c r="C22">
        <v>67.675108666666702</v>
      </c>
      <c r="D22">
        <v>52.990251000000001</v>
      </c>
      <c r="E22">
        <v>2.8801146666666702</v>
      </c>
      <c r="F22">
        <v>4.3038543333333301</v>
      </c>
      <c r="G22">
        <v>14.16282</v>
      </c>
      <c r="H22">
        <v>-1.1464004980366401E-2</v>
      </c>
      <c r="I22">
        <v>-1.5025555325886799</v>
      </c>
      <c r="J22">
        <v>-3.7255609119301099</v>
      </c>
      <c r="K22">
        <v>-1.9237740985995</v>
      </c>
      <c r="L22" t="s">
        <v>61</v>
      </c>
      <c r="M22" t="s">
        <v>62</v>
      </c>
      <c r="N22" t="s">
        <v>63</v>
      </c>
    </row>
    <row r="23" spans="1:14" x14ac:dyDescent="0.25">
      <c r="A23" t="s">
        <v>47</v>
      </c>
      <c r="B23" t="s">
        <v>75</v>
      </c>
      <c r="C23">
        <v>122.198249666667</v>
      </c>
      <c r="D23">
        <v>231.602463</v>
      </c>
      <c r="E23">
        <v>11.0918356666667</v>
      </c>
      <c r="F23">
        <v>56.773758999999998</v>
      </c>
      <c r="G23">
        <v>34.1455463333333</v>
      </c>
      <c r="H23">
        <v>1.2612451675719101</v>
      </c>
      <c r="I23">
        <v>-0.101627926033255</v>
      </c>
      <c r="J23">
        <v>-2.5946175766372699</v>
      </c>
      <c r="K23">
        <v>-1.5094562953556401</v>
      </c>
      <c r="L23" t="s">
        <v>76</v>
      </c>
      <c r="M23" t="s">
        <v>77</v>
      </c>
      <c r="N23" t="s">
        <v>78</v>
      </c>
    </row>
    <row r="24" spans="1:14" x14ac:dyDescent="0.25">
      <c r="A24" t="s">
        <v>47</v>
      </c>
      <c r="B24" t="s">
        <v>79</v>
      </c>
      <c r="C24">
        <v>42.845599</v>
      </c>
      <c r="D24">
        <v>86.442298666666701</v>
      </c>
      <c r="E24">
        <v>9.9112333333333302E-2</v>
      </c>
      <c r="F24">
        <v>9.0728000000000003E-2</v>
      </c>
      <c r="G24">
        <v>0.11042100000000001</v>
      </c>
      <c r="H24">
        <v>1.35127635598457</v>
      </c>
      <c r="I24">
        <v>-0.68615243515249902</v>
      </c>
      <c r="J24">
        <v>-7.9180452611831598</v>
      </c>
      <c r="K24">
        <v>-8.1825247707342097</v>
      </c>
      <c r="L24" t="s">
        <v>76</v>
      </c>
      <c r="M24" t="s">
        <v>77</v>
      </c>
      <c r="N24" t="s">
        <v>78</v>
      </c>
    </row>
    <row r="25" spans="1:14" x14ac:dyDescent="0.25">
      <c r="A25" t="s">
        <v>47</v>
      </c>
      <c r="B25" t="s">
        <v>80</v>
      </c>
      <c r="C25">
        <v>1.3150803333333301</v>
      </c>
      <c r="D25">
        <v>0.151124333333333</v>
      </c>
      <c r="E25">
        <v>0</v>
      </c>
      <c r="F25">
        <v>0</v>
      </c>
      <c r="G25">
        <v>5.42473333333333E-2</v>
      </c>
      <c r="H25">
        <v>-2.7230753560291099</v>
      </c>
      <c r="I25">
        <v>-4.3024910177290803</v>
      </c>
      <c r="J25">
        <v>-7.4116627529384704</v>
      </c>
      <c r="K25">
        <v>-4.2898572222064999</v>
      </c>
      <c r="L25" t="s">
        <v>76</v>
      </c>
      <c r="M25" t="s">
        <v>77</v>
      </c>
      <c r="N25" t="s">
        <v>78</v>
      </c>
    </row>
    <row r="26" spans="1:14" x14ac:dyDescent="0.25">
      <c r="A26" t="s">
        <v>47</v>
      </c>
      <c r="B26" t="s">
        <v>81</v>
      </c>
      <c r="C26">
        <v>25.4328346666667</v>
      </c>
      <c r="D26">
        <v>19.348634666666701</v>
      </c>
      <c r="E26">
        <v>0</v>
      </c>
      <c r="F26">
        <v>0.65264166666666701</v>
      </c>
      <c r="G26">
        <v>0.450064666666667</v>
      </c>
      <c r="H26">
        <v>-5.4136825515633903E-2</v>
      </c>
      <c r="I26">
        <v>-1.9980387107959601</v>
      </c>
      <c r="J26">
        <v>-11.824376092544901</v>
      </c>
      <c r="K26">
        <v>-5.4665986514695799</v>
      </c>
      <c r="L26" t="s">
        <v>76</v>
      </c>
      <c r="M26" t="s">
        <v>77</v>
      </c>
      <c r="N26" t="s">
        <v>78</v>
      </c>
    </row>
    <row r="27" spans="1:14" x14ac:dyDescent="0.25">
      <c r="A27" t="s">
        <v>47</v>
      </c>
      <c r="B27" t="s">
        <v>82</v>
      </c>
      <c r="C27">
        <v>2.9281083333333302</v>
      </c>
      <c r="D27">
        <v>3.63106366666667</v>
      </c>
      <c r="E27">
        <v>1.15627866666667</v>
      </c>
      <c r="F27">
        <v>0.72958966666666702</v>
      </c>
      <c r="G27">
        <v>5.3702666666666697E-2</v>
      </c>
      <c r="H27">
        <v>0.65006769784193497</v>
      </c>
      <c r="I27">
        <v>-0.56671766396840395</v>
      </c>
      <c r="J27">
        <v>-0.487520521393977</v>
      </c>
      <c r="K27">
        <v>-5.3040466854199702</v>
      </c>
      <c r="L27" t="s">
        <v>83</v>
      </c>
      <c r="M27" t="s">
        <v>84</v>
      </c>
      <c r="N27" t="s">
        <v>85</v>
      </c>
    </row>
    <row r="28" spans="1:14" x14ac:dyDescent="0.25">
      <c r="A28" t="s">
        <v>47</v>
      </c>
      <c r="B28" t="s">
        <v>86</v>
      </c>
      <c r="C28">
        <v>0.991943666666667</v>
      </c>
      <c r="D28">
        <v>0.83929133333333295</v>
      </c>
      <c r="E28">
        <v>3.3996376666666701</v>
      </c>
      <c r="F28">
        <v>2.7148020000000002</v>
      </c>
      <c r="G28">
        <v>2.63717966666667</v>
      </c>
      <c r="H28">
        <v>0.10527750099908501</v>
      </c>
      <c r="I28">
        <v>1.96494631687375</v>
      </c>
      <c r="J28">
        <v>2.6191494422220698</v>
      </c>
      <c r="K28">
        <v>1.7515072191007099</v>
      </c>
      <c r="L28" t="s">
        <v>83</v>
      </c>
      <c r="M28" t="s">
        <v>84</v>
      </c>
      <c r="N28" t="s">
        <v>85</v>
      </c>
    </row>
    <row r="29" spans="1:14" x14ac:dyDescent="0.25">
      <c r="A29" t="s">
        <v>47</v>
      </c>
      <c r="B29" t="s">
        <v>87</v>
      </c>
      <c r="C29">
        <v>2.8737713333333299</v>
      </c>
      <c r="D29">
        <v>1.630322</v>
      </c>
      <c r="E29">
        <v>6.9813106666666602</v>
      </c>
      <c r="F29">
        <v>3.1468086666666699</v>
      </c>
      <c r="G29">
        <v>4.6094683333333304</v>
      </c>
      <c r="H29">
        <v>-0.45871029767676103</v>
      </c>
      <c r="I29">
        <v>1.1495793320796099</v>
      </c>
      <c r="J29">
        <v>2.1095762464141501</v>
      </c>
      <c r="K29">
        <v>0.99898493358265805</v>
      </c>
      <c r="L29" t="s">
        <v>83</v>
      </c>
      <c r="M29" t="s">
        <v>84</v>
      </c>
      <c r="N29" t="s">
        <v>85</v>
      </c>
    </row>
    <row r="30" spans="1:14" x14ac:dyDescent="0.25">
      <c r="A30" t="s">
        <v>47</v>
      </c>
      <c r="B30" t="s">
        <v>88</v>
      </c>
      <c r="C30">
        <v>14.2618666666667</v>
      </c>
      <c r="D30">
        <v>4.17405633333333</v>
      </c>
      <c r="E30">
        <v>4.9211403333333301</v>
      </c>
      <c r="F30">
        <v>2.1154950000000001</v>
      </c>
      <c r="G30">
        <v>10.625226</v>
      </c>
      <c r="H30">
        <v>-1.42712623818923</v>
      </c>
      <c r="I30">
        <v>-0.90228591804915503</v>
      </c>
      <c r="J30">
        <v>-0.70850885065877101</v>
      </c>
      <c r="K30">
        <v>-8.3198496987933399E-2</v>
      </c>
      <c r="L30" t="s">
        <v>83</v>
      </c>
      <c r="M30" t="s">
        <v>84</v>
      </c>
      <c r="N30" t="s">
        <v>85</v>
      </c>
    </row>
    <row r="31" spans="1:14" x14ac:dyDescent="0.25">
      <c r="A31" t="s">
        <v>47</v>
      </c>
      <c r="B31" t="s">
        <v>89</v>
      </c>
      <c r="C31">
        <v>6.1859663333333303</v>
      </c>
      <c r="D31">
        <v>9.0908063333333295</v>
      </c>
      <c r="E31">
        <v>16.147617333333301</v>
      </c>
      <c r="F31">
        <v>20.811605</v>
      </c>
      <c r="G31">
        <v>3.0958760000000001</v>
      </c>
      <c r="H31">
        <v>0.89574136387355696</v>
      </c>
      <c r="I31">
        <v>1.76637685152173</v>
      </c>
      <c r="J31">
        <v>2.21911209142114</v>
      </c>
      <c r="K31">
        <v>-0.66285934720971595</v>
      </c>
      <c r="L31" t="s">
        <v>83</v>
      </c>
      <c r="M31" t="s">
        <v>84</v>
      </c>
      <c r="N31" t="s">
        <v>85</v>
      </c>
    </row>
    <row r="32" spans="1:14" x14ac:dyDescent="0.25">
      <c r="A32" t="s">
        <v>90</v>
      </c>
      <c r="B32" t="s">
        <v>91</v>
      </c>
      <c r="C32">
        <v>137.999639</v>
      </c>
      <c r="D32">
        <v>78.744606000000005</v>
      </c>
      <c r="E32">
        <v>22.972549999999998</v>
      </c>
      <c r="F32">
        <v>39.724004000000001</v>
      </c>
      <c r="G32">
        <v>43.832506666666703</v>
      </c>
      <c r="H32">
        <v>-0.47020354048789997</v>
      </c>
      <c r="I32">
        <v>-1.0455848212396499</v>
      </c>
      <c r="J32">
        <v>-1.74527666706021</v>
      </c>
      <c r="K32">
        <v>-1.31824880846012</v>
      </c>
      <c r="L32" t="s">
        <v>92</v>
      </c>
      <c r="M32" t="s">
        <v>93</v>
      </c>
      <c r="N32" t="s">
        <v>94</v>
      </c>
    </row>
    <row r="33" spans="1:14" x14ac:dyDescent="0.25">
      <c r="A33" t="s">
        <v>90</v>
      </c>
      <c r="B33" t="s">
        <v>95</v>
      </c>
      <c r="C33">
        <v>1.75953133333333</v>
      </c>
      <c r="D33">
        <v>1.0919936666666701</v>
      </c>
      <c r="E33">
        <v>0.86338233333333303</v>
      </c>
      <c r="F33">
        <v>0.108771333333333</v>
      </c>
      <c r="G33">
        <v>10.0674423333333</v>
      </c>
      <c r="H33">
        <v>-0.34486672016903402</v>
      </c>
      <c r="I33">
        <v>1.1056837674617199</v>
      </c>
      <c r="J33">
        <v>-0.21025919892773501</v>
      </c>
      <c r="K33">
        <v>2.8517707413257698</v>
      </c>
      <c r="L33" t="s">
        <v>92</v>
      </c>
      <c r="M33" t="s">
        <v>93</v>
      </c>
      <c r="N33" t="s">
        <v>94</v>
      </c>
    </row>
    <row r="34" spans="1:14" x14ac:dyDescent="0.25">
      <c r="A34" t="s">
        <v>90</v>
      </c>
      <c r="B34" t="s">
        <v>96</v>
      </c>
      <c r="C34">
        <v>0.213337</v>
      </c>
      <c r="D34">
        <v>7.0898333333333299E-2</v>
      </c>
      <c r="E34">
        <v>0.66046933333333302</v>
      </c>
      <c r="F34">
        <v>0.21703366666666701</v>
      </c>
      <c r="G34">
        <v>1.087032</v>
      </c>
      <c r="H34" t="s">
        <v>69</v>
      </c>
      <c r="I34">
        <v>1.77171923267968</v>
      </c>
      <c r="J34">
        <v>2.43829998031394</v>
      </c>
      <c r="K34" t="s">
        <v>69</v>
      </c>
      <c r="L34" t="s">
        <v>92</v>
      </c>
      <c r="M34" t="s">
        <v>93</v>
      </c>
      <c r="N34" t="s">
        <v>94</v>
      </c>
    </row>
    <row r="35" spans="1:14" x14ac:dyDescent="0.25">
      <c r="A35" t="s">
        <v>90</v>
      </c>
      <c r="B35" t="s">
        <v>97</v>
      </c>
      <c r="C35">
        <v>0.63422900000000004</v>
      </c>
      <c r="D35">
        <v>0.1991</v>
      </c>
      <c r="E35">
        <v>8.3745666666666704E-2</v>
      </c>
      <c r="F35">
        <v>0</v>
      </c>
      <c r="G35">
        <v>0.198011666666667</v>
      </c>
      <c r="H35">
        <v>-1.31418986746624</v>
      </c>
      <c r="I35">
        <v>-2.0114174553353701</v>
      </c>
      <c r="J35">
        <v>-2.1243570420764102</v>
      </c>
      <c r="K35">
        <v>-1.3234257970344501</v>
      </c>
      <c r="L35" t="s">
        <v>92</v>
      </c>
      <c r="M35" t="s">
        <v>93</v>
      </c>
      <c r="N35" t="s">
        <v>94</v>
      </c>
    </row>
    <row r="36" spans="1:14" x14ac:dyDescent="0.25">
      <c r="A36" t="s">
        <v>90</v>
      </c>
      <c r="B36" t="s">
        <v>98</v>
      </c>
      <c r="C36">
        <v>22.7009716666667</v>
      </c>
      <c r="D36">
        <v>6.8846423333333302</v>
      </c>
      <c r="E36">
        <v>5.23147933333333</v>
      </c>
      <c r="F36">
        <v>4.8832456666666699</v>
      </c>
      <c r="G36">
        <v>9.7879760000000005</v>
      </c>
      <c r="H36">
        <v>-1.38050760899928</v>
      </c>
      <c r="I36">
        <v>-1.2272670121942899</v>
      </c>
      <c r="J36">
        <v>-1.28711497167214</v>
      </c>
      <c r="K36">
        <v>-0.87299629747104701</v>
      </c>
      <c r="L36" t="s">
        <v>92</v>
      </c>
      <c r="M36" t="s">
        <v>93</v>
      </c>
      <c r="N36" t="s">
        <v>94</v>
      </c>
    </row>
    <row r="37" spans="1:14" x14ac:dyDescent="0.25">
      <c r="A37" t="s">
        <v>90</v>
      </c>
      <c r="B37" t="s">
        <v>99</v>
      </c>
      <c r="C37">
        <v>15.3697396666667</v>
      </c>
      <c r="D37">
        <v>4.7264733333333302</v>
      </c>
      <c r="E37">
        <v>3.6795163333333298</v>
      </c>
      <c r="F37">
        <v>1.9480299999999999</v>
      </c>
      <c r="G37">
        <v>13.7202296666667</v>
      </c>
      <c r="H37">
        <v>-1.3603021178932599</v>
      </c>
      <c r="I37">
        <v>-0.91696002729030901</v>
      </c>
      <c r="J37">
        <v>-1.22233872201598</v>
      </c>
      <c r="K37">
        <v>0.17868440943414499</v>
      </c>
      <c r="L37" t="s">
        <v>92</v>
      </c>
      <c r="M37" t="s">
        <v>93</v>
      </c>
      <c r="N37" t="s">
        <v>94</v>
      </c>
    </row>
    <row r="38" spans="1:14" x14ac:dyDescent="0.25">
      <c r="A38" t="s">
        <v>90</v>
      </c>
      <c r="B38" t="s">
        <v>100</v>
      </c>
      <c r="C38">
        <v>20.799502666666701</v>
      </c>
      <c r="D38">
        <v>12.59525</v>
      </c>
      <c r="E38">
        <v>13.7466023333333</v>
      </c>
      <c r="F38">
        <v>21.623409333333299</v>
      </c>
      <c r="G38">
        <v>3.21326166666667</v>
      </c>
      <c r="H38">
        <v>-0.38259512858657602</v>
      </c>
      <c r="I38">
        <v>3.9356235272685801E-2</v>
      </c>
      <c r="J38">
        <v>0.23954244707712499</v>
      </c>
      <c r="K38">
        <v>-2.3553126205586499</v>
      </c>
      <c r="L38" t="s">
        <v>92</v>
      </c>
      <c r="M38" t="s">
        <v>93</v>
      </c>
      <c r="N38" t="s">
        <v>94</v>
      </c>
    </row>
    <row r="39" spans="1:14" x14ac:dyDescent="0.25">
      <c r="A39" t="s">
        <v>90</v>
      </c>
      <c r="B39" t="s">
        <v>101</v>
      </c>
      <c r="C39">
        <v>3.0352169999999998</v>
      </c>
      <c r="D39">
        <v>1.0413650000000001</v>
      </c>
      <c r="E39">
        <v>0.50736300000000001</v>
      </c>
      <c r="F39">
        <v>0.55239466666666703</v>
      </c>
      <c r="G39">
        <v>5.3984066666666699</v>
      </c>
      <c r="H39">
        <v>-1.1966631221826201</v>
      </c>
      <c r="I39">
        <v>-0.30186589506955502</v>
      </c>
      <c r="J39">
        <v>-1.7280241408809001</v>
      </c>
      <c r="K39">
        <v>1.17265069225805</v>
      </c>
      <c r="L39" t="s">
        <v>92</v>
      </c>
      <c r="M39" t="s">
        <v>93</v>
      </c>
      <c r="N39" t="s">
        <v>94</v>
      </c>
    </row>
    <row r="40" spans="1:14" x14ac:dyDescent="0.25">
      <c r="A40" t="s">
        <v>90</v>
      </c>
      <c r="B40" t="s">
        <v>102</v>
      </c>
      <c r="C40">
        <v>3.56866666666667E-2</v>
      </c>
      <c r="D40">
        <v>0.59994833333333297</v>
      </c>
      <c r="E40">
        <v>7.8412369999999996</v>
      </c>
      <c r="F40">
        <v>2.4233576666666701</v>
      </c>
      <c r="G40">
        <v>0.106314333333333</v>
      </c>
      <c r="H40" t="s">
        <v>69</v>
      </c>
      <c r="I40">
        <v>6.9196429171184999</v>
      </c>
      <c r="J40">
        <v>8.4854350583376696</v>
      </c>
      <c r="K40" t="s">
        <v>69</v>
      </c>
      <c r="L40" t="s">
        <v>92</v>
      </c>
      <c r="M40" t="s">
        <v>93</v>
      </c>
      <c r="N40" t="s">
        <v>94</v>
      </c>
    </row>
    <row r="41" spans="1:14" x14ac:dyDescent="0.25">
      <c r="A41" t="s">
        <v>47</v>
      </c>
      <c r="B41" t="s">
        <v>103</v>
      </c>
      <c r="C41">
        <v>2.3714106666666699</v>
      </c>
      <c r="D41">
        <v>0.32111499999999998</v>
      </c>
      <c r="E41">
        <v>0</v>
      </c>
      <c r="F41">
        <v>5.4471333333333302E-2</v>
      </c>
      <c r="G41">
        <v>1.41123333333333E-2</v>
      </c>
      <c r="H41">
        <v>-2.5242768138461602</v>
      </c>
      <c r="I41">
        <v>-4.1304709866468299</v>
      </c>
      <c r="J41">
        <v>-8.38836881144959</v>
      </c>
      <c r="K41">
        <v>-6.58415810513773</v>
      </c>
      <c r="L41" t="s">
        <v>104</v>
      </c>
      <c r="M41" t="s">
        <v>105</v>
      </c>
      <c r="N41" t="s">
        <v>106</v>
      </c>
    </row>
    <row r="42" spans="1:14" x14ac:dyDescent="0.25">
      <c r="A42" t="s">
        <v>47</v>
      </c>
      <c r="B42" t="s">
        <v>107</v>
      </c>
      <c r="C42">
        <v>1.09246333333333</v>
      </c>
      <c r="D42">
        <v>1.328681</v>
      </c>
      <c r="E42">
        <v>1.44719633333333</v>
      </c>
      <c r="F42">
        <v>0.50050966666666696</v>
      </c>
      <c r="G42">
        <v>0.497255</v>
      </c>
      <c r="H42">
        <v>0.62588542737244401</v>
      </c>
      <c r="I42">
        <v>0.37794971440964698</v>
      </c>
      <c r="J42">
        <v>1.24320781023743</v>
      </c>
      <c r="K42">
        <v>-0.77235270580419602</v>
      </c>
      <c r="L42" t="s">
        <v>104</v>
      </c>
      <c r="M42" t="s">
        <v>108</v>
      </c>
      <c r="N42" t="s">
        <v>106</v>
      </c>
    </row>
    <row r="43" spans="1:14" x14ac:dyDescent="0.25">
      <c r="A43" t="s">
        <v>47</v>
      </c>
      <c r="B43" t="s">
        <v>109</v>
      </c>
      <c r="C43">
        <v>0</v>
      </c>
      <c r="D43">
        <v>0.11866966666666701</v>
      </c>
      <c r="E43">
        <v>0</v>
      </c>
      <c r="F43">
        <v>0</v>
      </c>
      <c r="G43">
        <v>8.0094243333333299</v>
      </c>
      <c r="H43" t="s">
        <v>69</v>
      </c>
      <c r="I43">
        <v>22.215308205294299</v>
      </c>
      <c r="J43" t="s">
        <v>69</v>
      </c>
      <c r="K43">
        <v>10.974630099330501</v>
      </c>
      <c r="L43" t="s">
        <v>104</v>
      </c>
      <c r="M43" t="s">
        <v>110</v>
      </c>
      <c r="N43" t="s">
        <v>106</v>
      </c>
    </row>
    <row r="44" spans="1:14" x14ac:dyDescent="0.25">
      <c r="A44" t="s">
        <v>47</v>
      </c>
      <c r="B44" t="s">
        <v>111</v>
      </c>
      <c r="C44">
        <v>1.1805906666666599</v>
      </c>
      <c r="D44">
        <v>0.38418766666666698</v>
      </c>
      <c r="E44">
        <v>2.26046666666667E-2</v>
      </c>
      <c r="F44">
        <v>0.16743733333333299</v>
      </c>
      <c r="G44">
        <v>1.74771566666667</v>
      </c>
      <c r="H44">
        <v>-1.19087133393128</v>
      </c>
      <c r="I44">
        <v>-0.62094626336138303</v>
      </c>
      <c r="J44">
        <v>-4.3785783714648003</v>
      </c>
      <c r="K44">
        <v>0.93557288221294399</v>
      </c>
      <c r="L44" t="s">
        <v>104</v>
      </c>
      <c r="M44" t="s">
        <v>112</v>
      </c>
      <c r="N44" t="s">
        <v>106</v>
      </c>
    </row>
    <row r="45" spans="1:14" x14ac:dyDescent="0.25">
      <c r="A45" t="s">
        <v>47</v>
      </c>
      <c r="B45" t="s">
        <v>113</v>
      </c>
      <c r="C45">
        <v>68.362308333333303</v>
      </c>
      <c r="D45">
        <v>39.360748000000001</v>
      </c>
      <c r="E45">
        <v>0.32004833333333299</v>
      </c>
      <c r="F45">
        <v>0.58024466666666696</v>
      </c>
      <c r="G45">
        <v>2.1728746666666701</v>
      </c>
      <c r="H45">
        <v>-0.45623499746386098</v>
      </c>
      <c r="I45">
        <v>-2.37930161719706</v>
      </c>
      <c r="J45">
        <v>-6.8169968019178997</v>
      </c>
      <c r="K45">
        <v>-4.6394574835958</v>
      </c>
      <c r="L45" t="s">
        <v>104</v>
      </c>
      <c r="M45" t="s">
        <v>114</v>
      </c>
      <c r="N45" t="s">
        <v>106</v>
      </c>
    </row>
    <row r="46" spans="1:14" x14ac:dyDescent="0.25">
      <c r="A46" t="s">
        <v>47</v>
      </c>
      <c r="B46" t="s">
        <v>115</v>
      </c>
      <c r="C46">
        <v>101.279775</v>
      </c>
      <c r="D46">
        <v>57.412497333333299</v>
      </c>
      <c r="E46">
        <v>0.49363499999999999</v>
      </c>
      <c r="F46">
        <v>2.0417000000000001</v>
      </c>
      <c r="G46">
        <v>1.61327633333333</v>
      </c>
      <c r="H46">
        <v>-0.47711915901827101</v>
      </c>
      <c r="I46">
        <v>-2.3873441536607101</v>
      </c>
      <c r="J46">
        <v>-6.8100386301106797</v>
      </c>
      <c r="K46">
        <v>-5.6304860829430599</v>
      </c>
      <c r="L46" t="s">
        <v>104</v>
      </c>
      <c r="M46" t="s">
        <v>116</v>
      </c>
      <c r="N46" t="s">
        <v>106</v>
      </c>
    </row>
    <row r="47" spans="1:14" x14ac:dyDescent="0.25">
      <c r="A47" t="s">
        <v>47</v>
      </c>
      <c r="B47" t="s">
        <v>117</v>
      </c>
      <c r="C47">
        <v>53.309601999999998</v>
      </c>
      <c r="D47">
        <v>126.696861</v>
      </c>
      <c r="E47">
        <v>7.4592879999999999</v>
      </c>
      <c r="F47">
        <v>9.4813873333333305</v>
      </c>
      <c r="G47">
        <v>1.3602270000000001</v>
      </c>
      <c r="H47">
        <v>1.59010661342457</v>
      </c>
      <c r="I47">
        <v>-0.17229579685414401</v>
      </c>
      <c r="J47">
        <v>-1.98879353455061</v>
      </c>
      <c r="K47">
        <v>-4.9556899262831902</v>
      </c>
      <c r="L47" t="s">
        <v>118</v>
      </c>
      <c r="M47" t="s">
        <v>119</v>
      </c>
      <c r="N47" t="s">
        <v>120</v>
      </c>
    </row>
    <row r="48" spans="1:14" x14ac:dyDescent="0.25">
      <c r="A48" t="s">
        <v>121</v>
      </c>
      <c r="B48" t="s">
        <v>122</v>
      </c>
      <c r="C48">
        <v>1.4707206666666699</v>
      </c>
      <c r="D48">
        <v>0.20057900000000001</v>
      </c>
      <c r="E48">
        <v>7.0925000000000002E-2</v>
      </c>
      <c r="F48">
        <v>0.34319533333333302</v>
      </c>
      <c r="G48">
        <v>2.8396999999999999E-2</v>
      </c>
      <c r="H48">
        <v>-2.5170291400107501</v>
      </c>
      <c r="I48">
        <v>-2.3868991895806499</v>
      </c>
      <c r="J48">
        <v>-3.31610738450272</v>
      </c>
      <c r="K48">
        <v>-4.9657237635657303</v>
      </c>
      <c r="L48" t="s">
        <v>123</v>
      </c>
      <c r="M48" t="s">
        <v>124</v>
      </c>
      <c r="N48" t="s">
        <v>125</v>
      </c>
    </row>
    <row r="49" spans="1:14" x14ac:dyDescent="0.25">
      <c r="A49" t="s">
        <v>121</v>
      </c>
      <c r="B49" t="s">
        <v>126</v>
      </c>
      <c r="C49">
        <v>63.512183</v>
      </c>
      <c r="D49">
        <v>39.299506999999998</v>
      </c>
      <c r="E49">
        <v>2.4733143333333301</v>
      </c>
      <c r="F49">
        <v>24.495729999999998</v>
      </c>
      <c r="G49">
        <v>9.8713976666666703</v>
      </c>
      <c r="H49">
        <v>-0.3469482652741</v>
      </c>
      <c r="I49">
        <v>-1.1669227772892099</v>
      </c>
      <c r="J49">
        <v>-3.8104131563324</v>
      </c>
      <c r="K49">
        <v>-2.3506634485440201</v>
      </c>
      <c r="L49" t="s">
        <v>127</v>
      </c>
      <c r="M49" t="s">
        <v>124</v>
      </c>
      <c r="N49" t="s">
        <v>128</v>
      </c>
    </row>
    <row r="50" spans="1:14" x14ac:dyDescent="0.25">
      <c r="A50" t="s">
        <v>129</v>
      </c>
      <c r="B50" t="s">
        <v>130</v>
      </c>
      <c r="C50">
        <v>1.9490096666666701</v>
      </c>
      <c r="D50">
        <v>0.49062133333333302</v>
      </c>
      <c r="E50">
        <v>0.24963633333333299</v>
      </c>
      <c r="F50">
        <v>0.31110966666666701</v>
      </c>
      <c r="G50">
        <v>7.0525359999999999</v>
      </c>
      <c r="H50">
        <v>-1.6078210660042001</v>
      </c>
      <c r="I50">
        <v>0.39088289332360299</v>
      </c>
      <c r="J50">
        <v>-2.0872090671402801</v>
      </c>
      <c r="K50">
        <v>2.1949404284784402</v>
      </c>
      <c r="L50" t="s">
        <v>131</v>
      </c>
      <c r="M50" t="s">
        <v>132</v>
      </c>
      <c r="N50" t="s">
        <v>133</v>
      </c>
    </row>
    <row r="51" spans="1:14" x14ac:dyDescent="0.25">
      <c r="A51" t="s">
        <v>129</v>
      </c>
      <c r="B51" t="s">
        <v>134</v>
      </c>
      <c r="C51">
        <v>16.488700666666698</v>
      </c>
      <c r="D51">
        <v>7.4795213333333299</v>
      </c>
      <c r="E51">
        <v>149.757375</v>
      </c>
      <c r="F51">
        <v>235.12224333333299</v>
      </c>
      <c r="G51">
        <v>267.85099300000002</v>
      </c>
      <c r="H51">
        <v>-0.79935949863107103</v>
      </c>
      <c r="I51">
        <v>3.9971619447450601</v>
      </c>
      <c r="J51">
        <v>4.02064328095239</v>
      </c>
      <c r="K51">
        <v>4.3495526565522002</v>
      </c>
      <c r="L51" t="s">
        <v>131</v>
      </c>
      <c r="M51" t="s">
        <v>132</v>
      </c>
      <c r="N51" t="s">
        <v>133</v>
      </c>
    </row>
    <row r="52" spans="1:14" x14ac:dyDescent="0.25">
      <c r="A52" t="s">
        <v>129</v>
      </c>
      <c r="B52" t="s">
        <v>135</v>
      </c>
      <c r="C52">
        <v>1.50286766666667</v>
      </c>
      <c r="D52">
        <v>0.420719333333333</v>
      </c>
      <c r="E52">
        <v>0.18793433333333301</v>
      </c>
      <c r="F52">
        <v>0.46129866666666702</v>
      </c>
      <c r="G52">
        <v>13.931858</v>
      </c>
      <c r="H52">
        <v>-1.47768244181671</v>
      </c>
      <c r="I52">
        <v>1.6265143821816199</v>
      </c>
      <c r="J52" t="s">
        <v>69</v>
      </c>
      <c r="K52">
        <v>3.5449445419460601</v>
      </c>
      <c r="L52" t="s">
        <v>131</v>
      </c>
      <c r="M52" t="s">
        <v>132</v>
      </c>
      <c r="N52" t="s">
        <v>133</v>
      </c>
    </row>
    <row r="53" spans="1:14" x14ac:dyDescent="0.25">
      <c r="A53" t="s">
        <v>129</v>
      </c>
      <c r="B53" t="s">
        <v>136</v>
      </c>
      <c r="C53">
        <v>14.385614666666701</v>
      </c>
      <c r="D53">
        <v>71.173393333333294</v>
      </c>
      <c r="E53">
        <v>194.19554133333301</v>
      </c>
      <c r="F53">
        <v>153.80412799999999</v>
      </c>
      <c r="G53">
        <v>179.42969266666699</v>
      </c>
      <c r="H53">
        <v>2.6401698667723301</v>
      </c>
      <c r="I53">
        <v>4.0331275069465198</v>
      </c>
      <c r="J53">
        <v>4.5941322645617699</v>
      </c>
      <c r="K53">
        <v>3.9717392249743502</v>
      </c>
      <c r="L53" t="s">
        <v>131</v>
      </c>
      <c r="M53" t="s">
        <v>132</v>
      </c>
      <c r="N53" t="s">
        <v>133</v>
      </c>
    </row>
    <row r="54" spans="1:14" x14ac:dyDescent="0.25">
      <c r="A54" t="s">
        <v>129</v>
      </c>
      <c r="B54" t="s">
        <v>137</v>
      </c>
      <c r="C54">
        <v>0.42413266666666699</v>
      </c>
      <c r="D54">
        <v>0.34392600000000001</v>
      </c>
      <c r="E54">
        <v>2.0935203333333301</v>
      </c>
      <c r="F54">
        <v>3.1167639999999999</v>
      </c>
      <c r="G54">
        <v>2.5603549999999902</v>
      </c>
      <c r="H54">
        <v>-1.2483249255208301E-2</v>
      </c>
      <c r="I54">
        <v>2.75498568181971</v>
      </c>
      <c r="J54">
        <v>2.8775100034965999</v>
      </c>
      <c r="K54">
        <v>2.6808132821141899</v>
      </c>
      <c r="L54" t="s">
        <v>131</v>
      </c>
      <c r="M54" t="s">
        <v>132</v>
      </c>
      <c r="N54" t="s">
        <v>133</v>
      </c>
    </row>
    <row r="55" spans="1:14" x14ac:dyDescent="0.25">
      <c r="A55" t="s">
        <v>129</v>
      </c>
      <c r="B55" t="s">
        <v>138</v>
      </c>
      <c r="C55">
        <v>5.1105450000000001</v>
      </c>
      <c r="D55">
        <v>54.553926666666698</v>
      </c>
      <c r="E55">
        <v>183.89458733333299</v>
      </c>
      <c r="F55">
        <v>165.68219500000001</v>
      </c>
      <c r="G55">
        <v>200.65748600000001</v>
      </c>
      <c r="H55">
        <v>3.74540159378454</v>
      </c>
      <c r="I55">
        <v>5.5424318718489101</v>
      </c>
      <c r="J55">
        <v>6.0103212657495</v>
      </c>
      <c r="K55">
        <v>5.6288688416815802</v>
      </c>
      <c r="L55" t="s">
        <v>131</v>
      </c>
      <c r="M55" t="s">
        <v>132</v>
      </c>
      <c r="N55" t="s">
        <v>133</v>
      </c>
    </row>
    <row r="56" spans="1:14" x14ac:dyDescent="0.25">
      <c r="A56" t="s">
        <v>129</v>
      </c>
      <c r="B56" t="s">
        <v>139</v>
      </c>
      <c r="C56">
        <v>8.4784666666666703E-2</v>
      </c>
      <c r="D56">
        <v>0</v>
      </c>
      <c r="E56">
        <v>0.12916</v>
      </c>
      <c r="F56">
        <v>0.34974266666666698</v>
      </c>
      <c r="G56">
        <v>4.8081096666666703</v>
      </c>
      <c r="H56" t="s">
        <v>69</v>
      </c>
      <c r="I56">
        <v>4.2307268827349498</v>
      </c>
      <c r="J56" t="s">
        <v>69</v>
      </c>
      <c r="K56">
        <v>6.0882581351385596</v>
      </c>
      <c r="L56" t="s">
        <v>131</v>
      </c>
      <c r="M56" t="s">
        <v>132</v>
      </c>
      <c r="N56" t="s">
        <v>133</v>
      </c>
    </row>
    <row r="57" spans="1:14" x14ac:dyDescent="0.25">
      <c r="A57" t="s">
        <v>129</v>
      </c>
      <c r="B57" t="s">
        <v>140</v>
      </c>
      <c r="C57">
        <v>1.28219533333333</v>
      </c>
      <c r="D57">
        <v>0.32985366666666699</v>
      </c>
      <c r="E57">
        <v>4.2675816666666702</v>
      </c>
      <c r="F57">
        <v>5.7685956666666698</v>
      </c>
      <c r="G57">
        <v>5.0557643333333298</v>
      </c>
      <c r="H57">
        <v>-1.6168704309958799</v>
      </c>
      <c r="I57">
        <v>2.2669609847384802</v>
      </c>
      <c r="J57">
        <v>2.5609181065900399</v>
      </c>
      <c r="K57">
        <v>2.3040928895974599</v>
      </c>
      <c r="L57" t="s">
        <v>131</v>
      </c>
      <c r="M57" t="s">
        <v>132</v>
      </c>
      <c r="N57" t="s">
        <v>133</v>
      </c>
    </row>
    <row r="58" spans="1:14" x14ac:dyDescent="0.25">
      <c r="A58" t="s">
        <v>47</v>
      </c>
      <c r="B58" t="s">
        <v>141</v>
      </c>
      <c r="C58">
        <v>9.9544530000000009</v>
      </c>
      <c r="D58">
        <v>4.9980006666666696</v>
      </c>
      <c r="E58">
        <v>1.10060133333333</v>
      </c>
      <c r="F58">
        <v>0.98987033333333396</v>
      </c>
      <c r="G58">
        <v>4.5192709999999998</v>
      </c>
      <c r="H58">
        <v>-0.65040869803591495</v>
      </c>
      <c r="I58">
        <v>-1.36817844090165</v>
      </c>
      <c r="J58">
        <v>-2.3347081224404098</v>
      </c>
      <c r="K58">
        <v>-0.80736834983226902</v>
      </c>
      <c r="L58" t="s">
        <v>142</v>
      </c>
      <c r="M58" t="s">
        <v>143</v>
      </c>
      <c r="N58" t="s">
        <v>144</v>
      </c>
    </row>
    <row r="59" spans="1:14" x14ac:dyDescent="0.25">
      <c r="A59" t="s">
        <v>47</v>
      </c>
      <c r="B59" t="s">
        <v>145</v>
      </c>
      <c r="C59">
        <v>5.1336156666666701</v>
      </c>
      <c r="D59">
        <v>1.44242633333333</v>
      </c>
      <c r="E59">
        <v>10.136706</v>
      </c>
      <c r="F59">
        <v>10.950730666666701</v>
      </c>
      <c r="G59">
        <v>17.099943</v>
      </c>
      <c r="H59">
        <v>-1.47540817945394</v>
      </c>
      <c r="I59">
        <v>1.58675924480125</v>
      </c>
      <c r="J59">
        <v>1.8230242834513799</v>
      </c>
      <c r="K59">
        <v>2.0658067891376999</v>
      </c>
      <c r="L59" t="s">
        <v>142</v>
      </c>
      <c r="M59" t="s">
        <v>143</v>
      </c>
      <c r="N59" t="s">
        <v>144</v>
      </c>
    </row>
    <row r="60" spans="1:14" x14ac:dyDescent="0.25">
      <c r="A60" t="s">
        <v>47</v>
      </c>
      <c r="B60" t="s">
        <v>146</v>
      </c>
      <c r="C60">
        <v>16.163385000000002</v>
      </c>
      <c r="D60">
        <v>13.456318</v>
      </c>
      <c r="E60">
        <v>3.30629333333333</v>
      </c>
      <c r="F60">
        <v>3.5049983333333299</v>
      </c>
      <c r="G60">
        <v>7.93676433333333</v>
      </c>
      <c r="H60">
        <v>7.4606769419739899E-2</v>
      </c>
      <c r="I60">
        <v>-0.74286722783220405</v>
      </c>
      <c r="J60">
        <v>-1.4435339260151301</v>
      </c>
      <c r="K60">
        <v>-0.69506226846818098</v>
      </c>
      <c r="L60" t="s">
        <v>142</v>
      </c>
      <c r="M60" t="s">
        <v>147</v>
      </c>
      <c r="N60" t="s">
        <v>144</v>
      </c>
    </row>
    <row r="61" spans="1:14" x14ac:dyDescent="0.25">
      <c r="A61" t="s">
        <v>47</v>
      </c>
      <c r="B61" t="s">
        <v>148</v>
      </c>
      <c r="C61">
        <v>7.8762686666666699</v>
      </c>
      <c r="D61">
        <v>4.6412283333333297</v>
      </c>
      <c r="E61">
        <v>0</v>
      </c>
      <c r="F61">
        <v>2.6786999999999998E-2</v>
      </c>
      <c r="G61">
        <v>0</v>
      </c>
      <c r="H61">
        <v>-0.42192630110156798</v>
      </c>
      <c r="I61">
        <v>-2.44140103202567</v>
      </c>
      <c r="J61">
        <v>-10.255519617814899</v>
      </c>
      <c r="K61">
        <v>-10.879079372698</v>
      </c>
      <c r="L61" t="s">
        <v>142</v>
      </c>
      <c r="M61" t="s">
        <v>147</v>
      </c>
      <c r="N61" t="s">
        <v>144</v>
      </c>
    </row>
  </sheetData>
  <sortState xmlns:xlrd2="http://schemas.microsoft.com/office/spreadsheetml/2017/richdata2" ref="A3:N61">
    <sortCondition ref="L3:L61"/>
  </sortState>
  <mergeCells count="1">
    <mergeCell ref="A1:N1"/>
  </mergeCells>
  <phoneticPr fontId="19" type="noConversion"/>
  <conditionalFormatting sqref="B2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484"/>
  <sheetViews>
    <sheetView workbookViewId="0">
      <selection activeCell="F3" sqref="F3"/>
    </sheetView>
  </sheetViews>
  <sheetFormatPr defaultColWidth="8.88671875" defaultRowHeight="14.4" x14ac:dyDescent="0.25"/>
  <cols>
    <col min="1" max="1" width="32.88671875" style="18" customWidth="1"/>
    <col min="2" max="2" width="8.88671875" style="18"/>
    <col min="3" max="3" width="13" style="18" customWidth="1"/>
    <col min="4" max="4" width="12.5546875" style="18" customWidth="1"/>
    <col min="5" max="5" width="12.109375" style="18" customWidth="1"/>
    <col min="6" max="6" width="12.21875" style="18" customWidth="1"/>
    <col min="7" max="7" width="12.88671875" style="18"/>
    <col min="8" max="8" width="28.109375" style="18" customWidth="1"/>
    <col min="9" max="9" width="49.6640625" style="18" customWidth="1"/>
    <col min="10" max="10" width="28.21875" style="18" customWidth="1"/>
    <col min="11" max="11" width="49.109375" style="18" customWidth="1"/>
    <col min="12" max="12" width="28.33203125" style="18" customWidth="1"/>
    <col min="13" max="13" width="50.109375" style="18" customWidth="1"/>
    <col min="14" max="14" width="29" style="18" customWidth="1"/>
    <col min="15" max="15" width="49.6640625" style="18" customWidth="1"/>
    <col min="16" max="16" width="219.88671875" style="19" customWidth="1"/>
    <col min="17" max="17" width="25.88671875" style="19" customWidth="1"/>
    <col min="18" max="18" width="72.109375" style="18" customWidth="1"/>
    <col min="19" max="19" width="61.6640625" style="18" customWidth="1"/>
    <col min="20" max="20" width="53.6640625" style="18" customWidth="1"/>
  </cols>
  <sheetData>
    <row r="1" spans="1:20" ht="31.95" customHeight="1" x14ac:dyDescent="0.25">
      <c r="A1" s="37" t="s">
        <v>149</v>
      </c>
      <c r="B1" s="37"/>
      <c r="C1" s="37"/>
      <c r="D1" s="37"/>
      <c r="E1" s="37"/>
      <c r="F1" s="37"/>
      <c r="G1" s="37"/>
      <c r="H1" s="37"/>
      <c r="I1" s="37"/>
    </row>
    <row r="2" spans="1:20" s="17" customFormat="1" ht="61.05" customHeight="1" x14ac:dyDescent="0.25">
      <c r="A2" s="20" t="s">
        <v>150</v>
      </c>
      <c r="B2" s="20" t="s">
        <v>151</v>
      </c>
      <c r="C2" s="20" t="s">
        <v>152</v>
      </c>
      <c r="D2" s="20" t="s">
        <v>153</v>
      </c>
      <c r="E2" s="20" t="s">
        <v>154</v>
      </c>
      <c r="F2" s="20" t="s">
        <v>155</v>
      </c>
      <c r="G2" s="20" t="s">
        <v>156</v>
      </c>
      <c r="H2" s="20" t="s">
        <v>157</v>
      </c>
      <c r="I2" s="20" t="s">
        <v>158</v>
      </c>
      <c r="J2" s="20" t="s">
        <v>159</v>
      </c>
      <c r="K2" s="20" t="s">
        <v>160</v>
      </c>
      <c r="L2" s="20" t="s">
        <v>161</v>
      </c>
      <c r="M2" s="20" t="s">
        <v>162</v>
      </c>
      <c r="N2" s="20" t="s">
        <v>163</v>
      </c>
      <c r="O2" s="20" t="s">
        <v>164</v>
      </c>
      <c r="P2" s="21" t="s">
        <v>165</v>
      </c>
      <c r="Q2" s="21" t="s">
        <v>166</v>
      </c>
      <c r="R2" s="20" t="s">
        <v>167</v>
      </c>
      <c r="S2" s="20" t="s">
        <v>168</v>
      </c>
      <c r="T2" s="20" t="s">
        <v>169</v>
      </c>
    </row>
    <row r="3" spans="1:20" ht="115.2" x14ac:dyDescent="0.25">
      <c r="A3" s="18" t="s">
        <v>170</v>
      </c>
      <c r="B3" s="18" t="s">
        <v>171</v>
      </c>
      <c r="C3" s="18">
        <v>14.228515</v>
      </c>
      <c r="D3" s="18">
        <v>5.3840399999999997</v>
      </c>
      <c r="E3" s="18">
        <v>0</v>
      </c>
      <c r="F3" s="18">
        <v>0</v>
      </c>
      <c r="G3" s="18">
        <v>0</v>
      </c>
      <c r="H3" s="18">
        <v>-1.0554641487134699</v>
      </c>
      <c r="I3" s="18" t="s">
        <v>172</v>
      </c>
      <c r="J3" s="18">
        <v>-9.7974079766684206</v>
      </c>
      <c r="K3" s="18" t="s">
        <v>172</v>
      </c>
      <c r="L3" s="18">
        <v>-9.5962691771797104</v>
      </c>
      <c r="M3" s="18" t="s">
        <v>172</v>
      </c>
      <c r="N3" s="18">
        <v>-10.421163926638</v>
      </c>
      <c r="O3" s="18" t="s">
        <v>172</v>
      </c>
      <c r="P3" s="19" t="s">
        <v>173</v>
      </c>
      <c r="Q3" s="19" t="s">
        <v>174</v>
      </c>
      <c r="R3" s="18" t="s">
        <v>175</v>
      </c>
      <c r="S3" s="18" t="s">
        <v>176</v>
      </c>
      <c r="T3" s="18" t="s">
        <v>177</v>
      </c>
    </row>
    <row r="4" spans="1:20" ht="259.2" x14ac:dyDescent="0.25">
      <c r="A4" s="18" t="s">
        <v>178</v>
      </c>
      <c r="B4" s="18" t="s">
        <v>171</v>
      </c>
      <c r="C4" s="18">
        <v>4.1698133333333303</v>
      </c>
      <c r="D4" s="18">
        <v>1.0908816666666701</v>
      </c>
      <c r="E4" s="18">
        <v>0.43263033333333301</v>
      </c>
      <c r="F4" s="18">
        <v>0.25299899999999997</v>
      </c>
      <c r="G4" s="18">
        <v>0.404590333333333</v>
      </c>
      <c r="H4" s="18">
        <v>-1.58832426423026</v>
      </c>
      <c r="I4" s="18" t="s">
        <v>172</v>
      </c>
      <c r="J4" s="18">
        <v>-2.4179211194421999</v>
      </c>
      <c r="K4" s="18" t="s">
        <v>172</v>
      </c>
      <c r="L4" s="18">
        <v>-2.9389513592403</v>
      </c>
      <c r="M4" s="18" t="s">
        <v>172</v>
      </c>
      <c r="N4" s="18">
        <v>-3.0287161169051098</v>
      </c>
      <c r="O4" s="18" t="s">
        <v>172</v>
      </c>
      <c r="P4" s="19" t="s">
        <v>179</v>
      </c>
      <c r="Q4" s="19" t="s">
        <v>180</v>
      </c>
      <c r="R4" s="18" t="s">
        <v>181</v>
      </c>
      <c r="S4" s="18" t="s">
        <v>182</v>
      </c>
      <c r="T4" s="18" t="s">
        <v>183</v>
      </c>
    </row>
    <row r="5" spans="1:20" ht="72" x14ac:dyDescent="0.25">
      <c r="A5" s="18" t="s">
        <v>184</v>
      </c>
      <c r="B5" s="18" t="s">
        <v>171</v>
      </c>
      <c r="C5" s="18">
        <v>5.2399139999999997</v>
      </c>
      <c r="D5" s="18">
        <v>1.1068910000000001</v>
      </c>
      <c r="E5" s="18">
        <v>7.8848333333333298E-2</v>
      </c>
      <c r="F5" s="18">
        <v>8.3203666666666704E-2</v>
      </c>
      <c r="G5" s="18">
        <v>0.36796766666666703</v>
      </c>
      <c r="H5" s="18">
        <v>-1.90179925599981</v>
      </c>
      <c r="I5" s="18" t="s">
        <v>172</v>
      </c>
      <c r="J5" s="18">
        <v>-5.1864686463058796</v>
      </c>
      <c r="K5" s="18" t="s">
        <v>172</v>
      </c>
      <c r="L5" s="18">
        <v>-4.90291028350953</v>
      </c>
      <c r="M5" s="18" t="s">
        <v>172</v>
      </c>
      <c r="N5" s="18">
        <v>-3.44421234920505</v>
      </c>
      <c r="O5" s="18" t="s">
        <v>172</v>
      </c>
      <c r="P5" s="19" t="s">
        <v>185</v>
      </c>
      <c r="Q5" s="19" t="s">
        <v>186</v>
      </c>
      <c r="R5" s="18" t="s">
        <v>181</v>
      </c>
      <c r="S5" s="18" t="s">
        <v>182</v>
      </c>
      <c r="T5" s="18" t="s">
        <v>187</v>
      </c>
    </row>
    <row r="6" spans="1:20" ht="86.4" x14ac:dyDescent="0.25">
      <c r="A6" s="18" t="s">
        <v>188</v>
      </c>
      <c r="B6" s="18" t="s">
        <v>171</v>
      </c>
      <c r="C6" s="18">
        <v>3.7061853333333299</v>
      </c>
      <c r="D6" s="18">
        <v>0.36951666666666599</v>
      </c>
      <c r="E6" s="18">
        <v>6.7527000000000004E-2</v>
      </c>
      <c r="F6" s="18">
        <v>8.8572666666666702E-2</v>
      </c>
      <c r="G6" s="18">
        <v>0.16210766666666701</v>
      </c>
      <c r="H6" s="18">
        <v>-2.8260953810708598</v>
      </c>
      <c r="I6" s="18" t="s">
        <v>172</v>
      </c>
      <c r="J6" s="18">
        <v>-4.7443807695675204</v>
      </c>
      <c r="K6" s="18" t="s">
        <v>172</v>
      </c>
      <c r="L6" s="18">
        <v>-4.2486263270368196</v>
      </c>
      <c r="M6" s="18" t="s">
        <v>172</v>
      </c>
      <c r="N6" s="18">
        <v>-3.9152882510994802</v>
      </c>
      <c r="O6" s="18" t="s">
        <v>172</v>
      </c>
      <c r="P6" s="19" t="s">
        <v>189</v>
      </c>
      <c r="Q6" s="19" t="s">
        <v>190</v>
      </c>
      <c r="R6" s="18" t="s">
        <v>191</v>
      </c>
      <c r="S6" s="18" t="s">
        <v>176</v>
      </c>
      <c r="T6" s="18" t="s">
        <v>192</v>
      </c>
    </row>
    <row r="7" spans="1:20" ht="115.2" x14ac:dyDescent="0.25">
      <c r="A7" s="18" t="s">
        <v>193</v>
      </c>
      <c r="B7" s="18" t="s">
        <v>171</v>
      </c>
      <c r="C7" s="18">
        <v>39.637634333333303</v>
      </c>
      <c r="D7" s="18">
        <v>13.497539</v>
      </c>
      <c r="E7" s="18">
        <v>0</v>
      </c>
      <c r="F7" s="18">
        <v>0</v>
      </c>
      <c r="G7" s="18">
        <v>1.29033333333333E-2</v>
      </c>
      <c r="H7" s="18">
        <v>-1.2115624074606</v>
      </c>
      <c r="I7" s="18" t="s">
        <v>172</v>
      </c>
      <c r="J7" s="18">
        <v>-12.4148999838953</v>
      </c>
      <c r="K7" s="18" t="s">
        <v>172</v>
      </c>
      <c r="L7" s="18">
        <v>-12.213245592846899</v>
      </c>
      <c r="M7" s="18" t="s">
        <v>172</v>
      </c>
      <c r="N7" s="18">
        <v>-11.1842606050499</v>
      </c>
      <c r="O7" s="18" t="s">
        <v>172</v>
      </c>
      <c r="P7" s="19" t="s">
        <v>173</v>
      </c>
      <c r="Q7" s="19" t="s">
        <v>194</v>
      </c>
      <c r="R7" s="18" t="s">
        <v>175</v>
      </c>
      <c r="S7" s="18" t="s">
        <v>176</v>
      </c>
      <c r="T7" s="18" t="s">
        <v>177</v>
      </c>
    </row>
    <row r="8" spans="1:20" ht="86.4" x14ac:dyDescent="0.25">
      <c r="A8" s="18" t="s">
        <v>195</v>
      </c>
      <c r="B8" s="18" t="s">
        <v>171</v>
      </c>
      <c r="C8" s="18">
        <v>2.2389700000000001</v>
      </c>
      <c r="D8" s="18">
        <v>0.29966533333333301</v>
      </c>
      <c r="E8" s="18">
        <v>0</v>
      </c>
      <c r="F8" s="18">
        <v>0</v>
      </c>
      <c r="G8" s="18">
        <v>9.2523333333333294E-3</v>
      </c>
      <c r="H8" s="18">
        <v>-2.5390502763510998</v>
      </c>
      <c r="I8" s="18" t="s">
        <v>172</v>
      </c>
      <c r="J8" s="18">
        <v>-8.1882349070310205</v>
      </c>
      <c r="K8" s="18" t="s">
        <v>172</v>
      </c>
      <c r="L8" s="18">
        <v>-7.9881801099725704</v>
      </c>
      <c r="M8" s="18" t="s">
        <v>172</v>
      </c>
      <c r="N8" s="18">
        <v>-6.9387408061846196</v>
      </c>
      <c r="O8" s="18" t="s">
        <v>172</v>
      </c>
      <c r="P8" s="19" t="s">
        <v>185</v>
      </c>
      <c r="Q8" s="19" t="s">
        <v>196</v>
      </c>
      <c r="R8" s="18" t="s">
        <v>191</v>
      </c>
      <c r="S8" s="18" t="s">
        <v>176</v>
      </c>
      <c r="T8" s="18" t="s">
        <v>197</v>
      </c>
    </row>
    <row r="9" spans="1:20" ht="403.2" x14ac:dyDescent="0.25">
      <c r="A9" s="18" t="s">
        <v>198</v>
      </c>
      <c r="B9" s="18" t="s">
        <v>171</v>
      </c>
      <c r="C9" s="18">
        <v>4.3020556666666696</v>
      </c>
      <c r="D9" s="18">
        <v>0.39509933333333302</v>
      </c>
      <c r="E9" s="18">
        <v>4.4773333333333297E-3</v>
      </c>
      <c r="F9" s="18">
        <v>5.8723333333333301E-3</v>
      </c>
      <c r="G9" s="18">
        <v>0.20699799999999999</v>
      </c>
      <c r="H9" s="18">
        <v>-3.2370402878224702</v>
      </c>
      <c r="I9" s="18" t="s">
        <v>172</v>
      </c>
      <c r="J9" s="18">
        <v>-8.6643841859387098</v>
      </c>
      <c r="K9" s="18" t="s">
        <v>172</v>
      </c>
      <c r="L9" s="18">
        <v>-7.8772847669372004</v>
      </c>
      <c r="M9" s="18" t="s">
        <v>172</v>
      </c>
      <c r="N9" s="18">
        <v>-4.08916522965563</v>
      </c>
      <c r="O9" s="18" t="s">
        <v>172</v>
      </c>
      <c r="P9" s="19" t="s">
        <v>199</v>
      </c>
      <c r="Q9" s="19" t="s">
        <v>200</v>
      </c>
      <c r="R9" s="18" t="s">
        <v>181</v>
      </c>
      <c r="S9" s="18" t="s">
        <v>182</v>
      </c>
      <c r="T9" s="18" t="s">
        <v>201</v>
      </c>
    </row>
    <row r="10" spans="1:20" ht="388.8" x14ac:dyDescent="0.25">
      <c r="A10" s="18" t="s">
        <v>202</v>
      </c>
      <c r="B10" s="18" t="s">
        <v>171</v>
      </c>
      <c r="C10" s="18">
        <v>5.7875913333333298</v>
      </c>
      <c r="D10" s="18">
        <v>1.2406779999999999</v>
      </c>
      <c r="E10" s="18">
        <v>8.9369666666666694E-2</v>
      </c>
      <c r="F10" s="18">
        <v>1.0799E-2</v>
      </c>
      <c r="G10" s="18">
        <v>3.3538999999999999E-2</v>
      </c>
      <c r="H10" s="18">
        <v>-1.8709581706407199</v>
      </c>
      <c r="I10" s="18" t="s">
        <v>172</v>
      </c>
      <c r="J10" s="18">
        <v>-5.1393762179801801</v>
      </c>
      <c r="K10" s="18" t="s">
        <v>172</v>
      </c>
      <c r="L10" s="18">
        <v>-7.7348827065792003</v>
      </c>
      <c r="M10" s="18" t="s">
        <v>172</v>
      </c>
      <c r="N10" s="18">
        <v>-6.9894225655479696</v>
      </c>
      <c r="O10" s="18" t="s">
        <v>172</v>
      </c>
      <c r="P10" s="19" t="s">
        <v>203</v>
      </c>
      <c r="Q10" s="19" t="s">
        <v>204</v>
      </c>
      <c r="R10" s="18" t="s">
        <v>205</v>
      </c>
      <c r="S10" s="18" t="s">
        <v>176</v>
      </c>
      <c r="T10" s="18" t="s">
        <v>206</v>
      </c>
    </row>
    <row r="11" spans="1:20" ht="72" x14ac:dyDescent="0.25">
      <c r="A11" s="18" t="s">
        <v>207</v>
      </c>
      <c r="B11" s="18" t="s">
        <v>171</v>
      </c>
      <c r="C11" s="18">
        <v>1.0621149999999999</v>
      </c>
      <c r="D11" s="18">
        <v>0.19701866666666701</v>
      </c>
      <c r="E11" s="18">
        <v>0.103392</v>
      </c>
      <c r="F11" s="18">
        <v>3.8667666666666697E-2</v>
      </c>
      <c r="G11" s="18">
        <v>0.120572333333333</v>
      </c>
      <c r="H11" s="18">
        <v>-2.07449985356675</v>
      </c>
      <c r="I11" s="18" t="s">
        <v>172</v>
      </c>
      <c r="J11" s="18">
        <v>-2.52782019482561</v>
      </c>
      <c r="K11" s="18" t="s">
        <v>172</v>
      </c>
      <c r="L11" s="18">
        <v>-3.6102262652602501</v>
      </c>
      <c r="M11" s="18" t="s">
        <v>172</v>
      </c>
      <c r="N11" s="18">
        <v>-2.7234484419310299</v>
      </c>
      <c r="O11" s="18" t="s">
        <v>172</v>
      </c>
      <c r="P11" s="19" t="s">
        <v>185</v>
      </c>
      <c r="Q11" s="19" t="s">
        <v>208</v>
      </c>
      <c r="R11" s="18" t="s">
        <v>209</v>
      </c>
      <c r="S11" s="18" t="s">
        <v>176</v>
      </c>
      <c r="T11" s="18" t="s">
        <v>210</v>
      </c>
    </row>
    <row r="12" spans="1:20" ht="230.4" x14ac:dyDescent="0.25">
      <c r="A12" s="18" t="s">
        <v>211</v>
      </c>
      <c r="B12" s="18" t="s">
        <v>171</v>
      </c>
      <c r="C12" s="18">
        <v>3.0166326666666698</v>
      </c>
      <c r="D12" s="18">
        <v>0.46997566666666701</v>
      </c>
      <c r="E12" s="18">
        <v>3.00316666666667E-2</v>
      </c>
      <c r="F12" s="18">
        <v>1.5298000000000001E-2</v>
      </c>
      <c r="G12" s="18">
        <v>0.202778666666667</v>
      </c>
      <c r="H12" s="18">
        <v>-2.3370435835677399</v>
      </c>
      <c r="I12" s="18" t="s">
        <v>172</v>
      </c>
      <c r="J12" s="18">
        <v>-5.7387831626796597</v>
      </c>
      <c r="K12" s="18" t="s">
        <v>172</v>
      </c>
      <c r="L12" s="18">
        <v>-6.5282192311082801</v>
      </c>
      <c r="M12" s="18" t="s">
        <v>172</v>
      </c>
      <c r="N12" s="18">
        <v>-3.52698985197507</v>
      </c>
      <c r="O12" s="18" t="s">
        <v>172</v>
      </c>
      <c r="P12" s="19" t="s">
        <v>212</v>
      </c>
      <c r="Q12" s="19" t="s">
        <v>213</v>
      </c>
      <c r="R12" s="18" t="s">
        <v>205</v>
      </c>
      <c r="S12" s="18" t="s">
        <v>176</v>
      </c>
      <c r="T12" s="18" t="s">
        <v>214</v>
      </c>
    </row>
    <row r="13" spans="1:20" x14ac:dyDescent="0.25">
      <c r="A13" s="18" t="s">
        <v>215</v>
      </c>
      <c r="B13" s="18" t="s">
        <v>171</v>
      </c>
      <c r="C13" s="18">
        <v>9.9690573333333301</v>
      </c>
      <c r="D13" s="18">
        <v>0.13216666666666699</v>
      </c>
      <c r="E13" s="18">
        <v>0</v>
      </c>
      <c r="F13" s="18">
        <v>0</v>
      </c>
      <c r="G13" s="18">
        <v>0</v>
      </c>
      <c r="H13" s="18">
        <v>-5.8579773272014899</v>
      </c>
      <c r="I13" s="18" t="s">
        <v>172</v>
      </c>
      <c r="J13" s="18">
        <v>-9.3992577217488904</v>
      </c>
      <c r="K13" s="18" t="s">
        <v>172</v>
      </c>
      <c r="L13" s="18">
        <v>-9.19733537908653</v>
      </c>
      <c r="M13" s="18" t="s">
        <v>172</v>
      </c>
      <c r="N13" s="18">
        <v>-10.0225360638029</v>
      </c>
      <c r="O13" s="18" t="s">
        <v>172</v>
      </c>
      <c r="P13" s="19" t="s">
        <v>185</v>
      </c>
      <c r="Q13" s="19" t="s">
        <v>69</v>
      </c>
      <c r="R13" s="18" t="s">
        <v>69</v>
      </c>
      <c r="S13" s="18" t="s">
        <v>176</v>
      </c>
      <c r="T13" s="18" t="s">
        <v>216</v>
      </c>
    </row>
    <row r="14" spans="1:20" ht="72" x14ac:dyDescent="0.25">
      <c r="A14" s="18" t="s">
        <v>217</v>
      </c>
      <c r="B14" s="18" t="s">
        <v>171</v>
      </c>
      <c r="C14" s="18">
        <v>4.3316249999999998</v>
      </c>
      <c r="D14" s="18">
        <v>0.38750966666666697</v>
      </c>
      <c r="E14" s="18">
        <v>3.9353333333333303E-2</v>
      </c>
      <c r="F14" s="18">
        <v>0</v>
      </c>
      <c r="G14" s="18">
        <v>4.5634333333333298E-2</v>
      </c>
      <c r="H14" s="18">
        <v>-3.1333886297643101</v>
      </c>
      <c r="I14" s="18" t="s">
        <v>172</v>
      </c>
      <c r="J14" s="18">
        <v>-5.7943750452220799</v>
      </c>
      <c r="K14" s="18" t="s">
        <v>172</v>
      </c>
      <c r="L14" s="18">
        <v>-9.6298933344967708</v>
      </c>
      <c r="M14" s="18" t="s">
        <v>172</v>
      </c>
      <c r="N14" s="18">
        <v>-6.2519048760623601</v>
      </c>
      <c r="O14" s="18" t="s">
        <v>172</v>
      </c>
      <c r="P14" s="19" t="s">
        <v>185</v>
      </c>
      <c r="Q14" s="19" t="s">
        <v>218</v>
      </c>
      <c r="R14" s="18" t="s">
        <v>181</v>
      </c>
      <c r="S14" s="18" t="s">
        <v>182</v>
      </c>
      <c r="T14" s="18" t="s">
        <v>219</v>
      </c>
    </row>
    <row r="15" spans="1:20" ht="409.6" x14ac:dyDescent="0.25">
      <c r="A15" s="18" t="s">
        <v>220</v>
      </c>
      <c r="B15" s="18" t="s">
        <v>171</v>
      </c>
      <c r="C15" s="18">
        <v>2.0357873333333298</v>
      </c>
      <c r="D15" s="18">
        <v>4.8442999999999702E-2</v>
      </c>
      <c r="E15" s="18">
        <v>0.21574499999999999</v>
      </c>
      <c r="F15" s="18">
        <v>1.9543666666666699E-2</v>
      </c>
      <c r="G15" s="18">
        <v>0.65078666666666596</v>
      </c>
      <c r="H15" s="18">
        <v>-4.9720963626203103</v>
      </c>
      <c r="I15" s="18" t="s">
        <v>172</v>
      </c>
      <c r="J15" s="18">
        <v>-2.4002464965366301</v>
      </c>
      <c r="K15" s="18" t="s">
        <v>172</v>
      </c>
      <c r="L15" s="18">
        <v>-5.5481785184605696</v>
      </c>
      <c r="M15" s="18" t="s">
        <v>172</v>
      </c>
      <c r="N15" s="18">
        <v>-1.28922288376077</v>
      </c>
      <c r="O15" s="18" t="s">
        <v>172</v>
      </c>
      <c r="P15" s="19" t="s">
        <v>221</v>
      </c>
      <c r="Q15" s="19" t="s">
        <v>222</v>
      </c>
      <c r="R15" s="18" t="s">
        <v>205</v>
      </c>
      <c r="S15" s="18" t="s">
        <v>176</v>
      </c>
      <c r="T15" s="18" t="s">
        <v>223</v>
      </c>
    </row>
    <row r="16" spans="1:20" ht="409.05" customHeight="1" x14ac:dyDescent="0.25">
      <c r="A16" s="18" t="s">
        <v>224</v>
      </c>
      <c r="B16" s="18" t="s">
        <v>171</v>
      </c>
      <c r="C16" s="18">
        <v>4.5926043333333304</v>
      </c>
      <c r="D16" s="18">
        <v>0.65460066666666705</v>
      </c>
      <c r="E16" s="18">
        <v>1.6514666666666698E-2</v>
      </c>
      <c r="F16" s="18">
        <v>0.14592866666666701</v>
      </c>
      <c r="G16" s="18">
        <v>3.7022103333333298</v>
      </c>
      <c r="H16" s="18">
        <v>-2.39680487891727</v>
      </c>
      <c r="I16" s="18" t="s">
        <v>172</v>
      </c>
      <c r="J16" s="18">
        <v>-6.8734651180992197</v>
      </c>
      <c r="K16" s="18" t="s">
        <v>172</v>
      </c>
      <c r="L16" s="18">
        <v>-3.8315261773093301</v>
      </c>
      <c r="M16" s="18" t="s">
        <v>172</v>
      </c>
      <c r="N16" s="18">
        <v>5.0915356231008298E-2</v>
      </c>
      <c r="O16" s="18" t="s">
        <v>225</v>
      </c>
      <c r="P16" s="19" t="s">
        <v>199</v>
      </c>
      <c r="Q16" s="19" t="s">
        <v>226</v>
      </c>
      <c r="R16" s="18" t="s">
        <v>181</v>
      </c>
      <c r="S16" s="18" t="s">
        <v>176</v>
      </c>
      <c r="T16" s="18" t="s">
        <v>201</v>
      </c>
    </row>
    <row r="17" spans="1:20" ht="345.6" x14ac:dyDescent="0.25">
      <c r="A17" s="18" t="s">
        <v>227</v>
      </c>
      <c r="B17" s="18" t="s">
        <v>171</v>
      </c>
      <c r="C17" s="18">
        <v>7.8227393333333302</v>
      </c>
      <c r="D17" s="18">
        <v>0.85134633333333298</v>
      </c>
      <c r="E17" s="18">
        <v>6.0882333333333302E-2</v>
      </c>
      <c r="F17" s="18">
        <v>7.0016999999999996E-2</v>
      </c>
      <c r="G17" s="18">
        <v>0.59501266666666697</v>
      </c>
      <c r="H17" s="18">
        <v>-2.8598223035547199</v>
      </c>
      <c r="I17" s="18" t="s">
        <v>172</v>
      </c>
      <c r="J17" s="18">
        <v>-6.0424083098506403</v>
      </c>
      <c r="K17" s="18" t="s">
        <v>172</v>
      </c>
      <c r="L17" s="18">
        <v>-5.69783213441971</v>
      </c>
      <c r="M17" s="18" t="s">
        <v>172</v>
      </c>
      <c r="N17" s="18">
        <v>-3.3749424387943598</v>
      </c>
      <c r="O17" s="18" t="s">
        <v>172</v>
      </c>
      <c r="P17" s="19" t="s">
        <v>228</v>
      </c>
      <c r="Q17" s="19" t="s">
        <v>229</v>
      </c>
      <c r="R17" s="18" t="s">
        <v>191</v>
      </c>
      <c r="S17" s="18" t="s">
        <v>176</v>
      </c>
      <c r="T17" s="18" t="s">
        <v>230</v>
      </c>
    </row>
    <row r="18" spans="1:20" ht="409.05" customHeight="1" x14ac:dyDescent="0.25">
      <c r="A18" s="18" t="s">
        <v>231</v>
      </c>
      <c r="B18" s="18" t="s">
        <v>171</v>
      </c>
      <c r="C18" s="18">
        <v>4.5874873333333301</v>
      </c>
      <c r="D18" s="18">
        <v>1.62473666666667</v>
      </c>
      <c r="E18" s="18">
        <v>0.17685500000000001</v>
      </c>
      <c r="F18" s="18">
        <v>0.24501600000000001</v>
      </c>
      <c r="G18" s="18">
        <v>0.42088900000000001</v>
      </c>
      <c r="H18" s="18">
        <v>-1.20682007846145</v>
      </c>
      <c r="I18" s="18" t="s">
        <v>172</v>
      </c>
      <c r="J18" s="18">
        <v>-3.9667094802336198</v>
      </c>
      <c r="K18" s="18" t="s">
        <v>172</v>
      </c>
      <c r="L18" s="18">
        <v>-3.1065424874226202</v>
      </c>
      <c r="M18" s="18" t="s">
        <v>172</v>
      </c>
      <c r="N18" s="18">
        <v>-3.3554971060982202</v>
      </c>
      <c r="O18" s="18" t="s">
        <v>172</v>
      </c>
      <c r="P18" s="19" t="s">
        <v>232</v>
      </c>
      <c r="Q18" s="19" t="s">
        <v>233</v>
      </c>
      <c r="R18" s="18" t="s">
        <v>191</v>
      </c>
      <c r="S18" s="18" t="s">
        <v>176</v>
      </c>
      <c r="T18" s="18" t="s">
        <v>234</v>
      </c>
    </row>
    <row r="19" spans="1:20" ht="409.6" x14ac:dyDescent="0.25">
      <c r="A19" s="18" t="s">
        <v>235</v>
      </c>
      <c r="B19" s="18" t="s">
        <v>171</v>
      </c>
      <c r="C19" s="18">
        <v>10.15277</v>
      </c>
      <c r="D19" s="18">
        <v>3.5120659999999999</v>
      </c>
      <c r="E19" s="18">
        <v>1.19634166666667</v>
      </c>
      <c r="F19" s="18">
        <v>1.053458</v>
      </c>
      <c r="G19" s="18">
        <v>5.4856106666666697</v>
      </c>
      <c r="H19" s="18">
        <v>-1.18830478616747</v>
      </c>
      <c r="I19" s="18" t="s">
        <v>172</v>
      </c>
      <c r="J19" s="18">
        <v>-2.2321421205654799</v>
      </c>
      <c r="K19" s="18" t="s">
        <v>172</v>
      </c>
      <c r="L19" s="18">
        <v>-2.20081498429859</v>
      </c>
      <c r="M19" s="18" t="s">
        <v>172</v>
      </c>
      <c r="N19" s="18">
        <v>-0.55331917520519802</v>
      </c>
      <c r="O19" s="18" t="s">
        <v>225</v>
      </c>
      <c r="P19" s="19" t="s">
        <v>232</v>
      </c>
      <c r="Q19" s="19" t="s">
        <v>236</v>
      </c>
      <c r="R19" s="18" t="s">
        <v>205</v>
      </c>
      <c r="S19" s="18" t="s">
        <v>176</v>
      </c>
      <c r="T19" s="18" t="s">
        <v>234</v>
      </c>
    </row>
    <row r="20" spans="1:20" x14ac:dyDescent="0.25">
      <c r="A20" s="18" t="s">
        <v>237</v>
      </c>
      <c r="B20" s="18" t="s">
        <v>171</v>
      </c>
      <c r="C20" s="18">
        <v>443.34223466666703</v>
      </c>
      <c r="D20" s="18">
        <v>134.870684333333</v>
      </c>
      <c r="E20" s="18">
        <v>0</v>
      </c>
      <c r="F20" s="18">
        <v>0.105338</v>
      </c>
      <c r="G20" s="18">
        <v>0.81607766666666703</v>
      </c>
      <c r="H20" s="18">
        <v>-1.3773834291567399</v>
      </c>
      <c r="I20" s="18" t="s">
        <v>172</v>
      </c>
      <c r="J20" s="18">
        <v>-14.2426925671036</v>
      </c>
      <c r="K20" s="18" t="s">
        <v>172</v>
      </c>
      <c r="L20" s="18">
        <v>-10.8623628423541</v>
      </c>
      <c r="M20" s="18" t="s">
        <v>172</v>
      </c>
      <c r="N20" s="18">
        <v>-8.6754054904659803</v>
      </c>
      <c r="O20" s="18" t="s">
        <v>172</v>
      </c>
      <c r="P20" s="19" t="s">
        <v>185</v>
      </c>
      <c r="Q20" s="19" t="s">
        <v>69</v>
      </c>
      <c r="R20" s="18" t="s">
        <v>69</v>
      </c>
      <c r="S20" s="18" t="s">
        <v>176</v>
      </c>
      <c r="T20" s="18" t="s">
        <v>216</v>
      </c>
    </row>
    <row r="21" spans="1:20" ht="115.2" x14ac:dyDescent="0.25">
      <c r="A21" s="18" t="s">
        <v>238</v>
      </c>
      <c r="B21" s="18" t="s">
        <v>171</v>
      </c>
      <c r="C21" s="18">
        <v>94.253158666666707</v>
      </c>
      <c r="D21" s="18">
        <v>26.558554999999998</v>
      </c>
      <c r="E21" s="18">
        <v>0</v>
      </c>
      <c r="F21" s="18">
        <v>0</v>
      </c>
      <c r="G21" s="18">
        <v>1.6978666666666701E-2</v>
      </c>
      <c r="H21" s="18">
        <v>-1.4847834956204999</v>
      </c>
      <c r="I21" s="18" t="s">
        <v>172</v>
      </c>
      <c r="J21" s="18">
        <v>-13.440834817747</v>
      </c>
      <c r="K21" s="18" t="s">
        <v>172</v>
      </c>
      <c r="L21" s="18">
        <v>-13.238844729931699</v>
      </c>
      <c r="M21" s="18" t="s">
        <v>172</v>
      </c>
      <c r="N21" s="18">
        <v>-12.205335076526501</v>
      </c>
      <c r="O21" s="18" t="s">
        <v>172</v>
      </c>
      <c r="P21" s="19" t="s">
        <v>173</v>
      </c>
      <c r="Q21" s="19" t="s">
        <v>239</v>
      </c>
      <c r="R21" s="18" t="s">
        <v>175</v>
      </c>
      <c r="S21" s="18" t="s">
        <v>176</v>
      </c>
      <c r="T21" s="18" t="s">
        <v>177</v>
      </c>
    </row>
    <row r="22" spans="1:20" ht="72" x14ac:dyDescent="0.25">
      <c r="A22" s="18" t="s">
        <v>240</v>
      </c>
      <c r="B22" s="18" t="s">
        <v>171</v>
      </c>
      <c r="C22" s="18">
        <v>4.6898236666666699</v>
      </c>
      <c r="D22" s="18">
        <v>0.88110233333333299</v>
      </c>
      <c r="E22" s="18">
        <v>0.66355533333333305</v>
      </c>
      <c r="F22" s="18">
        <v>0.30625266666666701</v>
      </c>
      <c r="G22" s="18">
        <v>5.6355123333333301</v>
      </c>
      <c r="H22" s="18">
        <v>-2.0547665452455801</v>
      </c>
      <c r="I22" s="18" t="s">
        <v>172</v>
      </c>
      <c r="J22" s="18">
        <v>-1.9912141690109599</v>
      </c>
      <c r="K22" s="18" t="s">
        <v>172</v>
      </c>
      <c r="L22" s="18">
        <v>-2.8209238994415</v>
      </c>
      <c r="M22" s="18" t="s">
        <v>172</v>
      </c>
      <c r="N22" s="18">
        <v>0.59525113260224005</v>
      </c>
      <c r="O22" s="18" t="s">
        <v>225</v>
      </c>
      <c r="P22" s="19" t="s">
        <v>185</v>
      </c>
      <c r="Q22" s="19" t="s">
        <v>241</v>
      </c>
      <c r="R22" s="18" t="s">
        <v>181</v>
      </c>
      <c r="S22" s="18" t="s">
        <v>182</v>
      </c>
      <c r="T22" s="18" t="s">
        <v>242</v>
      </c>
    </row>
    <row r="23" spans="1:20" ht="115.2" x14ac:dyDescent="0.25">
      <c r="A23" s="18" t="s">
        <v>243</v>
      </c>
      <c r="B23" s="18" t="s">
        <v>171</v>
      </c>
      <c r="C23" s="18">
        <v>3.6667123333333298</v>
      </c>
      <c r="D23" s="18">
        <v>0.47226600000000002</v>
      </c>
      <c r="E23" s="18">
        <v>0</v>
      </c>
      <c r="F23" s="18">
        <v>0</v>
      </c>
      <c r="G23" s="18">
        <v>0</v>
      </c>
      <c r="H23" s="18">
        <v>-2.6235703914239301</v>
      </c>
      <c r="I23" s="18" t="s">
        <v>172</v>
      </c>
      <c r="J23" s="18">
        <v>-9.0835641978370205</v>
      </c>
      <c r="K23" s="18" t="s">
        <v>172</v>
      </c>
      <c r="L23" s="18">
        <v>-8.8819924164793704</v>
      </c>
      <c r="M23" s="18" t="s">
        <v>172</v>
      </c>
      <c r="N23" s="18">
        <v>-9.7072299175047405</v>
      </c>
      <c r="O23" s="18" t="s">
        <v>172</v>
      </c>
      <c r="P23" s="19" t="s">
        <v>173</v>
      </c>
      <c r="Q23" s="19" t="s">
        <v>244</v>
      </c>
      <c r="R23" s="18" t="s">
        <v>175</v>
      </c>
      <c r="S23" s="18" t="s">
        <v>176</v>
      </c>
      <c r="T23" s="18" t="s">
        <v>245</v>
      </c>
    </row>
    <row r="24" spans="1:20" x14ac:dyDescent="0.25">
      <c r="A24" s="18" t="s">
        <v>246</v>
      </c>
      <c r="B24" s="18" t="s">
        <v>171</v>
      </c>
      <c r="C24" s="18">
        <v>6.4337439999999999</v>
      </c>
      <c r="D24" s="18">
        <v>4.0688863333333298</v>
      </c>
      <c r="E24" s="18">
        <v>1.5945876666666701</v>
      </c>
      <c r="F24" s="18">
        <v>0.50453199999999998</v>
      </c>
      <c r="G24" s="18">
        <v>4.0535259999999997</v>
      </c>
      <c r="H24" s="18">
        <v>-0.31642588793473198</v>
      </c>
      <c r="I24" s="18" t="s">
        <v>225</v>
      </c>
      <c r="J24" s="18">
        <v>-1.1844782910542899</v>
      </c>
      <c r="K24" s="18" t="s">
        <v>172</v>
      </c>
      <c r="L24" s="18">
        <v>-2.5580040481763202</v>
      </c>
      <c r="M24" s="18" t="s">
        <v>172</v>
      </c>
      <c r="N24" s="18">
        <v>-0.33802017246568999</v>
      </c>
      <c r="O24" s="18" t="s">
        <v>225</v>
      </c>
      <c r="P24" s="19" t="s">
        <v>247</v>
      </c>
      <c r="Q24" s="19" t="s">
        <v>69</v>
      </c>
      <c r="R24" s="18" t="s">
        <v>69</v>
      </c>
      <c r="S24" s="18" t="s">
        <v>176</v>
      </c>
      <c r="T24" s="18" t="s">
        <v>248</v>
      </c>
    </row>
    <row r="25" spans="1:20" ht="409.6" x14ac:dyDescent="0.25">
      <c r="A25" s="18" t="s">
        <v>249</v>
      </c>
      <c r="B25" s="18" t="s">
        <v>171</v>
      </c>
      <c r="C25" s="18">
        <v>8.1846440000000005</v>
      </c>
      <c r="D25" s="18">
        <v>8.2990946666666705</v>
      </c>
      <c r="E25" s="18">
        <v>4.7327000000000001E-2</v>
      </c>
      <c r="F25" s="18">
        <v>0.14513699999999999</v>
      </c>
      <c r="G25" s="18">
        <v>1.25923933333333</v>
      </c>
      <c r="H25" s="18">
        <v>0.34230592120702402</v>
      </c>
      <c r="I25" s="18" t="s">
        <v>225</v>
      </c>
      <c r="J25" s="18">
        <v>-6.4102119618361701</v>
      </c>
      <c r="K25" s="18" t="s">
        <v>172</v>
      </c>
      <c r="L25" s="18">
        <v>-4.6319091084943604</v>
      </c>
      <c r="M25" s="18" t="s">
        <v>172</v>
      </c>
      <c r="N25" s="18">
        <v>-2.3107136455516799</v>
      </c>
      <c r="O25" s="18" t="s">
        <v>172</v>
      </c>
      <c r="P25" s="19" t="s">
        <v>250</v>
      </c>
      <c r="Q25" s="19" t="s">
        <v>251</v>
      </c>
      <c r="R25" s="18" t="s">
        <v>252</v>
      </c>
      <c r="S25" s="18" t="s">
        <v>176</v>
      </c>
      <c r="T25" s="18" t="s">
        <v>253</v>
      </c>
    </row>
    <row r="26" spans="1:20" x14ac:dyDescent="0.25">
      <c r="A26" s="18" t="s">
        <v>254</v>
      </c>
      <c r="B26" s="18" t="s">
        <v>171</v>
      </c>
      <c r="C26" s="18">
        <v>4.8708643333333299</v>
      </c>
      <c r="D26" s="18">
        <v>3.3991829999999998</v>
      </c>
      <c r="E26" s="18">
        <v>0</v>
      </c>
      <c r="F26" s="18">
        <v>0</v>
      </c>
      <c r="G26" s="18">
        <v>0</v>
      </c>
      <c r="H26" s="18">
        <v>-0.162157675894507</v>
      </c>
      <c r="I26" s="18" t="s">
        <v>225</v>
      </c>
      <c r="J26" s="18">
        <v>-8.8383250255644707</v>
      </c>
      <c r="K26" s="18" t="s">
        <v>172</v>
      </c>
      <c r="L26" s="18">
        <v>-8.6362120425025708</v>
      </c>
      <c r="M26" s="18" t="s">
        <v>172</v>
      </c>
      <c r="N26" s="18">
        <v>-9.4621755026564305</v>
      </c>
      <c r="O26" s="18" t="s">
        <v>172</v>
      </c>
      <c r="P26" s="19" t="s">
        <v>69</v>
      </c>
      <c r="Q26" s="19" t="s">
        <v>69</v>
      </c>
      <c r="R26" s="18" t="s">
        <v>69</v>
      </c>
      <c r="S26" s="18" t="s">
        <v>176</v>
      </c>
      <c r="T26" s="18" t="s">
        <v>255</v>
      </c>
    </row>
    <row r="27" spans="1:20" ht="172.8" x14ac:dyDescent="0.25">
      <c r="A27" s="18" t="s">
        <v>256</v>
      </c>
      <c r="B27" s="18" t="s">
        <v>171</v>
      </c>
      <c r="C27" s="18">
        <v>19.7951676666667</v>
      </c>
      <c r="D27" s="18">
        <v>22.816513</v>
      </c>
      <c r="E27" s="18">
        <v>3.0233686666666699</v>
      </c>
      <c r="F27" s="18">
        <v>2.41184333333333</v>
      </c>
      <c r="G27" s="18">
        <v>2.10334033333333</v>
      </c>
      <c r="H27" s="18">
        <v>0.55005938529651699</v>
      </c>
      <c r="I27" s="18" t="s">
        <v>225</v>
      </c>
      <c r="J27" s="18">
        <v>-1.8730864022593099</v>
      </c>
      <c r="K27" s="18" t="s">
        <v>172</v>
      </c>
      <c r="L27" s="18">
        <v>-1.96838894751643</v>
      </c>
      <c r="M27" s="18" t="s">
        <v>172</v>
      </c>
      <c r="N27" s="18">
        <v>-2.8898429210107102</v>
      </c>
      <c r="O27" s="18" t="s">
        <v>172</v>
      </c>
      <c r="P27" s="19" t="s">
        <v>257</v>
      </c>
      <c r="Q27" s="19" t="s">
        <v>258</v>
      </c>
      <c r="R27" s="18" t="s">
        <v>205</v>
      </c>
      <c r="S27" s="18" t="s">
        <v>176</v>
      </c>
      <c r="T27" s="18" t="s">
        <v>206</v>
      </c>
    </row>
    <row r="28" spans="1:20" ht="72" x14ac:dyDescent="0.25">
      <c r="A28" s="18" t="s">
        <v>259</v>
      </c>
      <c r="B28" s="18" t="s">
        <v>171</v>
      </c>
      <c r="C28" s="18">
        <v>18.188515333333299</v>
      </c>
      <c r="D28" s="18">
        <v>21.2883863333333</v>
      </c>
      <c r="E28" s="18">
        <v>0.81260333333333301</v>
      </c>
      <c r="F28" s="18">
        <v>0.486908333333333</v>
      </c>
      <c r="G28" s="18">
        <v>0.29884733333333302</v>
      </c>
      <c r="H28" s="18">
        <v>0.56575230780303598</v>
      </c>
      <c r="I28" s="18" t="s">
        <v>225</v>
      </c>
      <c r="J28" s="18">
        <v>-3.6198545416677801</v>
      </c>
      <c r="K28" s="18" t="s">
        <v>172</v>
      </c>
      <c r="L28" s="18">
        <v>-4.08863945262787</v>
      </c>
      <c r="M28" s="18" t="s">
        <v>172</v>
      </c>
      <c r="N28" s="18">
        <v>-5.5588501517230897</v>
      </c>
      <c r="O28" s="18" t="s">
        <v>172</v>
      </c>
      <c r="P28" s="19" t="s">
        <v>185</v>
      </c>
      <c r="Q28" s="19" t="s">
        <v>260</v>
      </c>
      <c r="R28" s="18" t="s">
        <v>252</v>
      </c>
      <c r="S28" s="18" t="s">
        <v>176</v>
      </c>
      <c r="T28" s="18" t="s">
        <v>261</v>
      </c>
    </row>
    <row r="29" spans="1:20" ht="72" x14ac:dyDescent="0.25">
      <c r="A29" s="18" t="s">
        <v>262</v>
      </c>
      <c r="B29" s="18" t="s">
        <v>171</v>
      </c>
      <c r="C29" s="18">
        <v>43.1935893333333</v>
      </c>
      <c r="D29" s="18">
        <v>24.691079666666699</v>
      </c>
      <c r="E29" s="18">
        <v>3.5238580000000002</v>
      </c>
      <c r="F29" s="18">
        <v>3.9836146666666701</v>
      </c>
      <c r="G29" s="18">
        <v>18.960221666666701</v>
      </c>
      <c r="H29" s="18">
        <v>-0.46468900268933599</v>
      </c>
      <c r="I29" s="18" t="s">
        <v>225</v>
      </c>
      <c r="J29" s="18">
        <v>-2.7716964560402402</v>
      </c>
      <c r="K29" s="18" t="s">
        <v>172</v>
      </c>
      <c r="L29" s="18">
        <v>-2.33639731396178</v>
      </c>
      <c r="M29" s="18" t="s">
        <v>172</v>
      </c>
      <c r="N29" s="18">
        <v>-0.85885582747767297</v>
      </c>
      <c r="O29" s="18" t="s">
        <v>225</v>
      </c>
      <c r="P29" s="19" t="s">
        <v>185</v>
      </c>
      <c r="Q29" s="19" t="s">
        <v>263</v>
      </c>
      <c r="R29" s="18" t="s">
        <v>181</v>
      </c>
      <c r="S29" s="18" t="s">
        <v>182</v>
      </c>
      <c r="T29" s="18" t="s">
        <v>264</v>
      </c>
    </row>
    <row r="30" spans="1:20" x14ac:dyDescent="0.25">
      <c r="A30" s="18" t="s">
        <v>265</v>
      </c>
      <c r="B30" s="18" t="s">
        <v>171</v>
      </c>
      <c r="C30" s="18">
        <v>2.1325546666666702</v>
      </c>
      <c r="D30" s="18">
        <v>0.98766633333333298</v>
      </c>
      <c r="E30" s="18">
        <v>0.19058166666666701</v>
      </c>
      <c r="F30" s="18">
        <v>0.109226</v>
      </c>
      <c r="G30" s="18">
        <v>0.26940166666666698</v>
      </c>
      <c r="H30" s="18">
        <v>-0.77239924744053201</v>
      </c>
      <c r="I30" s="18" t="s">
        <v>225</v>
      </c>
      <c r="J30" s="18">
        <v>-2.58517524659085</v>
      </c>
      <c r="K30" s="18" t="s">
        <v>172</v>
      </c>
      <c r="L30" s="18">
        <v>-3.1238542479391</v>
      </c>
      <c r="M30" s="18" t="s">
        <v>172</v>
      </c>
      <c r="N30" s="18">
        <v>-2.5814422625182498</v>
      </c>
      <c r="O30" s="18" t="s">
        <v>172</v>
      </c>
      <c r="P30" s="19" t="s">
        <v>185</v>
      </c>
      <c r="Q30" s="19" t="s">
        <v>69</v>
      </c>
      <c r="R30" s="18" t="s">
        <v>69</v>
      </c>
      <c r="S30" s="18" t="s">
        <v>176</v>
      </c>
      <c r="T30" s="18" t="s">
        <v>266</v>
      </c>
    </row>
    <row r="31" spans="1:20" ht="388.8" x14ac:dyDescent="0.25">
      <c r="A31" s="18" t="s">
        <v>267</v>
      </c>
      <c r="B31" s="18" t="s">
        <v>171</v>
      </c>
      <c r="C31" s="18">
        <v>1.73067066666667</v>
      </c>
      <c r="D31" s="18">
        <v>2.055329</v>
      </c>
      <c r="E31" s="18">
        <v>6.8256999999999998E-2</v>
      </c>
      <c r="F31" s="18">
        <v>0.199750333333333</v>
      </c>
      <c r="G31" s="18">
        <v>0</v>
      </c>
      <c r="H31" s="18">
        <v>0.57614134047806598</v>
      </c>
      <c r="I31" s="18" t="s">
        <v>225</v>
      </c>
      <c r="J31" s="18">
        <v>-3.6963182041073499</v>
      </c>
      <c r="K31" s="18" t="s">
        <v>172</v>
      </c>
      <c r="L31" s="18">
        <v>-2.0044729039592801</v>
      </c>
      <c r="M31" s="18" t="s">
        <v>172</v>
      </c>
      <c r="N31" s="18">
        <v>-8.3881256461222602</v>
      </c>
      <c r="O31" s="18" t="s">
        <v>172</v>
      </c>
      <c r="P31" s="19" t="s">
        <v>203</v>
      </c>
      <c r="Q31" s="19" t="s">
        <v>268</v>
      </c>
      <c r="R31" s="18" t="s">
        <v>205</v>
      </c>
      <c r="S31" s="18" t="s">
        <v>176</v>
      </c>
      <c r="T31" s="18" t="s">
        <v>269</v>
      </c>
    </row>
    <row r="32" spans="1:20" x14ac:dyDescent="0.25">
      <c r="A32" s="18" t="s">
        <v>270</v>
      </c>
      <c r="B32" s="18" t="s">
        <v>171</v>
      </c>
      <c r="C32" s="18">
        <v>2.06279733333333</v>
      </c>
      <c r="D32" s="18">
        <v>0.30929366666666702</v>
      </c>
      <c r="E32" s="18">
        <v>2.9144E-2</v>
      </c>
      <c r="F32" s="18">
        <v>9.3196666666666705E-3</v>
      </c>
      <c r="G32" s="18">
        <v>0.14182033333333299</v>
      </c>
      <c r="H32" s="18">
        <v>-2.40407828701903</v>
      </c>
      <c r="I32" s="18" t="s">
        <v>225</v>
      </c>
      <c r="J32" s="18">
        <v>-5.2100558506535499</v>
      </c>
      <c r="K32" s="18" t="s">
        <v>172</v>
      </c>
      <c r="L32" s="18">
        <v>-6.0249855661470004</v>
      </c>
      <c r="M32" s="18" t="s">
        <v>172</v>
      </c>
      <c r="N32" s="18">
        <v>-3.4517501914879198</v>
      </c>
      <c r="O32" s="18" t="s">
        <v>172</v>
      </c>
      <c r="P32" s="19" t="s">
        <v>185</v>
      </c>
      <c r="Q32" s="19" t="s">
        <v>69</v>
      </c>
      <c r="R32" s="18" t="s">
        <v>69</v>
      </c>
      <c r="S32" s="18" t="s">
        <v>176</v>
      </c>
      <c r="T32" s="18" t="s">
        <v>271</v>
      </c>
    </row>
    <row r="33" spans="1:20" ht="409.6" x14ac:dyDescent="0.25">
      <c r="A33" s="18" t="s">
        <v>272</v>
      </c>
      <c r="B33" s="18" t="s">
        <v>171</v>
      </c>
      <c r="C33" s="18">
        <v>3.6737649999999999</v>
      </c>
      <c r="D33" s="18">
        <v>2.0286676666666699</v>
      </c>
      <c r="E33" s="18">
        <v>0.69486400000000004</v>
      </c>
      <c r="F33" s="18">
        <v>0.48428300000000002</v>
      </c>
      <c r="G33" s="18">
        <v>2.1457013333333301</v>
      </c>
      <c r="H33" s="18">
        <v>-0.50803706221372202</v>
      </c>
      <c r="I33" s="18" t="s">
        <v>225</v>
      </c>
      <c r="J33" s="18">
        <v>-1.5500658315709399</v>
      </c>
      <c r="K33" s="18" t="s">
        <v>172</v>
      </c>
      <c r="L33" s="18">
        <v>-1.84626798364085</v>
      </c>
      <c r="M33" s="18" t="s">
        <v>172</v>
      </c>
      <c r="N33" s="18">
        <v>-0.43344943697650901</v>
      </c>
      <c r="O33" s="18" t="s">
        <v>225</v>
      </c>
      <c r="P33" s="19" t="s">
        <v>232</v>
      </c>
      <c r="Q33" s="19" t="s">
        <v>273</v>
      </c>
      <c r="R33" s="18" t="s">
        <v>191</v>
      </c>
      <c r="S33" s="18" t="s">
        <v>176</v>
      </c>
      <c r="T33" s="18" t="s">
        <v>234</v>
      </c>
    </row>
    <row r="34" spans="1:20" ht="409.6" x14ac:dyDescent="0.25">
      <c r="A34" s="18" t="s">
        <v>274</v>
      </c>
      <c r="B34" s="18" t="s">
        <v>171</v>
      </c>
      <c r="C34" s="18">
        <v>1.8204136666666699</v>
      </c>
      <c r="D34" s="18">
        <v>0.55653166666666698</v>
      </c>
      <c r="E34" s="18">
        <v>0.226465</v>
      </c>
      <c r="F34" s="18">
        <v>0.21200633333333299</v>
      </c>
      <c r="G34" s="18">
        <v>1.465803</v>
      </c>
      <c r="H34" s="18">
        <v>-1.3584387777996101</v>
      </c>
      <c r="I34" s="18" t="s">
        <v>225</v>
      </c>
      <c r="J34" s="18">
        <v>-2.1508177264202599</v>
      </c>
      <c r="K34" s="18" t="s">
        <v>172</v>
      </c>
      <c r="L34" s="18">
        <v>-1.9537798203246901</v>
      </c>
      <c r="M34" s="18" t="s">
        <v>172</v>
      </c>
      <c r="N34" s="18">
        <v>2.33189151804E-2</v>
      </c>
      <c r="O34" s="18" t="s">
        <v>225</v>
      </c>
      <c r="P34" s="19" t="s">
        <v>232</v>
      </c>
      <c r="Q34" s="19" t="s">
        <v>275</v>
      </c>
      <c r="R34" s="18" t="s">
        <v>252</v>
      </c>
      <c r="S34" s="18" t="s">
        <v>176</v>
      </c>
      <c r="T34" s="18" t="s">
        <v>234</v>
      </c>
    </row>
    <row r="35" spans="1:20" ht="273.60000000000002" x14ac:dyDescent="0.25">
      <c r="A35" s="18" t="s">
        <v>276</v>
      </c>
      <c r="B35" s="18" t="s">
        <v>171</v>
      </c>
      <c r="C35" s="18">
        <v>64.994386000000006</v>
      </c>
      <c r="D35" s="18">
        <v>50.233465666666703</v>
      </c>
      <c r="E35" s="18">
        <v>4.02249533333333</v>
      </c>
      <c r="F35" s="18">
        <v>2.2286903333333301</v>
      </c>
      <c r="G35" s="18">
        <v>10.017751666666699</v>
      </c>
      <c r="H35" s="18">
        <v>-3.2057475087841E-2</v>
      </c>
      <c r="I35" s="18" t="s">
        <v>225</v>
      </c>
      <c r="J35" s="18">
        <v>-3.1759044856774099</v>
      </c>
      <c r="K35" s="18" t="s">
        <v>172</v>
      </c>
      <c r="L35" s="18">
        <v>-3.79705114971456</v>
      </c>
      <c r="M35" s="18" t="s">
        <v>172</v>
      </c>
      <c r="N35" s="18">
        <v>-2.3628285919729701</v>
      </c>
      <c r="O35" s="18" t="s">
        <v>172</v>
      </c>
      <c r="P35" s="19" t="s">
        <v>277</v>
      </c>
      <c r="Q35" s="19" t="s">
        <v>278</v>
      </c>
      <c r="R35" s="18" t="s">
        <v>205</v>
      </c>
      <c r="S35" s="18" t="s">
        <v>176</v>
      </c>
      <c r="T35" s="18" t="s">
        <v>279</v>
      </c>
    </row>
    <row r="36" spans="1:20" ht="172.8" x14ac:dyDescent="0.25">
      <c r="A36" s="18" t="s">
        <v>280</v>
      </c>
      <c r="B36" s="18" t="s">
        <v>171</v>
      </c>
      <c r="C36" s="18">
        <v>2.27607266666667</v>
      </c>
      <c r="D36" s="18">
        <v>1.4796549999999999</v>
      </c>
      <c r="E36" s="18">
        <v>0.37583800000000001</v>
      </c>
      <c r="F36" s="18">
        <v>0.37082733333333301</v>
      </c>
      <c r="G36" s="18">
        <v>0.50466999999999995</v>
      </c>
      <c r="H36" s="18">
        <v>-0.27268249120081101</v>
      </c>
      <c r="I36" s="18" t="s">
        <v>225</v>
      </c>
      <c r="J36" s="18">
        <v>-1.7413021396145401</v>
      </c>
      <c r="K36" s="18" t="s">
        <v>172</v>
      </c>
      <c r="L36" s="18">
        <v>-1.5275205799895799</v>
      </c>
      <c r="M36" s="18" t="s">
        <v>172</v>
      </c>
      <c r="N36" s="18">
        <v>-1.81579728566889</v>
      </c>
      <c r="O36" s="18" t="s">
        <v>172</v>
      </c>
      <c r="P36" s="19" t="s">
        <v>257</v>
      </c>
      <c r="Q36" s="19" t="s">
        <v>281</v>
      </c>
      <c r="R36" s="18" t="s">
        <v>205</v>
      </c>
      <c r="S36" s="18" t="s">
        <v>176</v>
      </c>
      <c r="T36" s="18" t="s">
        <v>282</v>
      </c>
    </row>
    <row r="37" spans="1:20" ht="273.60000000000002" x14ac:dyDescent="0.25">
      <c r="A37" s="18" t="s">
        <v>283</v>
      </c>
      <c r="B37" s="18" t="s">
        <v>171</v>
      </c>
      <c r="C37" s="18">
        <v>221.377456666667</v>
      </c>
      <c r="D37" s="18">
        <v>148.14072899999999</v>
      </c>
      <c r="E37" s="18">
        <v>8.7572759999999992</v>
      </c>
      <c r="F37" s="18">
        <v>2.203808</v>
      </c>
      <c r="G37" s="18">
        <v>4.814654</v>
      </c>
      <c r="H37" s="18">
        <v>-0.23974491714170101</v>
      </c>
      <c r="I37" s="18" t="s">
        <v>225</v>
      </c>
      <c r="J37" s="18">
        <v>-3.8132526734368501</v>
      </c>
      <c r="K37" s="18" t="s">
        <v>172</v>
      </c>
      <c r="L37" s="18">
        <v>-5.5396230517130602</v>
      </c>
      <c r="M37" s="18" t="s">
        <v>172</v>
      </c>
      <c r="N37" s="18">
        <v>-5.1834363043049896</v>
      </c>
      <c r="O37" s="18" t="s">
        <v>172</v>
      </c>
      <c r="P37" s="19" t="s">
        <v>277</v>
      </c>
      <c r="Q37" s="19" t="s">
        <v>284</v>
      </c>
      <c r="R37" s="18" t="s">
        <v>205</v>
      </c>
      <c r="S37" s="18" t="s">
        <v>176</v>
      </c>
      <c r="T37" s="18" t="s">
        <v>285</v>
      </c>
    </row>
    <row r="38" spans="1:20" ht="273.60000000000002" x14ac:dyDescent="0.25">
      <c r="A38" s="18" t="s">
        <v>286</v>
      </c>
      <c r="B38" s="18" t="s">
        <v>171</v>
      </c>
      <c r="C38" s="18">
        <v>792.79254133333302</v>
      </c>
      <c r="D38" s="18">
        <v>380.88859066666703</v>
      </c>
      <c r="E38" s="18">
        <v>8.3431073333333305</v>
      </c>
      <c r="F38" s="18">
        <v>9.0152850000000004</v>
      </c>
      <c r="G38" s="18">
        <v>2.3277909999999999</v>
      </c>
      <c r="H38" s="18">
        <v>-0.718452093870241</v>
      </c>
      <c r="I38" s="18" t="s">
        <v>225</v>
      </c>
      <c r="J38" s="18">
        <v>-5.7239040978800597</v>
      </c>
      <c r="K38" s="18" t="s">
        <v>172</v>
      </c>
      <c r="L38" s="18">
        <v>-5.3803833271839103</v>
      </c>
      <c r="M38" s="18" t="s">
        <v>172</v>
      </c>
      <c r="N38" s="18">
        <v>-8.0661156134891208</v>
      </c>
      <c r="O38" s="18" t="s">
        <v>172</v>
      </c>
      <c r="P38" s="19" t="s">
        <v>277</v>
      </c>
      <c r="Q38" s="19" t="s">
        <v>287</v>
      </c>
      <c r="R38" s="18" t="s">
        <v>205</v>
      </c>
      <c r="S38" s="18" t="s">
        <v>176</v>
      </c>
      <c r="T38" s="18" t="s">
        <v>279</v>
      </c>
    </row>
    <row r="39" spans="1:20" ht="345.6" x14ac:dyDescent="0.25">
      <c r="A39" s="18" t="s">
        <v>288</v>
      </c>
      <c r="B39" s="18" t="s">
        <v>171</v>
      </c>
      <c r="C39" s="18">
        <v>11.5668406666667</v>
      </c>
      <c r="D39" s="18">
        <v>10.6822966666667</v>
      </c>
      <c r="E39" s="18">
        <v>1.76311033333333</v>
      </c>
      <c r="F39" s="18">
        <v>2.285428</v>
      </c>
      <c r="G39" s="18">
        <v>1.4898169999999999</v>
      </c>
      <c r="H39" s="18">
        <v>0.224806105099113</v>
      </c>
      <c r="I39" s="18" t="s">
        <v>225</v>
      </c>
      <c r="J39" s="18">
        <v>-1.8595403674047799</v>
      </c>
      <c r="K39" s="18" t="s">
        <v>172</v>
      </c>
      <c r="L39" s="18">
        <v>-1.2464297869565499</v>
      </c>
      <c r="M39" s="18" t="s">
        <v>172</v>
      </c>
      <c r="N39" s="18">
        <v>-2.6142238843265799</v>
      </c>
      <c r="O39" s="18" t="s">
        <v>172</v>
      </c>
      <c r="P39" s="19" t="s">
        <v>228</v>
      </c>
      <c r="Q39" s="19" t="s">
        <v>289</v>
      </c>
      <c r="R39" s="18" t="s">
        <v>191</v>
      </c>
      <c r="S39" s="18" t="s">
        <v>176</v>
      </c>
      <c r="T39" s="18" t="s">
        <v>290</v>
      </c>
    </row>
    <row r="40" spans="1:20" x14ac:dyDescent="0.25">
      <c r="A40" s="18" t="s">
        <v>291</v>
      </c>
      <c r="B40" s="18" t="s">
        <v>171</v>
      </c>
      <c r="C40" s="18">
        <v>6.4539559999999998</v>
      </c>
      <c r="D40" s="18">
        <v>3.1911703333333299</v>
      </c>
      <c r="E40" s="18">
        <v>0.396652333333333</v>
      </c>
      <c r="F40" s="18">
        <v>0.181179333333333</v>
      </c>
      <c r="G40" s="18">
        <v>1.03265566666667</v>
      </c>
      <c r="H40" s="18">
        <v>-0.67226052912668799</v>
      </c>
      <c r="I40" s="18" t="s">
        <v>225</v>
      </c>
      <c r="J40" s="18">
        <v>-3.1725011857224201</v>
      </c>
      <c r="K40" s="18" t="s">
        <v>172</v>
      </c>
      <c r="L40" s="18">
        <v>-3.9751837943155599</v>
      </c>
      <c r="M40" s="18" t="s">
        <v>172</v>
      </c>
      <c r="N40" s="18">
        <v>-2.2863068016391601</v>
      </c>
      <c r="O40" s="18" t="s">
        <v>172</v>
      </c>
      <c r="P40" s="19" t="s">
        <v>185</v>
      </c>
      <c r="Q40" s="19" t="s">
        <v>69</v>
      </c>
      <c r="R40" s="18" t="s">
        <v>69</v>
      </c>
      <c r="S40" s="18" t="s">
        <v>176</v>
      </c>
      <c r="T40" s="18" t="s">
        <v>266</v>
      </c>
    </row>
    <row r="41" spans="1:20" ht="409.6" x14ac:dyDescent="0.25">
      <c r="A41" s="18" t="s">
        <v>292</v>
      </c>
      <c r="B41" s="18" t="s">
        <v>171</v>
      </c>
      <c r="C41" s="18">
        <v>13.829988999999999</v>
      </c>
      <c r="D41" s="18">
        <v>7.8311333333333302</v>
      </c>
      <c r="E41" s="18">
        <v>2.8090743333333301</v>
      </c>
      <c r="F41" s="18">
        <v>1.4381539999999999</v>
      </c>
      <c r="G41" s="18">
        <v>6.002173</v>
      </c>
      <c r="H41" s="18">
        <v>-0.48230339336029399</v>
      </c>
      <c r="I41" s="18" t="s">
        <v>225</v>
      </c>
      <c r="J41" s="18">
        <v>-1.4587683041805599</v>
      </c>
      <c r="K41" s="18" t="s">
        <v>172</v>
      </c>
      <c r="L41" s="18">
        <v>-2.1743360667087002</v>
      </c>
      <c r="M41" s="18" t="s">
        <v>172</v>
      </c>
      <c r="N41" s="18">
        <v>-0.86622307386403596</v>
      </c>
      <c r="O41" s="18" t="s">
        <v>225</v>
      </c>
      <c r="P41" s="19" t="s">
        <v>293</v>
      </c>
      <c r="Q41" s="19" t="s">
        <v>294</v>
      </c>
      <c r="R41" s="18" t="s">
        <v>181</v>
      </c>
      <c r="S41" s="18" t="s">
        <v>182</v>
      </c>
      <c r="T41" s="18" t="s">
        <v>219</v>
      </c>
    </row>
    <row r="42" spans="1:20" x14ac:dyDescent="0.25">
      <c r="A42" s="18" t="s">
        <v>295</v>
      </c>
      <c r="B42" s="18" t="s">
        <v>171</v>
      </c>
      <c r="C42" s="18">
        <v>163.89651233333299</v>
      </c>
      <c r="D42" s="18">
        <v>67.153200999999996</v>
      </c>
      <c r="E42" s="18">
        <v>0.14293266666666701</v>
      </c>
      <c r="F42" s="18">
        <v>0</v>
      </c>
      <c r="G42" s="18">
        <v>0</v>
      </c>
      <c r="H42" s="18">
        <v>-0.95013076482091197</v>
      </c>
      <c r="I42" s="18" t="s">
        <v>225</v>
      </c>
      <c r="J42" s="18">
        <v>-9.1950759086107805</v>
      </c>
      <c r="K42" s="18" t="s">
        <v>172</v>
      </c>
      <c r="L42" s="18">
        <v>-13.2789781132836</v>
      </c>
      <c r="M42" s="18" t="s">
        <v>172</v>
      </c>
      <c r="N42" s="18">
        <v>-14.1042902046362</v>
      </c>
      <c r="O42" s="18" t="s">
        <v>172</v>
      </c>
      <c r="P42" s="19" t="s">
        <v>185</v>
      </c>
      <c r="Q42" s="19" t="s">
        <v>69</v>
      </c>
      <c r="R42" s="18" t="s">
        <v>69</v>
      </c>
      <c r="S42" s="18" t="s">
        <v>176</v>
      </c>
      <c r="T42" s="18" t="s">
        <v>255</v>
      </c>
    </row>
    <row r="43" spans="1:20" ht="409.6" x14ac:dyDescent="0.25">
      <c r="A43" s="18" t="s">
        <v>296</v>
      </c>
      <c r="B43" s="18" t="s">
        <v>171</v>
      </c>
      <c r="C43" s="18">
        <v>3.72106133333333</v>
      </c>
      <c r="D43" s="18">
        <v>2.4935823333333298</v>
      </c>
      <c r="E43" s="18">
        <v>0.58111100000000004</v>
      </c>
      <c r="F43" s="18">
        <v>0.42832900000000002</v>
      </c>
      <c r="G43" s="18">
        <v>0.905453333333333</v>
      </c>
      <c r="H43" s="18">
        <v>-0.23586449188988401</v>
      </c>
      <c r="I43" s="18" t="s">
        <v>225</v>
      </c>
      <c r="J43" s="18">
        <v>-1.8362939197855299</v>
      </c>
      <c r="K43" s="18" t="s">
        <v>172</v>
      </c>
      <c r="L43" s="18">
        <v>-2.02526015251664</v>
      </c>
      <c r="M43" s="18" t="s">
        <v>172</v>
      </c>
      <c r="N43" s="18">
        <v>-1.70078432883834</v>
      </c>
      <c r="O43" s="18" t="s">
        <v>172</v>
      </c>
      <c r="P43" s="19" t="s">
        <v>297</v>
      </c>
      <c r="Q43" s="19" t="s">
        <v>298</v>
      </c>
      <c r="R43" s="18" t="s">
        <v>191</v>
      </c>
      <c r="S43" s="18" t="s">
        <v>176</v>
      </c>
      <c r="T43" s="18" t="s">
        <v>230</v>
      </c>
    </row>
    <row r="44" spans="1:20" ht="28.8" x14ac:dyDescent="0.25">
      <c r="A44" s="18" t="s">
        <v>299</v>
      </c>
      <c r="B44" s="18" t="s">
        <v>171</v>
      </c>
      <c r="C44" s="18">
        <v>22.5529363333333</v>
      </c>
      <c r="D44" s="18">
        <v>10.760070333333299</v>
      </c>
      <c r="E44" s="18">
        <v>4.7756666666666697E-2</v>
      </c>
      <c r="F44" s="18">
        <v>3.3695999999999997E-2</v>
      </c>
      <c r="G44" s="18">
        <v>0</v>
      </c>
      <c r="H44" s="18">
        <v>-0.72947853386502803</v>
      </c>
      <c r="I44" s="18" t="s">
        <v>225</v>
      </c>
      <c r="J44" s="18">
        <v>-7.9135976040432796</v>
      </c>
      <c r="K44" s="18" t="s">
        <v>172</v>
      </c>
      <c r="L44" s="18">
        <v>-8.3062451581171395</v>
      </c>
      <c r="M44" s="18" t="s">
        <v>172</v>
      </c>
      <c r="N44" s="18">
        <v>-10.986845779293599</v>
      </c>
      <c r="O44" s="18" t="s">
        <v>172</v>
      </c>
      <c r="P44" s="19" t="s">
        <v>300</v>
      </c>
      <c r="Q44" s="19" t="s">
        <v>69</v>
      </c>
      <c r="R44" s="18" t="s">
        <v>69</v>
      </c>
      <c r="S44" s="18" t="s">
        <v>176</v>
      </c>
      <c r="T44" s="18" t="s">
        <v>255</v>
      </c>
    </row>
    <row r="45" spans="1:20" ht="409.6" x14ac:dyDescent="0.25">
      <c r="A45" s="18" t="s">
        <v>301</v>
      </c>
      <c r="B45" s="18" t="s">
        <v>171</v>
      </c>
      <c r="C45" s="18">
        <v>10.8020296666667</v>
      </c>
      <c r="D45" s="18">
        <v>4.2584553333333304</v>
      </c>
      <c r="E45" s="18">
        <v>1.9334693333333299</v>
      </c>
      <c r="F45" s="18">
        <v>1.0653123333333301</v>
      </c>
      <c r="G45" s="18">
        <v>2.3946396666666701</v>
      </c>
      <c r="H45" s="18">
        <v>-1.0079129797120101</v>
      </c>
      <c r="I45" s="18" t="s">
        <v>225</v>
      </c>
      <c r="J45" s="18">
        <v>-1.64487482885541</v>
      </c>
      <c r="K45" s="18" t="s">
        <v>172</v>
      </c>
      <c r="L45" s="18">
        <v>-2.2452119823622301</v>
      </c>
      <c r="M45" s="18" t="s">
        <v>172</v>
      </c>
      <c r="N45" s="18">
        <v>-1.8473946776574399</v>
      </c>
      <c r="O45" s="18" t="s">
        <v>172</v>
      </c>
      <c r="P45" s="19" t="s">
        <v>293</v>
      </c>
      <c r="Q45" s="19" t="s">
        <v>302</v>
      </c>
      <c r="R45" s="18" t="s">
        <v>181</v>
      </c>
      <c r="S45" s="18" t="s">
        <v>182</v>
      </c>
      <c r="T45" s="18" t="s">
        <v>303</v>
      </c>
    </row>
    <row r="46" spans="1:20" x14ac:dyDescent="0.25">
      <c r="A46" s="18" t="s">
        <v>304</v>
      </c>
      <c r="B46" s="18" t="s">
        <v>171</v>
      </c>
      <c r="C46" s="18">
        <v>26.864447333333299</v>
      </c>
      <c r="D46" s="18">
        <v>28.631280333333301</v>
      </c>
      <c r="E46" s="18">
        <v>2.8785000000000002E-2</v>
      </c>
      <c r="F46" s="18">
        <v>0</v>
      </c>
      <c r="G46" s="18">
        <v>0</v>
      </c>
      <c r="H46" s="18">
        <v>0.43101300014244198</v>
      </c>
      <c r="I46" s="18" t="s">
        <v>225</v>
      </c>
      <c r="J46" s="18">
        <v>-8.9826872491419092</v>
      </c>
      <c r="K46" s="18" t="s">
        <v>172</v>
      </c>
      <c r="L46" s="18">
        <v>-10.639690171819799</v>
      </c>
      <c r="M46" s="18" t="s">
        <v>172</v>
      </c>
      <c r="N46" s="18">
        <v>-11.465172214048</v>
      </c>
      <c r="O46" s="18" t="s">
        <v>172</v>
      </c>
      <c r="P46" s="19" t="s">
        <v>185</v>
      </c>
      <c r="Q46" s="19" t="s">
        <v>69</v>
      </c>
      <c r="R46" s="18" t="s">
        <v>69</v>
      </c>
      <c r="S46" s="18" t="s">
        <v>176</v>
      </c>
      <c r="T46" s="18" t="s">
        <v>305</v>
      </c>
    </row>
    <row r="47" spans="1:20" ht="144" x14ac:dyDescent="0.25">
      <c r="A47" s="18" t="s">
        <v>306</v>
      </c>
      <c r="B47" s="18" t="s">
        <v>171</v>
      </c>
      <c r="C47" s="18">
        <v>9.7164996666666692</v>
      </c>
      <c r="D47" s="18">
        <v>5.6088223333333298</v>
      </c>
      <c r="E47" s="18">
        <v>2.59084166666667</v>
      </c>
      <c r="F47" s="18">
        <v>1.9326633333333301</v>
      </c>
      <c r="G47" s="18">
        <v>7.1105553333333296</v>
      </c>
      <c r="H47" s="18">
        <v>-0.451877340160799</v>
      </c>
      <c r="I47" s="18" t="s">
        <v>225</v>
      </c>
      <c r="J47" s="18">
        <v>-1.0619681415367499</v>
      </c>
      <c r="K47" s="18" t="s">
        <v>172</v>
      </c>
      <c r="L47" s="18">
        <v>-1.25873778146832</v>
      </c>
      <c r="M47" s="18" t="s">
        <v>172</v>
      </c>
      <c r="N47" s="18">
        <v>-0.11936521485823599</v>
      </c>
      <c r="O47" s="18" t="s">
        <v>225</v>
      </c>
      <c r="P47" s="19" t="s">
        <v>307</v>
      </c>
      <c r="Q47" s="19" t="s">
        <v>69</v>
      </c>
      <c r="R47" s="18" t="s">
        <v>69</v>
      </c>
      <c r="S47" s="18" t="s">
        <v>176</v>
      </c>
      <c r="T47" s="18" t="s">
        <v>308</v>
      </c>
    </row>
    <row r="48" spans="1:20" x14ac:dyDescent="0.25">
      <c r="A48" s="18" t="s">
        <v>309</v>
      </c>
      <c r="B48" s="18" t="s">
        <v>171</v>
      </c>
      <c r="C48" s="18">
        <v>23.935934</v>
      </c>
      <c r="D48" s="18">
        <v>14.332414999999999</v>
      </c>
      <c r="E48" s="18">
        <v>2.7122806666666701</v>
      </c>
      <c r="F48" s="18">
        <v>1.3286210000000001</v>
      </c>
      <c r="G48" s="18">
        <v>0.73639900000000003</v>
      </c>
      <c r="H48" s="18">
        <v>-0.39707301604074102</v>
      </c>
      <c r="I48" s="18" t="s">
        <v>225</v>
      </c>
      <c r="J48" s="18">
        <v>-2.28794281338542</v>
      </c>
      <c r="K48" s="18" t="s">
        <v>172</v>
      </c>
      <c r="L48" s="18">
        <v>-3.0892291423262201</v>
      </c>
      <c r="M48" s="18" t="s">
        <v>172</v>
      </c>
      <c r="N48" s="18">
        <v>-4.6739939795140799</v>
      </c>
      <c r="O48" s="18" t="s">
        <v>172</v>
      </c>
      <c r="P48" s="19" t="s">
        <v>185</v>
      </c>
      <c r="Q48" s="19" t="s">
        <v>69</v>
      </c>
      <c r="R48" s="18" t="s">
        <v>69</v>
      </c>
      <c r="S48" s="18" t="s">
        <v>176</v>
      </c>
      <c r="T48" s="18" t="s">
        <v>310</v>
      </c>
    </row>
    <row r="49" spans="1:20" ht="72" x14ac:dyDescent="0.25">
      <c r="A49" s="18" t="s">
        <v>311</v>
      </c>
      <c r="B49" s="18" t="s">
        <v>171</v>
      </c>
      <c r="C49" s="18">
        <v>2.2126846666666702</v>
      </c>
      <c r="D49" s="18">
        <v>0.88291299999999995</v>
      </c>
      <c r="E49" s="18">
        <v>9.5761333333333296E-2</v>
      </c>
      <c r="F49" s="18">
        <v>6.3591666666666699E-2</v>
      </c>
      <c r="G49" s="18">
        <v>0.26905966666666697</v>
      </c>
      <c r="H49" s="18">
        <v>-0.96795175111540599</v>
      </c>
      <c r="I49" s="18" t="s">
        <v>225</v>
      </c>
      <c r="J49" s="18">
        <v>-3.6259245646220499</v>
      </c>
      <c r="K49" s="18" t="s">
        <v>172</v>
      </c>
      <c r="L49" s="18">
        <v>-3.9457828241052799</v>
      </c>
      <c r="M49" s="18" t="s">
        <v>172</v>
      </c>
      <c r="N49" s="18">
        <v>-2.6904190054730499</v>
      </c>
      <c r="O49" s="18" t="s">
        <v>172</v>
      </c>
      <c r="P49" s="19" t="s">
        <v>185</v>
      </c>
      <c r="Q49" s="19" t="s">
        <v>312</v>
      </c>
      <c r="R49" s="18" t="s">
        <v>181</v>
      </c>
      <c r="S49" s="18" t="s">
        <v>182</v>
      </c>
      <c r="T49" s="18" t="s">
        <v>201</v>
      </c>
    </row>
    <row r="50" spans="1:20" ht="388.8" x14ac:dyDescent="0.25">
      <c r="A50" s="18" t="s">
        <v>313</v>
      </c>
      <c r="B50" s="18" t="s">
        <v>171</v>
      </c>
      <c r="C50" s="18">
        <v>14.8826533333333</v>
      </c>
      <c r="D50" s="18">
        <v>9.6377810000000004</v>
      </c>
      <c r="E50" s="18">
        <v>0.26358033333333297</v>
      </c>
      <c r="F50" s="18">
        <v>0.28545266666666702</v>
      </c>
      <c r="G50" s="18">
        <v>0.24305099999999999</v>
      </c>
      <c r="H50" s="18">
        <v>-0.28699468973602699</v>
      </c>
      <c r="I50" s="18" t="s">
        <v>225</v>
      </c>
      <c r="J50" s="18">
        <v>-4.9294645977852598</v>
      </c>
      <c r="K50" s="18" t="s">
        <v>172</v>
      </c>
      <c r="L50" s="18">
        <v>-4.6379939801054197</v>
      </c>
      <c r="M50" s="18" t="s">
        <v>172</v>
      </c>
      <c r="N50" s="18">
        <v>-5.5644560519020896</v>
      </c>
      <c r="O50" s="18" t="s">
        <v>172</v>
      </c>
      <c r="P50" s="19" t="s">
        <v>203</v>
      </c>
      <c r="Q50" s="19" t="s">
        <v>314</v>
      </c>
      <c r="R50" s="18" t="s">
        <v>205</v>
      </c>
      <c r="S50" s="18" t="s">
        <v>176</v>
      </c>
      <c r="T50" s="18" t="s">
        <v>315</v>
      </c>
    </row>
    <row r="51" spans="1:20" ht="409.6" x14ac:dyDescent="0.25">
      <c r="A51" s="18" t="s">
        <v>316</v>
      </c>
      <c r="B51" s="18" t="s">
        <v>171</v>
      </c>
      <c r="C51" s="18">
        <v>8.7462196666666703</v>
      </c>
      <c r="D51" s="18">
        <v>5.2114529999999997</v>
      </c>
      <c r="E51" s="18">
        <v>1.82242666666666</v>
      </c>
      <c r="F51" s="18">
        <v>0.57862666666666596</v>
      </c>
      <c r="G51" s="18">
        <v>0.54146366666666701</v>
      </c>
      <c r="H51" s="18">
        <v>-0.40355526660658497</v>
      </c>
      <c r="I51" s="18" t="s">
        <v>225</v>
      </c>
      <c r="J51" s="18">
        <v>-1.41258270752712</v>
      </c>
      <c r="K51" s="18" t="s">
        <v>172</v>
      </c>
      <c r="L51" s="18">
        <v>-2.8372049102489898</v>
      </c>
      <c r="M51" s="18" t="s">
        <v>172</v>
      </c>
      <c r="N51" s="18">
        <v>-3.6629534043689</v>
      </c>
      <c r="O51" s="18" t="s">
        <v>172</v>
      </c>
      <c r="P51" s="19" t="s">
        <v>221</v>
      </c>
      <c r="Q51" s="19" t="s">
        <v>222</v>
      </c>
      <c r="R51" s="18" t="s">
        <v>205</v>
      </c>
      <c r="S51" s="18" t="s">
        <v>176</v>
      </c>
      <c r="T51" s="18" t="s">
        <v>317</v>
      </c>
    </row>
    <row r="52" spans="1:20" ht="144" x14ac:dyDescent="0.25">
      <c r="A52" s="18" t="s">
        <v>318</v>
      </c>
      <c r="B52" s="18" t="s">
        <v>171</v>
      </c>
      <c r="C52" s="18">
        <v>17.598231666666699</v>
      </c>
      <c r="D52" s="18">
        <v>10.984256333333301</v>
      </c>
      <c r="E52" s="18">
        <v>4.7520266666666702</v>
      </c>
      <c r="F52" s="18">
        <v>3.3321216666666702</v>
      </c>
      <c r="G52" s="18">
        <v>5.73878033333333</v>
      </c>
      <c r="H52" s="18">
        <v>-0.33832311415070498</v>
      </c>
      <c r="I52" s="18" t="s">
        <v>225</v>
      </c>
      <c r="J52" s="18">
        <v>-1.0465519540388499</v>
      </c>
      <c r="K52" s="18" t="s">
        <v>172</v>
      </c>
      <c r="L52" s="18">
        <v>-1.3237804628611201</v>
      </c>
      <c r="M52" s="18" t="s">
        <v>172</v>
      </c>
      <c r="N52" s="18">
        <v>-1.2828756969156501</v>
      </c>
      <c r="O52" s="18" t="s">
        <v>172</v>
      </c>
      <c r="P52" s="19" t="s">
        <v>307</v>
      </c>
      <c r="Q52" s="19" t="s">
        <v>319</v>
      </c>
      <c r="R52" s="18" t="s">
        <v>205</v>
      </c>
      <c r="S52" s="18" t="s">
        <v>176</v>
      </c>
      <c r="T52" s="18" t="s">
        <v>320</v>
      </c>
    </row>
    <row r="53" spans="1:20" ht="409.6" x14ac:dyDescent="0.25">
      <c r="A53" s="18" t="s">
        <v>321</v>
      </c>
      <c r="B53" s="18" t="s">
        <v>171</v>
      </c>
      <c r="C53" s="18">
        <v>3.5705096666666698</v>
      </c>
      <c r="D53" s="18">
        <v>1.7291259999999999</v>
      </c>
      <c r="E53" s="18">
        <v>0.77011700000000005</v>
      </c>
      <c r="F53" s="18">
        <v>0.53446800000000005</v>
      </c>
      <c r="G53" s="18">
        <v>2.4836176666666701</v>
      </c>
      <c r="H53" s="18">
        <v>-0.70171300580291995</v>
      </c>
      <c r="I53" s="18" t="s">
        <v>225</v>
      </c>
      <c r="J53" s="18">
        <v>-1.36093184989008</v>
      </c>
      <c r="K53" s="18" t="s">
        <v>172</v>
      </c>
      <c r="L53" s="18">
        <v>-1.6074254949589999</v>
      </c>
      <c r="M53" s="18" t="s">
        <v>172</v>
      </c>
      <c r="N53" s="18">
        <v>-0.192357188033316</v>
      </c>
      <c r="O53" s="18" t="s">
        <v>225</v>
      </c>
      <c r="P53" s="19" t="s">
        <v>221</v>
      </c>
      <c r="Q53" s="19" t="s">
        <v>322</v>
      </c>
      <c r="R53" s="18" t="s">
        <v>205</v>
      </c>
      <c r="S53" s="18" t="s">
        <v>176</v>
      </c>
      <c r="T53" s="18" t="s">
        <v>323</v>
      </c>
    </row>
    <row r="54" spans="1:20" ht="273.60000000000002" x14ac:dyDescent="0.25">
      <c r="A54" s="18" t="s">
        <v>324</v>
      </c>
      <c r="B54" s="18" t="s">
        <v>171</v>
      </c>
      <c r="C54" s="18">
        <v>11.161607999999999</v>
      </c>
      <c r="D54" s="18">
        <v>7.2857086666666699</v>
      </c>
      <c r="E54" s="18">
        <v>0.11902</v>
      </c>
      <c r="F54" s="18">
        <v>0.279723</v>
      </c>
      <c r="G54" s="18">
        <v>0.38574000000000003</v>
      </c>
      <c r="H54" s="18">
        <v>-0.27104073105112902</v>
      </c>
      <c r="I54" s="18" t="s">
        <v>225</v>
      </c>
      <c r="J54" s="18">
        <v>-5.6539004623389699</v>
      </c>
      <c r="K54" s="18" t="s">
        <v>172</v>
      </c>
      <c r="L54" s="18">
        <v>-4.1549738827315599</v>
      </c>
      <c r="M54" s="18" t="s">
        <v>172</v>
      </c>
      <c r="N54" s="18">
        <v>-4.8847916526771096</v>
      </c>
      <c r="O54" s="18" t="s">
        <v>172</v>
      </c>
      <c r="P54" s="19" t="s">
        <v>277</v>
      </c>
      <c r="Q54" s="19" t="s">
        <v>325</v>
      </c>
      <c r="R54" s="18" t="s">
        <v>205</v>
      </c>
      <c r="S54" s="18" t="s">
        <v>176</v>
      </c>
      <c r="T54" s="18" t="s">
        <v>279</v>
      </c>
    </row>
    <row r="55" spans="1:20" x14ac:dyDescent="0.25">
      <c r="A55" s="18" t="s">
        <v>326</v>
      </c>
      <c r="B55" s="18" t="s">
        <v>171</v>
      </c>
      <c r="C55" s="18">
        <v>584.4941</v>
      </c>
      <c r="D55" s="18">
        <v>282.10891199999998</v>
      </c>
      <c r="E55" s="18">
        <v>0.783158666666667</v>
      </c>
      <c r="F55" s="18">
        <v>6.14563333333333E-2</v>
      </c>
      <c r="G55" s="18">
        <v>0.106915333333333</v>
      </c>
      <c r="H55" s="18">
        <v>-0.709991981070622</v>
      </c>
      <c r="I55" s="18" t="s">
        <v>225</v>
      </c>
      <c r="J55" s="18">
        <v>-8.6892052872462404</v>
      </c>
      <c r="K55" s="18" t="s">
        <v>172</v>
      </c>
      <c r="L55" s="18">
        <v>-11.994310931549901</v>
      </c>
      <c r="M55" s="18" t="s">
        <v>172</v>
      </c>
      <c r="N55" s="18">
        <v>-12.0838628909967</v>
      </c>
      <c r="O55" s="18" t="s">
        <v>172</v>
      </c>
      <c r="P55" s="19" t="s">
        <v>69</v>
      </c>
      <c r="Q55" s="19" t="s">
        <v>69</v>
      </c>
      <c r="R55" s="18" t="s">
        <v>69</v>
      </c>
      <c r="S55" s="18" t="s">
        <v>69</v>
      </c>
      <c r="T55" s="18" t="s">
        <v>255</v>
      </c>
    </row>
    <row r="56" spans="1:20" ht="244.8" x14ac:dyDescent="0.25">
      <c r="A56" s="18" t="s">
        <v>327</v>
      </c>
      <c r="B56" s="18" t="s">
        <v>171</v>
      </c>
      <c r="C56" s="18">
        <v>5.9228810000000003</v>
      </c>
      <c r="D56" s="18">
        <v>3.2034876666666698</v>
      </c>
      <c r="E56" s="18">
        <v>1.4106403333333299</v>
      </c>
      <c r="F56" s="18">
        <v>1.156253</v>
      </c>
      <c r="G56" s="18">
        <v>3.3751180000000001</v>
      </c>
      <c r="H56" s="18">
        <v>-0.54513241084381803</v>
      </c>
      <c r="I56" s="18" t="s">
        <v>225</v>
      </c>
      <c r="J56" s="18">
        <v>-1.2305375123522799</v>
      </c>
      <c r="K56" s="18" t="s">
        <v>172</v>
      </c>
      <c r="L56" s="18">
        <v>-1.30035089494026</v>
      </c>
      <c r="M56" s="18" t="s">
        <v>172</v>
      </c>
      <c r="N56" s="18">
        <v>-0.47706451953172502</v>
      </c>
      <c r="O56" s="18" t="s">
        <v>225</v>
      </c>
      <c r="P56" s="19" t="s">
        <v>328</v>
      </c>
      <c r="Q56" s="19" t="s">
        <v>69</v>
      </c>
      <c r="R56" s="18" t="s">
        <v>69</v>
      </c>
      <c r="S56" s="18" t="s">
        <v>176</v>
      </c>
      <c r="T56" s="18" t="s">
        <v>329</v>
      </c>
    </row>
    <row r="57" spans="1:20" ht="409.6" x14ac:dyDescent="0.25">
      <c r="A57" s="18" t="s">
        <v>330</v>
      </c>
      <c r="B57" s="18" t="s">
        <v>171</v>
      </c>
      <c r="C57" s="18">
        <v>13.513904999999999</v>
      </c>
      <c r="D57" s="18">
        <v>7.782311</v>
      </c>
      <c r="E57" s="18">
        <v>3.6012040000000001</v>
      </c>
      <c r="F57" s="18">
        <v>2.6907540000000001</v>
      </c>
      <c r="G57" s="18">
        <v>9.3634263333333294</v>
      </c>
      <c r="H57" s="18">
        <v>-0.45373050480940802</v>
      </c>
      <c r="I57" s="18" t="s">
        <v>225</v>
      </c>
      <c r="J57" s="18">
        <v>-1.0635215082714999</v>
      </c>
      <c r="K57" s="18" t="s">
        <v>172</v>
      </c>
      <c r="L57" s="18">
        <v>-1.27675498368088</v>
      </c>
      <c r="M57" s="18" t="s">
        <v>172</v>
      </c>
      <c r="N57" s="18">
        <v>-0.19464401523257899</v>
      </c>
      <c r="O57" s="18" t="s">
        <v>225</v>
      </c>
      <c r="P57" s="19" t="s">
        <v>232</v>
      </c>
      <c r="Q57" s="19" t="s">
        <v>331</v>
      </c>
      <c r="R57" s="18" t="s">
        <v>205</v>
      </c>
      <c r="S57" s="18" t="s">
        <v>176</v>
      </c>
      <c r="T57" s="18" t="s">
        <v>234</v>
      </c>
    </row>
    <row r="58" spans="1:20" ht="409.6" x14ac:dyDescent="0.25">
      <c r="A58" s="18" t="s">
        <v>332</v>
      </c>
      <c r="B58" s="18" t="s">
        <v>171</v>
      </c>
      <c r="C58" s="18">
        <v>14.4601893333333</v>
      </c>
      <c r="D58" s="18">
        <v>20.300740333333302</v>
      </c>
      <c r="E58" s="18">
        <v>3.3199823333333298</v>
      </c>
      <c r="F58" s="18">
        <v>2.6913306666666701</v>
      </c>
      <c r="G58" s="18">
        <v>7.9117566666666601</v>
      </c>
      <c r="H58" s="18">
        <v>0.87084478685748301</v>
      </c>
      <c r="I58" s="18" t="s">
        <v>225</v>
      </c>
      <c r="J58" s="18">
        <v>-1.2119476725009699</v>
      </c>
      <c r="K58" s="18" t="s">
        <v>172</v>
      </c>
      <c r="L58" s="18">
        <v>-1.3927228956605999</v>
      </c>
      <c r="M58" s="18" t="s">
        <v>172</v>
      </c>
      <c r="N58" s="18">
        <v>-0.50968452285777199</v>
      </c>
      <c r="O58" s="18" t="s">
        <v>225</v>
      </c>
      <c r="P58" s="19" t="s">
        <v>250</v>
      </c>
      <c r="Q58" s="19" t="s">
        <v>333</v>
      </c>
      <c r="R58" s="18" t="s">
        <v>252</v>
      </c>
      <c r="S58" s="18" t="s">
        <v>176</v>
      </c>
      <c r="T58" s="18" t="s">
        <v>253</v>
      </c>
    </row>
    <row r="59" spans="1:20" x14ac:dyDescent="0.25">
      <c r="A59" s="18" t="s">
        <v>334</v>
      </c>
      <c r="B59" s="18" t="s">
        <v>171</v>
      </c>
      <c r="C59" s="18">
        <v>10.9078153333333</v>
      </c>
      <c r="D59" s="18">
        <v>2.5342163333333301</v>
      </c>
      <c r="E59" s="18">
        <v>0</v>
      </c>
      <c r="F59" s="18">
        <v>3.3581333333333303E-2</v>
      </c>
      <c r="G59" s="18">
        <v>0</v>
      </c>
      <c r="H59" s="18">
        <v>-1.7542142081393399</v>
      </c>
      <c r="I59" s="18" t="s">
        <v>225</v>
      </c>
      <c r="J59" s="18">
        <v>-9.39518381846041</v>
      </c>
      <c r="K59" s="18" t="s">
        <v>172</v>
      </c>
      <c r="L59" s="18">
        <v>-7.3421880626355396</v>
      </c>
      <c r="M59" s="18" t="s">
        <v>172</v>
      </c>
      <c r="N59" s="18">
        <v>-10.0203911350926</v>
      </c>
      <c r="O59" s="18" t="s">
        <v>172</v>
      </c>
      <c r="P59" s="19" t="s">
        <v>185</v>
      </c>
      <c r="Q59" s="19" t="s">
        <v>69</v>
      </c>
      <c r="R59" s="18" t="s">
        <v>69</v>
      </c>
      <c r="S59" s="18" t="s">
        <v>69</v>
      </c>
      <c r="T59" s="18" t="s">
        <v>255</v>
      </c>
    </row>
    <row r="60" spans="1:20" ht="345.6" x14ac:dyDescent="0.25">
      <c r="A60" s="18" t="s">
        <v>335</v>
      </c>
      <c r="B60" s="18" t="s">
        <v>171</v>
      </c>
      <c r="C60" s="18">
        <v>5.5018316666666696</v>
      </c>
      <c r="D60" s="18">
        <v>2.5313439999999998</v>
      </c>
      <c r="E60" s="18">
        <v>0.66964500000000005</v>
      </c>
      <c r="F60" s="18">
        <v>0.53106866666666697</v>
      </c>
      <c r="G60" s="18">
        <v>0.17421366666666699</v>
      </c>
      <c r="H60" s="18">
        <v>-0.77652274963347601</v>
      </c>
      <c r="I60" s="18" t="s">
        <v>225</v>
      </c>
      <c r="J60" s="18">
        <v>-2.1827472085301598</v>
      </c>
      <c r="K60" s="18" t="s">
        <v>172</v>
      </c>
      <c r="L60" s="18">
        <v>-2.3005931262195798</v>
      </c>
      <c r="M60" s="18" t="s">
        <v>172</v>
      </c>
      <c r="N60" s="18">
        <v>-4.6190408075638096</v>
      </c>
      <c r="O60" s="18" t="s">
        <v>172</v>
      </c>
      <c r="P60" s="19" t="s">
        <v>336</v>
      </c>
      <c r="Q60" s="19" t="s">
        <v>337</v>
      </c>
      <c r="R60" s="18" t="s">
        <v>209</v>
      </c>
      <c r="S60" s="18" t="s">
        <v>176</v>
      </c>
      <c r="T60" s="18" t="s">
        <v>210</v>
      </c>
    </row>
    <row r="61" spans="1:20" ht="409.6" x14ac:dyDescent="0.25">
      <c r="A61" s="18" t="s">
        <v>338</v>
      </c>
      <c r="B61" s="18" t="s">
        <v>171</v>
      </c>
      <c r="C61" s="18">
        <v>13.819182</v>
      </c>
      <c r="D61" s="18">
        <v>6.8648210000000001</v>
      </c>
      <c r="E61" s="18">
        <v>0.73168200000000005</v>
      </c>
      <c r="F61" s="18">
        <v>0.247938666666667</v>
      </c>
      <c r="G61" s="18">
        <v>1.8183403333333299</v>
      </c>
      <c r="H61" s="18">
        <v>-0.66770988977083201</v>
      </c>
      <c r="I61" s="18" t="s">
        <v>225</v>
      </c>
      <c r="J61" s="18">
        <v>-3.3989319226979098</v>
      </c>
      <c r="K61" s="18" t="s">
        <v>172</v>
      </c>
      <c r="L61" s="18">
        <v>-4.7073777556936198</v>
      </c>
      <c r="M61" s="18" t="s">
        <v>172</v>
      </c>
      <c r="N61" s="18">
        <v>-2.59163145440401</v>
      </c>
      <c r="O61" s="18" t="s">
        <v>172</v>
      </c>
      <c r="P61" s="19" t="s">
        <v>293</v>
      </c>
      <c r="Q61" s="19" t="s">
        <v>339</v>
      </c>
      <c r="R61" s="18" t="s">
        <v>181</v>
      </c>
      <c r="S61" s="18" t="s">
        <v>182</v>
      </c>
      <c r="T61" s="18" t="s">
        <v>219</v>
      </c>
    </row>
    <row r="62" spans="1:20" ht="86.4" x14ac:dyDescent="0.25">
      <c r="A62" s="18" t="s">
        <v>340</v>
      </c>
      <c r="B62" s="18" t="s">
        <v>171</v>
      </c>
      <c r="C62" s="18">
        <v>10.319373666666699</v>
      </c>
      <c r="D62" s="18">
        <v>7.3822679999999998</v>
      </c>
      <c r="E62" s="18">
        <v>1.9934606666666701</v>
      </c>
      <c r="F62" s="18">
        <v>1.0055683333333301</v>
      </c>
      <c r="G62" s="18">
        <v>4.4399656666666703</v>
      </c>
      <c r="H62" s="18">
        <v>-0.14292481161179099</v>
      </c>
      <c r="I62" s="18" t="s">
        <v>225</v>
      </c>
      <c r="J62" s="18">
        <v>-1.5156322369619299</v>
      </c>
      <c r="K62" s="18" t="s">
        <v>172</v>
      </c>
      <c r="L62" s="18">
        <v>-2.2364007085669599</v>
      </c>
      <c r="M62" s="18" t="s">
        <v>172</v>
      </c>
      <c r="N62" s="18">
        <v>-0.88128969155747705</v>
      </c>
      <c r="O62" s="18" t="s">
        <v>225</v>
      </c>
      <c r="P62" s="19" t="s">
        <v>341</v>
      </c>
      <c r="Q62" s="19" t="s">
        <v>342</v>
      </c>
      <c r="R62" s="18" t="s">
        <v>205</v>
      </c>
      <c r="S62" s="18" t="s">
        <v>176</v>
      </c>
      <c r="T62" s="18" t="s">
        <v>343</v>
      </c>
    </row>
    <row r="63" spans="1:20" ht="86.4" x14ac:dyDescent="0.25">
      <c r="A63" s="18" t="s">
        <v>344</v>
      </c>
      <c r="B63" s="18" t="s">
        <v>171</v>
      </c>
      <c r="C63" s="18">
        <v>70.384156333333294</v>
      </c>
      <c r="D63" s="18">
        <v>29.111813666666599</v>
      </c>
      <c r="E63" s="18">
        <v>14.533326333333299</v>
      </c>
      <c r="F63" s="18">
        <v>4.5365826666666704</v>
      </c>
      <c r="G63" s="18">
        <v>84.733570999999998</v>
      </c>
      <c r="H63" s="18">
        <v>-0.93737070916044096</v>
      </c>
      <c r="I63" s="18" t="s">
        <v>225</v>
      </c>
      <c r="J63" s="18">
        <v>-1.43343135528969</v>
      </c>
      <c r="K63" s="18" t="s">
        <v>172</v>
      </c>
      <c r="L63" s="18">
        <v>-2.9185531946330801</v>
      </c>
      <c r="M63" s="18" t="s">
        <v>172</v>
      </c>
      <c r="N63" s="18">
        <v>0.59788375359923196</v>
      </c>
      <c r="O63" s="18" t="s">
        <v>225</v>
      </c>
      <c r="P63" s="19" t="s">
        <v>185</v>
      </c>
      <c r="Q63" s="19" t="s">
        <v>345</v>
      </c>
      <c r="R63" s="18" t="s">
        <v>191</v>
      </c>
      <c r="S63" s="18" t="s">
        <v>176</v>
      </c>
      <c r="T63" s="18" t="s">
        <v>346</v>
      </c>
    </row>
    <row r="64" spans="1:20" ht="273.60000000000002" x14ac:dyDescent="0.25">
      <c r="A64" s="18" t="s">
        <v>347</v>
      </c>
      <c r="B64" s="18" t="s">
        <v>171</v>
      </c>
      <c r="C64" s="18">
        <v>502.01190766666701</v>
      </c>
      <c r="D64" s="18">
        <v>618.71763566666596</v>
      </c>
      <c r="E64" s="18">
        <v>74.930062333333296</v>
      </c>
      <c r="F64" s="18">
        <v>58.630375999999998</v>
      </c>
      <c r="G64" s="18">
        <v>13.919041</v>
      </c>
      <c r="H64" s="18">
        <v>0.64278792545663299</v>
      </c>
      <c r="I64" s="18" t="s">
        <v>225</v>
      </c>
      <c r="J64" s="18">
        <v>-1.9001649904417199</v>
      </c>
      <c r="K64" s="18" t="s">
        <v>172</v>
      </c>
      <c r="L64" s="18">
        <v>-2.02680714099994</v>
      </c>
      <c r="M64" s="18" t="s">
        <v>172</v>
      </c>
      <c r="N64" s="18">
        <v>-4.8531803008157599</v>
      </c>
      <c r="O64" s="18" t="s">
        <v>172</v>
      </c>
      <c r="P64" s="19" t="s">
        <v>277</v>
      </c>
      <c r="Q64" s="19" t="s">
        <v>348</v>
      </c>
      <c r="R64" s="18" t="s">
        <v>205</v>
      </c>
      <c r="S64" s="18" t="s">
        <v>176</v>
      </c>
      <c r="T64" s="18" t="s">
        <v>279</v>
      </c>
    </row>
    <row r="65" spans="1:20" ht="345.6" x14ac:dyDescent="0.25">
      <c r="A65" s="18" t="s">
        <v>349</v>
      </c>
      <c r="B65" s="18" t="s">
        <v>171</v>
      </c>
      <c r="C65" s="18">
        <v>5.7703730000000002</v>
      </c>
      <c r="D65" s="18">
        <v>5.8284440000000002</v>
      </c>
      <c r="E65" s="18">
        <v>1.19101733333333</v>
      </c>
      <c r="F65" s="18">
        <v>1.16948266666667</v>
      </c>
      <c r="G65" s="18">
        <v>0.31212766666666703</v>
      </c>
      <c r="H65" s="18">
        <v>0.35582664306263001</v>
      </c>
      <c r="I65" s="18" t="s">
        <v>225</v>
      </c>
      <c r="J65" s="18">
        <v>-1.43149777876585</v>
      </c>
      <c r="K65" s="18" t="s">
        <v>172</v>
      </c>
      <c r="L65" s="18">
        <v>-1.2260047731664201</v>
      </c>
      <c r="M65" s="18" t="s">
        <v>172</v>
      </c>
      <c r="N65" s="18">
        <v>-3.8725053522107902</v>
      </c>
      <c r="O65" s="18" t="s">
        <v>172</v>
      </c>
      <c r="P65" s="19" t="s">
        <v>336</v>
      </c>
      <c r="Q65" s="19" t="s">
        <v>350</v>
      </c>
      <c r="R65" s="18" t="s">
        <v>209</v>
      </c>
      <c r="S65" s="18" t="s">
        <v>176</v>
      </c>
      <c r="T65" s="18" t="s">
        <v>210</v>
      </c>
    </row>
    <row r="66" spans="1:20" ht="72" x14ac:dyDescent="0.25">
      <c r="A66" s="18" t="s">
        <v>351</v>
      </c>
      <c r="B66" s="18" t="s">
        <v>171</v>
      </c>
      <c r="C66" s="18">
        <v>2.26333933333333</v>
      </c>
      <c r="D66" s="18">
        <v>0.76124999999999998</v>
      </c>
      <c r="E66" s="18">
        <v>0.14452366666666699</v>
      </c>
      <c r="F66" s="18">
        <v>7.5712666666666595E-2</v>
      </c>
      <c r="G66" s="18">
        <v>0.37042333333333299</v>
      </c>
      <c r="H66" s="18">
        <v>-1.1543309531606001</v>
      </c>
      <c r="I66" s="18" t="s">
        <v>225</v>
      </c>
      <c r="J66" s="18">
        <v>-3.0927150493722699</v>
      </c>
      <c r="K66" s="18" t="s">
        <v>172</v>
      </c>
      <c r="L66" s="18">
        <v>-3.6711151750309199</v>
      </c>
      <c r="M66" s="18" t="s">
        <v>172</v>
      </c>
      <c r="N66" s="18">
        <v>-2.2343730368083499</v>
      </c>
      <c r="O66" s="18" t="s">
        <v>172</v>
      </c>
      <c r="P66" s="19" t="s">
        <v>247</v>
      </c>
      <c r="Q66" s="19" t="s">
        <v>352</v>
      </c>
      <c r="R66" s="18" t="s">
        <v>181</v>
      </c>
      <c r="S66" s="18" t="s">
        <v>176</v>
      </c>
      <c r="T66" s="18" t="s">
        <v>353</v>
      </c>
    </row>
    <row r="67" spans="1:20" ht="244.8" x14ac:dyDescent="0.25">
      <c r="A67" s="18" t="s">
        <v>354</v>
      </c>
      <c r="B67" s="18" t="s">
        <v>171</v>
      </c>
      <c r="C67" s="18">
        <v>34.489032333333299</v>
      </c>
      <c r="D67" s="18">
        <v>43.142552999999999</v>
      </c>
      <c r="E67" s="18">
        <v>3.8983653333333299</v>
      </c>
      <c r="F67" s="18">
        <v>6.2288416666666704</v>
      </c>
      <c r="G67" s="18">
        <v>15.7816183333333</v>
      </c>
      <c r="H67" s="18">
        <v>0.66090359980812996</v>
      </c>
      <c r="I67" s="18" t="s">
        <v>225</v>
      </c>
      <c r="J67" s="18">
        <v>-2.3096684606392701</v>
      </c>
      <c r="K67" s="18" t="s">
        <v>172</v>
      </c>
      <c r="L67" s="18">
        <v>-1.43042764293008</v>
      </c>
      <c r="M67" s="18" t="s">
        <v>172</v>
      </c>
      <c r="N67" s="18">
        <v>-0.79737381842791299</v>
      </c>
      <c r="O67" s="18" t="s">
        <v>225</v>
      </c>
      <c r="P67" s="19" t="s">
        <v>355</v>
      </c>
      <c r="Q67" s="19" t="s">
        <v>356</v>
      </c>
      <c r="R67" s="18" t="s">
        <v>69</v>
      </c>
      <c r="S67" s="18" t="s">
        <v>176</v>
      </c>
      <c r="T67" s="18" t="s">
        <v>357</v>
      </c>
    </row>
    <row r="68" spans="1:20" ht="409.6" x14ac:dyDescent="0.25">
      <c r="A68" s="18" t="s">
        <v>358</v>
      </c>
      <c r="B68" s="18" t="s">
        <v>171</v>
      </c>
      <c r="C68" s="18">
        <v>13.8606653333333</v>
      </c>
      <c r="D68" s="18">
        <v>8.1385349999999992</v>
      </c>
      <c r="E68" s="18">
        <v>1.1816536666666699</v>
      </c>
      <c r="F68" s="18">
        <v>0.80294866666666698</v>
      </c>
      <c r="G68" s="18">
        <v>2.9373946666666702</v>
      </c>
      <c r="H68" s="18">
        <v>-0.42736123364808198</v>
      </c>
      <c r="I68" s="18" t="s">
        <v>225</v>
      </c>
      <c r="J68" s="18">
        <v>-2.71376045321017</v>
      </c>
      <c r="K68" s="18" t="s">
        <v>172</v>
      </c>
      <c r="L68" s="18">
        <v>-3.0179327286786899</v>
      </c>
      <c r="M68" s="18" t="s">
        <v>172</v>
      </c>
      <c r="N68" s="18">
        <v>-1.9041349809452699</v>
      </c>
      <c r="O68" s="18" t="s">
        <v>172</v>
      </c>
      <c r="P68" s="19" t="s">
        <v>293</v>
      </c>
      <c r="Q68" s="19" t="s">
        <v>359</v>
      </c>
      <c r="R68" s="18" t="s">
        <v>181</v>
      </c>
      <c r="S68" s="18" t="s">
        <v>182</v>
      </c>
      <c r="T68" s="18" t="s">
        <v>219</v>
      </c>
    </row>
    <row r="69" spans="1:20" ht="259.2" x14ac:dyDescent="0.25">
      <c r="A69" s="18" t="s">
        <v>360</v>
      </c>
      <c r="B69" s="18" t="s">
        <v>171</v>
      </c>
      <c r="C69" s="18">
        <v>8.7860326666666708</v>
      </c>
      <c r="D69" s="18">
        <v>5.1367539999999998</v>
      </c>
      <c r="E69" s="18">
        <v>0.23772599999999999</v>
      </c>
      <c r="F69" s="18">
        <v>0.24713633333333301</v>
      </c>
      <c r="G69" s="18">
        <v>1.293404</v>
      </c>
      <c r="H69" s="18">
        <v>-0.43537161415761799</v>
      </c>
      <c r="I69" s="18" t="s">
        <v>225</v>
      </c>
      <c r="J69" s="18">
        <v>-4.3333334345290604</v>
      </c>
      <c r="K69" s="18" t="s">
        <v>172</v>
      </c>
      <c r="L69" s="18">
        <v>-4.0786852817754102</v>
      </c>
      <c r="M69" s="18" t="s">
        <v>172</v>
      </c>
      <c r="N69" s="18">
        <v>-2.42404934949659</v>
      </c>
      <c r="O69" s="18" t="s">
        <v>172</v>
      </c>
      <c r="P69" s="19" t="s">
        <v>179</v>
      </c>
      <c r="Q69" s="19" t="s">
        <v>361</v>
      </c>
      <c r="R69" s="18" t="s">
        <v>181</v>
      </c>
      <c r="S69" s="18" t="s">
        <v>182</v>
      </c>
      <c r="T69" s="18" t="s">
        <v>362</v>
      </c>
    </row>
    <row r="70" spans="1:20" ht="115.2" x14ac:dyDescent="0.25">
      <c r="A70" s="18" t="s">
        <v>363</v>
      </c>
      <c r="B70" s="18" t="s">
        <v>171</v>
      </c>
      <c r="C70" s="18">
        <v>1.029293</v>
      </c>
      <c r="D70" s="18">
        <v>2.3197763333333299</v>
      </c>
      <c r="E70" s="18">
        <v>1.8987333333333301E-2</v>
      </c>
      <c r="F70" s="18">
        <v>2.5104000000000001E-2</v>
      </c>
      <c r="G70" s="18">
        <v>0</v>
      </c>
      <c r="H70" s="18">
        <v>1.5062130501734401</v>
      </c>
      <c r="I70" s="18" t="s">
        <v>364</v>
      </c>
      <c r="J70" s="18">
        <v>-4.9846243269319102</v>
      </c>
      <c r="K70" s="18" t="s">
        <v>172</v>
      </c>
      <c r="L70" s="18">
        <v>-3.9680623424930701</v>
      </c>
      <c r="M70" s="18" t="s">
        <v>172</v>
      </c>
      <c r="N70" s="18">
        <v>-8.4685423872916292</v>
      </c>
      <c r="O70" s="18" t="s">
        <v>172</v>
      </c>
      <c r="P70" s="19" t="s">
        <v>173</v>
      </c>
      <c r="Q70" s="19" t="s">
        <v>365</v>
      </c>
      <c r="R70" s="18" t="s">
        <v>175</v>
      </c>
      <c r="S70" s="18" t="s">
        <v>176</v>
      </c>
      <c r="T70" s="18" t="s">
        <v>366</v>
      </c>
    </row>
    <row r="71" spans="1:20" ht="273.60000000000002" x14ac:dyDescent="0.25">
      <c r="A71" s="18" t="s">
        <v>367</v>
      </c>
      <c r="B71" s="18" t="s">
        <v>171</v>
      </c>
      <c r="C71" s="18">
        <v>42.352578333333298</v>
      </c>
      <c r="D71" s="18">
        <v>114.750595</v>
      </c>
      <c r="E71" s="18">
        <v>0.40840233333333298</v>
      </c>
      <c r="F71" s="18">
        <v>0.39260499999999998</v>
      </c>
      <c r="G71" s="18">
        <v>0.167448333333333</v>
      </c>
      <c r="H71" s="18">
        <v>1.7760020015312299</v>
      </c>
      <c r="I71" s="18" t="s">
        <v>364</v>
      </c>
      <c r="J71" s="18">
        <v>-5.8343711118702402</v>
      </c>
      <c r="K71" s="18" t="s">
        <v>172</v>
      </c>
      <c r="L71" s="18">
        <v>-5.6268594504565002</v>
      </c>
      <c r="M71" s="18" t="s">
        <v>172</v>
      </c>
      <c r="N71" s="18">
        <v>-7.6112859332220903</v>
      </c>
      <c r="O71" s="18" t="s">
        <v>172</v>
      </c>
      <c r="P71" s="19" t="s">
        <v>277</v>
      </c>
      <c r="Q71" s="19" t="s">
        <v>368</v>
      </c>
      <c r="R71" s="18" t="s">
        <v>205</v>
      </c>
      <c r="S71" s="18" t="s">
        <v>176</v>
      </c>
      <c r="T71" s="18" t="s">
        <v>279</v>
      </c>
    </row>
    <row r="72" spans="1:20" ht="345.6" x14ac:dyDescent="0.25">
      <c r="A72" s="18" t="s">
        <v>369</v>
      </c>
      <c r="B72" s="18" t="s">
        <v>171</v>
      </c>
      <c r="C72" s="18">
        <v>6.4688866666666698</v>
      </c>
      <c r="D72" s="18">
        <v>11.664574333333301</v>
      </c>
      <c r="E72" s="18">
        <v>0.488364666666667</v>
      </c>
      <c r="F72" s="18">
        <v>0.46108733333333302</v>
      </c>
      <c r="G72" s="18">
        <v>1.175891</v>
      </c>
      <c r="H72" s="18">
        <v>1.18962713549042</v>
      </c>
      <c r="I72" s="18" t="s">
        <v>364</v>
      </c>
      <c r="J72" s="18">
        <v>-2.8716172752562099</v>
      </c>
      <c r="K72" s="18" t="s">
        <v>172</v>
      </c>
      <c r="L72" s="18">
        <v>-2.7721602244498702</v>
      </c>
      <c r="M72" s="18" t="s">
        <v>172</v>
      </c>
      <c r="N72" s="18">
        <v>-2.1219851456894898</v>
      </c>
      <c r="O72" s="18" t="s">
        <v>172</v>
      </c>
      <c r="P72" s="19" t="s">
        <v>336</v>
      </c>
      <c r="Q72" s="19" t="s">
        <v>370</v>
      </c>
      <c r="R72" s="18" t="s">
        <v>209</v>
      </c>
      <c r="S72" s="18" t="s">
        <v>176</v>
      </c>
      <c r="T72" s="18" t="s">
        <v>371</v>
      </c>
    </row>
    <row r="73" spans="1:20" ht="115.2" x14ac:dyDescent="0.25">
      <c r="A73" s="18" t="s">
        <v>372</v>
      </c>
      <c r="B73" s="18" t="s">
        <v>171</v>
      </c>
      <c r="C73" s="18">
        <v>2.5605910000000001</v>
      </c>
      <c r="D73" s="18">
        <v>8.85663466666667</v>
      </c>
      <c r="E73" s="18">
        <v>0</v>
      </c>
      <c r="F73" s="18">
        <v>0</v>
      </c>
      <c r="G73" s="18">
        <v>0</v>
      </c>
      <c r="H73" s="18">
        <v>2.1232159606035701</v>
      </c>
      <c r="I73" s="18" t="s">
        <v>364</v>
      </c>
      <c r="J73" s="18">
        <v>-8.2170779777314404</v>
      </c>
      <c r="K73" s="18" t="s">
        <v>172</v>
      </c>
      <c r="L73" s="18">
        <v>-8.0181527814860498</v>
      </c>
      <c r="M73" s="18" t="s">
        <v>172</v>
      </c>
      <c r="N73" s="18">
        <v>-8.8420503452904597</v>
      </c>
      <c r="O73" s="18" t="s">
        <v>172</v>
      </c>
      <c r="P73" s="19" t="s">
        <v>173</v>
      </c>
      <c r="Q73" s="19" t="s">
        <v>373</v>
      </c>
      <c r="R73" s="18" t="s">
        <v>175</v>
      </c>
      <c r="S73" s="18" t="s">
        <v>176</v>
      </c>
      <c r="T73" s="18" t="s">
        <v>374</v>
      </c>
    </row>
    <row r="74" spans="1:20" ht="86.4" x14ac:dyDescent="0.25">
      <c r="A74" s="18" t="s">
        <v>375</v>
      </c>
      <c r="B74" s="18" t="s">
        <v>171</v>
      </c>
      <c r="C74" s="18">
        <v>12.103775666666699</v>
      </c>
      <c r="D74" s="18">
        <v>8.0675043333333303</v>
      </c>
      <c r="E74" s="18">
        <v>5.6667930000000002</v>
      </c>
      <c r="F74" s="18">
        <v>1.8714633333333299</v>
      </c>
      <c r="G74" s="18">
        <v>2.6000930000000002</v>
      </c>
      <c r="H74" s="18">
        <v>-0.245566405189413</v>
      </c>
      <c r="I74" s="18" t="s">
        <v>225</v>
      </c>
      <c r="J74" s="18">
        <v>-0.26438891431754702</v>
      </c>
      <c r="K74" s="18" t="s">
        <v>225</v>
      </c>
      <c r="L74" s="18">
        <v>-1.6352998994462</v>
      </c>
      <c r="M74" s="18" t="s">
        <v>172</v>
      </c>
      <c r="N74" s="18">
        <v>-1.8837555074741601</v>
      </c>
      <c r="O74" s="18" t="s">
        <v>172</v>
      </c>
      <c r="P74" s="19" t="s">
        <v>185</v>
      </c>
      <c r="Q74" s="19" t="s">
        <v>376</v>
      </c>
      <c r="R74" s="18" t="s">
        <v>205</v>
      </c>
      <c r="S74" s="18" t="s">
        <v>176</v>
      </c>
      <c r="T74" s="18" t="s">
        <v>269</v>
      </c>
    </row>
    <row r="75" spans="1:20" ht="259.2" x14ac:dyDescent="0.25">
      <c r="A75" s="18" t="s">
        <v>377</v>
      </c>
      <c r="B75" s="18" t="s">
        <v>171</v>
      </c>
      <c r="C75" s="18">
        <v>21.440187000000002</v>
      </c>
      <c r="D75" s="18">
        <v>17.279430000000001</v>
      </c>
      <c r="E75" s="18">
        <v>6.7189653333333297</v>
      </c>
      <c r="F75" s="18">
        <v>3.091307</v>
      </c>
      <c r="G75" s="18">
        <v>5.3149653333333298</v>
      </c>
      <c r="H75" s="18">
        <v>2.5413436001371002E-2</v>
      </c>
      <c r="I75" s="18" t="s">
        <v>225</v>
      </c>
      <c r="J75" s="18">
        <v>-0.83851978233337598</v>
      </c>
      <c r="K75" s="18" t="s">
        <v>225</v>
      </c>
      <c r="L75" s="18">
        <v>-1.69945632610189</v>
      </c>
      <c r="M75" s="18" t="s">
        <v>172</v>
      </c>
      <c r="N75" s="18">
        <v>-1.67386161674415</v>
      </c>
      <c r="O75" s="18" t="s">
        <v>172</v>
      </c>
      <c r="P75" s="19" t="s">
        <v>179</v>
      </c>
      <c r="Q75" s="19" t="s">
        <v>378</v>
      </c>
      <c r="R75" s="18" t="s">
        <v>181</v>
      </c>
      <c r="S75" s="18" t="s">
        <v>182</v>
      </c>
      <c r="T75" s="18" t="s">
        <v>183</v>
      </c>
    </row>
    <row r="76" spans="1:20" ht="409.6" x14ac:dyDescent="0.25">
      <c r="A76" s="18" t="s">
        <v>379</v>
      </c>
      <c r="B76" s="18" t="s">
        <v>171</v>
      </c>
      <c r="C76" s="18">
        <v>7.6241269999999997</v>
      </c>
      <c r="D76" s="18">
        <v>4.4636346666666604</v>
      </c>
      <c r="E76" s="18">
        <v>2.9945066666666702</v>
      </c>
      <c r="F76" s="18">
        <v>1.41823533333333</v>
      </c>
      <c r="G76" s="18">
        <v>14.5123793333333</v>
      </c>
      <c r="H76" s="18">
        <v>-0.42912287193364101</v>
      </c>
      <c r="I76" s="18" t="s">
        <v>225</v>
      </c>
      <c r="J76" s="18">
        <v>-0.48599628119607802</v>
      </c>
      <c r="K76" s="18" t="s">
        <v>225</v>
      </c>
      <c r="L76" s="18">
        <v>-1.37396788103832</v>
      </c>
      <c r="M76" s="18" t="s">
        <v>172</v>
      </c>
      <c r="N76" s="18">
        <v>1.2694641658391901</v>
      </c>
      <c r="O76" s="18" t="s">
        <v>364</v>
      </c>
      <c r="P76" s="19" t="s">
        <v>293</v>
      </c>
      <c r="Q76" s="19" t="s">
        <v>380</v>
      </c>
      <c r="R76" s="18" t="s">
        <v>181</v>
      </c>
      <c r="S76" s="18" t="s">
        <v>182</v>
      </c>
      <c r="T76" s="18" t="s">
        <v>219</v>
      </c>
    </row>
    <row r="77" spans="1:20" ht="259.2" x14ac:dyDescent="0.25">
      <c r="A77" s="18" t="s">
        <v>381</v>
      </c>
      <c r="B77" s="18" t="s">
        <v>171</v>
      </c>
      <c r="C77" s="18">
        <v>2.2268496666666699</v>
      </c>
      <c r="D77" s="18">
        <v>2.0499186666666702</v>
      </c>
      <c r="E77" s="18">
        <v>0.798014</v>
      </c>
      <c r="F77" s="18">
        <v>0.35019333333333302</v>
      </c>
      <c r="G77" s="18">
        <v>1.33799966666667</v>
      </c>
      <c r="H77" s="18">
        <v>0.222975836647131</v>
      </c>
      <c r="I77" s="18" t="s">
        <v>225</v>
      </c>
      <c r="J77" s="18">
        <v>-0.63891447569307103</v>
      </c>
      <c r="K77" s="18" t="s">
        <v>225</v>
      </c>
      <c r="L77" s="18">
        <v>-1.6250015770322599</v>
      </c>
      <c r="M77" s="18" t="s">
        <v>172</v>
      </c>
      <c r="N77" s="18">
        <v>-0.40225251498530901</v>
      </c>
      <c r="O77" s="18" t="s">
        <v>225</v>
      </c>
      <c r="P77" s="19" t="s">
        <v>179</v>
      </c>
      <c r="Q77" s="19" t="s">
        <v>382</v>
      </c>
      <c r="R77" s="18" t="s">
        <v>181</v>
      </c>
      <c r="S77" s="18" t="s">
        <v>182</v>
      </c>
      <c r="T77" s="18" t="s">
        <v>362</v>
      </c>
    </row>
    <row r="78" spans="1:20" ht="86.4" x14ac:dyDescent="0.25">
      <c r="A78" s="18" t="s">
        <v>383</v>
      </c>
      <c r="B78" s="18" t="s">
        <v>171</v>
      </c>
      <c r="C78" s="18">
        <v>101.59646866666699</v>
      </c>
      <c r="D78" s="18">
        <v>97.495367666666695</v>
      </c>
      <c r="E78" s="18">
        <v>39.852431000000003</v>
      </c>
      <c r="F78" s="18">
        <v>20.936252</v>
      </c>
      <c r="G78" s="18">
        <v>33.3901106666667</v>
      </c>
      <c r="H78" s="18">
        <v>0.278116919828237</v>
      </c>
      <c r="I78" s="18" t="s">
        <v>225</v>
      </c>
      <c r="J78" s="18">
        <v>-0.51674271990821596</v>
      </c>
      <c r="K78" s="18" t="s">
        <v>225</v>
      </c>
      <c r="L78" s="18">
        <v>-1.2323394405132799</v>
      </c>
      <c r="M78" s="18" t="s">
        <v>172</v>
      </c>
      <c r="N78" s="18">
        <v>-1.2728021773951499</v>
      </c>
      <c r="O78" s="18" t="s">
        <v>172</v>
      </c>
      <c r="P78" s="19" t="s">
        <v>185</v>
      </c>
      <c r="Q78" s="19" t="s">
        <v>384</v>
      </c>
      <c r="R78" s="18" t="s">
        <v>205</v>
      </c>
      <c r="S78" s="18" t="s">
        <v>176</v>
      </c>
      <c r="T78" s="18" t="s">
        <v>385</v>
      </c>
    </row>
    <row r="79" spans="1:20" ht="273.60000000000002" x14ac:dyDescent="0.25">
      <c r="A79" s="18" t="s">
        <v>386</v>
      </c>
      <c r="B79" s="18" t="s">
        <v>171</v>
      </c>
      <c r="C79" s="18">
        <v>62.508655666666598</v>
      </c>
      <c r="D79" s="18">
        <v>39.210113666666601</v>
      </c>
      <c r="E79" s="18">
        <v>30.190381333333299</v>
      </c>
      <c r="F79" s="18">
        <v>12.2718089999999</v>
      </c>
      <c r="G79" s="18">
        <v>3.3549289999999998</v>
      </c>
      <c r="H79" s="18">
        <v>-0.33690698328579699</v>
      </c>
      <c r="I79" s="18" t="s">
        <v>225</v>
      </c>
      <c r="J79" s="18">
        <v>-0.20306538808292601</v>
      </c>
      <c r="K79" s="18" t="s">
        <v>225</v>
      </c>
      <c r="L79" s="18">
        <v>-1.2850434697738</v>
      </c>
      <c r="M79" s="18" t="s">
        <v>172</v>
      </c>
      <c r="N79" s="18">
        <v>-3.86065995590066</v>
      </c>
      <c r="O79" s="18" t="s">
        <v>172</v>
      </c>
      <c r="P79" s="19" t="s">
        <v>277</v>
      </c>
      <c r="Q79" s="19" t="s">
        <v>387</v>
      </c>
      <c r="R79" s="18" t="s">
        <v>205</v>
      </c>
      <c r="S79" s="18" t="s">
        <v>176</v>
      </c>
      <c r="T79" s="18" t="s">
        <v>279</v>
      </c>
    </row>
    <row r="80" spans="1:20" ht="86.4" x14ac:dyDescent="0.25">
      <c r="A80" s="18" t="s">
        <v>388</v>
      </c>
      <c r="B80" s="18" t="s">
        <v>171</v>
      </c>
      <c r="C80" s="18">
        <v>21.620315666666698</v>
      </c>
      <c r="D80" s="18">
        <v>25.2859466666667</v>
      </c>
      <c r="E80" s="18">
        <v>15.820551</v>
      </c>
      <c r="F80" s="18">
        <v>4.2731893333333302</v>
      </c>
      <c r="G80" s="18">
        <v>12.212571333333299</v>
      </c>
      <c r="H80" s="18">
        <v>0.56567523192757296</v>
      </c>
      <c r="I80" s="18" t="s">
        <v>225</v>
      </c>
      <c r="J80" s="18">
        <v>0.38470170124265102</v>
      </c>
      <c r="K80" s="18" t="s">
        <v>225</v>
      </c>
      <c r="L80" s="18">
        <v>-1.2541048877233201</v>
      </c>
      <c r="M80" s="18" t="s">
        <v>172</v>
      </c>
      <c r="N80" s="18">
        <v>-0.48935291233535599</v>
      </c>
      <c r="O80" s="18" t="s">
        <v>225</v>
      </c>
      <c r="P80" s="19" t="s">
        <v>185</v>
      </c>
      <c r="Q80" s="19" t="s">
        <v>389</v>
      </c>
      <c r="R80" s="18" t="s">
        <v>205</v>
      </c>
      <c r="S80" s="18" t="s">
        <v>176</v>
      </c>
      <c r="T80" s="18" t="s">
        <v>390</v>
      </c>
    </row>
    <row r="81" spans="1:20" ht="331.2" x14ac:dyDescent="0.25">
      <c r="A81" s="18" t="s">
        <v>391</v>
      </c>
      <c r="B81" s="18" t="s">
        <v>171</v>
      </c>
      <c r="C81" s="18">
        <v>0.73509966666666704</v>
      </c>
      <c r="D81" s="18">
        <v>0.31156499999999998</v>
      </c>
      <c r="E81" s="18">
        <v>0</v>
      </c>
      <c r="F81" s="18">
        <v>0.103306</v>
      </c>
      <c r="G81" s="18">
        <v>0.30378566666666701</v>
      </c>
      <c r="H81" s="18">
        <v>-0.89074055326097001</v>
      </c>
      <c r="I81" s="18" t="s">
        <v>225</v>
      </c>
      <c r="J81" s="18">
        <v>-6.9656137348281399</v>
      </c>
      <c r="K81" s="18" t="s">
        <v>172</v>
      </c>
      <c r="L81" s="18">
        <v>-1.8204021113219</v>
      </c>
      <c r="M81" s="18" t="s">
        <v>225</v>
      </c>
      <c r="N81" s="18">
        <v>-0.91876365428193296</v>
      </c>
      <c r="O81" s="18" t="s">
        <v>225</v>
      </c>
      <c r="P81" s="19" t="s">
        <v>392</v>
      </c>
      <c r="Q81" s="19" t="s">
        <v>393</v>
      </c>
      <c r="R81" s="18" t="s">
        <v>181</v>
      </c>
      <c r="S81" s="18" t="s">
        <v>176</v>
      </c>
      <c r="T81" s="18" t="s">
        <v>394</v>
      </c>
    </row>
    <row r="82" spans="1:20" ht="409.6" x14ac:dyDescent="0.25">
      <c r="A82" s="18" t="s">
        <v>395</v>
      </c>
      <c r="B82" s="18" t="s">
        <v>171</v>
      </c>
      <c r="C82" s="18">
        <v>6.8591883333333303</v>
      </c>
      <c r="D82" s="18">
        <v>5.5360443333333302</v>
      </c>
      <c r="E82" s="18">
        <v>1.03530866666667</v>
      </c>
      <c r="F82" s="18">
        <v>1.855677</v>
      </c>
      <c r="G82" s="18">
        <v>1.68476466666667</v>
      </c>
      <c r="H82" s="18">
        <v>3.0345362426043201E-2</v>
      </c>
      <c r="I82" s="18" t="s">
        <v>225</v>
      </c>
      <c r="J82" s="18">
        <v>-1.87655902371345</v>
      </c>
      <c r="K82" s="18" t="s">
        <v>172</v>
      </c>
      <c r="L82" s="18">
        <v>-0.78371089643025604</v>
      </c>
      <c r="M82" s="18" t="s">
        <v>225</v>
      </c>
      <c r="N82" s="18">
        <v>-1.6884701018289601</v>
      </c>
      <c r="O82" s="18" t="s">
        <v>172</v>
      </c>
      <c r="P82" s="19" t="s">
        <v>232</v>
      </c>
      <c r="Q82" s="19" t="s">
        <v>396</v>
      </c>
      <c r="R82" s="18" t="s">
        <v>252</v>
      </c>
      <c r="S82" s="18" t="s">
        <v>176</v>
      </c>
      <c r="T82" s="18" t="s">
        <v>397</v>
      </c>
    </row>
    <row r="83" spans="1:20" ht="345.6" x14ac:dyDescent="0.25">
      <c r="A83" s="18" t="s">
        <v>398</v>
      </c>
      <c r="B83" s="18" t="s">
        <v>171</v>
      </c>
      <c r="C83" s="18">
        <v>5.89886133333333</v>
      </c>
      <c r="D83" s="18">
        <v>5.4924929999999996</v>
      </c>
      <c r="E83" s="18">
        <v>1.617807</v>
      </c>
      <c r="F83" s="18">
        <v>3.1485576666666701</v>
      </c>
      <c r="G83" s="18">
        <v>2.0823163333333299</v>
      </c>
      <c r="H83" s="18">
        <v>0.23815395786794299</v>
      </c>
      <c r="I83" s="18" t="s">
        <v>225</v>
      </c>
      <c r="J83" s="18">
        <v>-1.0231313752104401</v>
      </c>
      <c r="K83" s="18" t="s">
        <v>172</v>
      </c>
      <c r="L83" s="18">
        <v>0.13185392595408299</v>
      </c>
      <c r="M83" s="18" t="s">
        <v>225</v>
      </c>
      <c r="N83" s="18">
        <v>-1.16649028188526</v>
      </c>
      <c r="O83" s="18" t="s">
        <v>172</v>
      </c>
      <c r="P83" s="19" t="s">
        <v>228</v>
      </c>
      <c r="Q83" s="19" t="s">
        <v>399</v>
      </c>
      <c r="R83" s="18" t="s">
        <v>191</v>
      </c>
      <c r="S83" s="18" t="s">
        <v>176</v>
      </c>
      <c r="T83" s="18" t="s">
        <v>290</v>
      </c>
    </row>
    <row r="84" spans="1:20" ht="345.6" x14ac:dyDescent="0.25">
      <c r="A84" s="18" t="s">
        <v>400</v>
      </c>
      <c r="B84" s="18" t="s">
        <v>171</v>
      </c>
      <c r="C84" s="18">
        <v>4.23367466666667</v>
      </c>
      <c r="D84" s="18">
        <v>2.2489669999999999</v>
      </c>
      <c r="E84" s="18">
        <v>0.945759666666667</v>
      </c>
      <c r="F84" s="18">
        <v>1.03594066666667</v>
      </c>
      <c r="G84" s="18">
        <v>3.6395796666666702</v>
      </c>
      <c r="H84" s="18">
        <v>-0.57187651757466196</v>
      </c>
      <c r="I84" s="18" t="s">
        <v>225</v>
      </c>
      <c r="J84" s="18">
        <v>-1.3343168364720099</v>
      </c>
      <c r="K84" s="18" t="s">
        <v>172</v>
      </c>
      <c r="L84" s="18">
        <v>-0.97545544563498598</v>
      </c>
      <c r="M84" s="18" t="s">
        <v>225</v>
      </c>
      <c r="N84" s="18">
        <v>0.113750304860066</v>
      </c>
      <c r="O84" s="18" t="s">
        <v>225</v>
      </c>
      <c r="P84" s="19" t="s">
        <v>401</v>
      </c>
      <c r="Q84" s="19" t="s">
        <v>69</v>
      </c>
      <c r="R84" s="18" t="s">
        <v>69</v>
      </c>
      <c r="S84" s="18" t="s">
        <v>176</v>
      </c>
      <c r="T84" s="18" t="s">
        <v>402</v>
      </c>
    </row>
    <row r="85" spans="1:20" ht="172.8" x14ac:dyDescent="0.25">
      <c r="A85" s="18" t="s">
        <v>403</v>
      </c>
      <c r="B85" s="18" t="s">
        <v>171</v>
      </c>
      <c r="C85" s="18">
        <v>16.337914666666698</v>
      </c>
      <c r="D85" s="18">
        <v>10.114492666666701</v>
      </c>
      <c r="E85" s="18">
        <v>4.4692783333333299</v>
      </c>
      <c r="F85" s="18">
        <v>4.5469970000000002</v>
      </c>
      <c r="G85" s="18">
        <v>13.022755999999999</v>
      </c>
      <c r="H85" s="18">
        <v>-0.35115693722920999</v>
      </c>
      <c r="I85" s="18" t="s">
        <v>225</v>
      </c>
      <c r="J85" s="18">
        <v>-1.0220525038803401</v>
      </c>
      <c r="K85" s="18" t="s">
        <v>172</v>
      </c>
      <c r="L85" s="18">
        <v>-0.79932005912697202</v>
      </c>
      <c r="M85" s="18" t="s">
        <v>225</v>
      </c>
      <c r="N85" s="18">
        <v>6.9156668647561001E-3</v>
      </c>
      <c r="O85" s="18" t="s">
        <v>225</v>
      </c>
      <c r="P85" s="19" t="s">
        <v>404</v>
      </c>
      <c r="Q85" s="19" t="s">
        <v>405</v>
      </c>
      <c r="R85" s="18" t="s">
        <v>181</v>
      </c>
      <c r="S85" s="18" t="s">
        <v>182</v>
      </c>
      <c r="T85" s="18" t="s">
        <v>406</v>
      </c>
    </row>
    <row r="86" spans="1:20" ht="86.4" x14ac:dyDescent="0.25">
      <c r="A86" s="18" t="s">
        <v>407</v>
      </c>
      <c r="B86" s="18" t="s">
        <v>171</v>
      </c>
      <c r="C86" s="18">
        <v>2.5544723333333299</v>
      </c>
      <c r="D86" s="18">
        <v>0.98563599999999996</v>
      </c>
      <c r="E86" s="18">
        <v>4.6430666666666703E-2</v>
      </c>
      <c r="F86" s="18">
        <v>0.89740433333333303</v>
      </c>
      <c r="G86" s="18">
        <v>1.2878306666666699</v>
      </c>
      <c r="H86" s="18">
        <v>-1.0292414529260201</v>
      </c>
      <c r="I86" s="18" t="s">
        <v>225</v>
      </c>
      <c r="J86" s="18">
        <v>-4.8774959756074701</v>
      </c>
      <c r="K86" s="18" t="s">
        <v>172</v>
      </c>
      <c r="L86" s="18">
        <v>-0.49720879355937098</v>
      </c>
      <c r="M86" s="18" t="s">
        <v>225</v>
      </c>
      <c r="N86" s="18">
        <v>-0.65445271706742303</v>
      </c>
      <c r="O86" s="18" t="s">
        <v>225</v>
      </c>
      <c r="P86" s="19" t="s">
        <v>185</v>
      </c>
      <c r="Q86" s="19" t="s">
        <v>408</v>
      </c>
      <c r="R86" s="18" t="s">
        <v>205</v>
      </c>
      <c r="S86" s="18" t="s">
        <v>176</v>
      </c>
      <c r="T86" s="18" t="s">
        <v>390</v>
      </c>
    </row>
    <row r="87" spans="1:20" x14ac:dyDescent="0.25">
      <c r="A87" s="18" t="s">
        <v>409</v>
      </c>
      <c r="B87" s="18" t="s">
        <v>171</v>
      </c>
      <c r="C87" s="18">
        <v>11.083047666666699</v>
      </c>
      <c r="D87" s="18">
        <v>3.56343266666667</v>
      </c>
      <c r="E87" s="18">
        <v>0.61848066666666701</v>
      </c>
      <c r="F87" s="18">
        <v>3.7364060000000001</v>
      </c>
      <c r="G87" s="18">
        <v>10.310886333333301</v>
      </c>
      <c r="H87" s="18">
        <v>-1.2935625849275201</v>
      </c>
      <c r="I87" s="18" t="s">
        <v>225</v>
      </c>
      <c r="J87" s="18">
        <v>-3.26266135191455</v>
      </c>
      <c r="K87" s="18" t="s">
        <v>172</v>
      </c>
      <c r="L87" s="18">
        <v>-0.53102229274817403</v>
      </c>
      <c r="M87" s="18" t="s">
        <v>225</v>
      </c>
      <c r="N87" s="18">
        <v>0.231289626971632</v>
      </c>
      <c r="O87" s="18" t="s">
        <v>225</v>
      </c>
      <c r="P87" s="19" t="s">
        <v>189</v>
      </c>
      <c r="Q87" s="19" t="s">
        <v>69</v>
      </c>
      <c r="R87" s="18" t="s">
        <v>69</v>
      </c>
      <c r="S87" s="18" t="s">
        <v>176</v>
      </c>
      <c r="T87" s="18" t="s">
        <v>410</v>
      </c>
    </row>
    <row r="88" spans="1:20" ht="86.4" x14ac:dyDescent="0.25">
      <c r="A88" s="18" t="s">
        <v>411</v>
      </c>
      <c r="B88" s="18" t="s">
        <v>171</v>
      </c>
      <c r="C88" s="18">
        <v>2.9922733333333298</v>
      </c>
      <c r="D88" s="18">
        <v>1.5774616666666701</v>
      </c>
      <c r="E88" s="18">
        <v>0.11460566666666699</v>
      </c>
      <c r="F88" s="18">
        <v>0.105599</v>
      </c>
      <c r="G88" s="18">
        <v>0.61502033333333295</v>
      </c>
      <c r="H88" s="18">
        <v>-0.57949723540671205</v>
      </c>
      <c r="I88" s="18" t="s">
        <v>225</v>
      </c>
      <c r="J88" s="18">
        <v>-3.7716830529802601</v>
      </c>
      <c r="K88" s="18" t="s">
        <v>172</v>
      </c>
      <c r="L88" s="18">
        <v>-3.54226527961037</v>
      </c>
      <c r="M88" s="18" t="s">
        <v>225</v>
      </c>
      <c r="N88" s="18">
        <v>-1.93018374590024</v>
      </c>
      <c r="O88" s="18" t="s">
        <v>172</v>
      </c>
      <c r="P88" s="19" t="s">
        <v>247</v>
      </c>
      <c r="Q88" s="19" t="s">
        <v>412</v>
      </c>
      <c r="R88" s="18" t="s">
        <v>181</v>
      </c>
      <c r="S88" s="18" t="s">
        <v>176</v>
      </c>
      <c r="T88" s="18" t="s">
        <v>353</v>
      </c>
    </row>
    <row r="89" spans="1:20" ht="345.6" x14ac:dyDescent="0.25">
      <c r="A89" s="18" t="s">
        <v>413</v>
      </c>
      <c r="B89" s="18" t="s">
        <v>171</v>
      </c>
      <c r="C89" s="18">
        <v>4.67627333333333</v>
      </c>
      <c r="D89" s="18">
        <v>4.6924553333333296</v>
      </c>
      <c r="E89" s="18">
        <v>1.0600179999999999</v>
      </c>
      <c r="F89" s="18">
        <v>1.54723066666666</v>
      </c>
      <c r="G89" s="18">
        <v>2.03843</v>
      </c>
      <c r="H89" s="18">
        <v>0.346703569183964</v>
      </c>
      <c r="I89" s="18" t="s">
        <v>225</v>
      </c>
      <c r="J89" s="18">
        <v>-1.2840243650029399</v>
      </c>
      <c r="K89" s="18" t="s">
        <v>172</v>
      </c>
      <c r="L89" s="18">
        <v>-0.54297118766425501</v>
      </c>
      <c r="M89" s="18" t="s">
        <v>225</v>
      </c>
      <c r="N89" s="18">
        <v>-0.86687828590448002</v>
      </c>
      <c r="O89" s="18" t="s">
        <v>225</v>
      </c>
      <c r="P89" s="19" t="s">
        <v>228</v>
      </c>
      <c r="Q89" s="19" t="s">
        <v>399</v>
      </c>
      <c r="R89" s="18" t="s">
        <v>191</v>
      </c>
      <c r="S89" s="18" t="s">
        <v>176</v>
      </c>
      <c r="T89" s="18" t="s">
        <v>290</v>
      </c>
    </row>
    <row r="90" spans="1:20" ht="72" x14ac:dyDescent="0.25">
      <c r="A90" s="18" t="s">
        <v>414</v>
      </c>
      <c r="B90" s="18" t="s">
        <v>171</v>
      </c>
      <c r="C90" s="18">
        <v>4.3921193333333299</v>
      </c>
      <c r="D90" s="18">
        <v>1.53451933333333</v>
      </c>
      <c r="E90" s="18">
        <v>1.379073</v>
      </c>
      <c r="F90" s="18">
        <v>1.6744016666666699</v>
      </c>
      <c r="G90" s="18">
        <v>11.5819096666667</v>
      </c>
      <c r="H90" s="18">
        <v>-1.16769684318069</v>
      </c>
      <c r="I90" s="18" t="s">
        <v>172</v>
      </c>
      <c r="J90" s="18">
        <v>-0.83356946070545801</v>
      </c>
      <c r="K90" s="18" t="s">
        <v>225</v>
      </c>
      <c r="L90" s="18">
        <v>-0.279166658297406</v>
      </c>
      <c r="M90" s="18" t="s">
        <v>225</v>
      </c>
      <c r="N90" s="18">
        <v>1.72339403819207</v>
      </c>
      <c r="O90" s="18" t="s">
        <v>364</v>
      </c>
      <c r="P90" s="19" t="s">
        <v>185</v>
      </c>
      <c r="Q90" s="19" t="s">
        <v>415</v>
      </c>
      <c r="R90" s="18" t="s">
        <v>181</v>
      </c>
      <c r="S90" s="18" t="s">
        <v>182</v>
      </c>
      <c r="T90" s="18" t="s">
        <v>264</v>
      </c>
    </row>
    <row r="91" spans="1:20" ht="86.4" x14ac:dyDescent="0.25">
      <c r="A91" s="18" t="s">
        <v>416</v>
      </c>
      <c r="B91" s="18" t="s">
        <v>171</v>
      </c>
      <c r="C91" s="18">
        <v>0.98402699999999999</v>
      </c>
      <c r="D91" s="18">
        <v>0.21285299999999999</v>
      </c>
      <c r="E91" s="18">
        <v>0.475953666666667</v>
      </c>
      <c r="F91" s="18">
        <v>0.165340666666667</v>
      </c>
      <c r="G91" s="18">
        <v>9.8320333333333301E-2</v>
      </c>
      <c r="H91" s="18">
        <v>-1.95225865691754</v>
      </c>
      <c r="I91" s="18" t="s">
        <v>172</v>
      </c>
      <c r="J91" s="18">
        <v>-0.124171117736008</v>
      </c>
      <c r="K91" s="18" t="s">
        <v>225</v>
      </c>
      <c r="L91" s="18">
        <v>-1.60850789220249</v>
      </c>
      <c r="M91" s="18" t="s">
        <v>225</v>
      </c>
      <c r="N91" s="18">
        <v>-2.9414685256071502</v>
      </c>
      <c r="O91" s="18" t="s">
        <v>172</v>
      </c>
      <c r="P91" s="19" t="s">
        <v>185</v>
      </c>
      <c r="Q91" s="19" t="s">
        <v>417</v>
      </c>
      <c r="R91" s="18" t="s">
        <v>69</v>
      </c>
      <c r="S91" s="18" t="s">
        <v>176</v>
      </c>
      <c r="T91" s="18" t="s">
        <v>418</v>
      </c>
    </row>
    <row r="92" spans="1:20" ht="409.6" x14ac:dyDescent="0.25">
      <c r="A92" s="18" t="s">
        <v>419</v>
      </c>
      <c r="B92" s="18" t="s">
        <v>171</v>
      </c>
      <c r="C92" s="18">
        <v>1.19710433333333</v>
      </c>
      <c r="D92" s="18">
        <v>0.22035733333333299</v>
      </c>
      <c r="E92" s="18">
        <v>0.202124</v>
      </c>
      <c r="F92" s="18">
        <v>0.11065899999999999</v>
      </c>
      <c r="G92" s="18">
        <v>0.30615033333333302</v>
      </c>
      <c r="H92" s="18">
        <v>-2.0958895825245798</v>
      </c>
      <c r="I92" s="18" t="s">
        <v>172</v>
      </c>
      <c r="J92" s="18">
        <v>-1.71389511924872</v>
      </c>
      <c r="K92" s="18" t="s">
        <v>225</v>
      </c>
      <c r="L92" s="18">
        <v>-2.37380378922792</v>
      </c>
      <c r="M92" s="18" t="s">
        <v>225</v>
      </c>
      <c r="N92" s="18">
        <v>-1.59999280937752</v>
      </c>
      <c r="O92" s="18" t="s">
        <v>225</v>
      </c>
      <c r="P92" s="19" t="s">
        <v>221</v>
      </c>
      <c r="Q92" s="19" t="s">
        <v>420</v>
      </c>
      <c r="R92" s="18" t="s">
        <v>205</v>
      </c>
      <c r="S92" s="18" t="s">
        <v>176</v>
      </c>
      <c r="T92" s="18" t="s">
        <v>223</v>
      </c>
    </row>
    <row r="93" spans="1:20" ht="259.2" x14ac:dyDescent="0.25">
      <c r="A93" s="18" t="s">
        <v>421</v>
      </c>
      <c r="B93" s="18" t="s">
        <v>171</v>
      </c>
      <c r="C93" s="18">
        <v>4.3948330000000002</v>
      </c>
      <c r="D93" s="18">
        <v>2.9085529999999999</v>
      </c>
      <c r="E93" s="18">
        <v>2.44845966666667</v>
      </c>
      <c r="F93" s="18">
        <v>1.71799533333333</v>
      </c>
      <c r="G93" s="18">
        <v>1.5315876666666699</v>
      </c>
      <c r="H93" s="18">
        <v>-0.25781046669629698</v>
      </c>
      <c r="I93" s="18" t="s">
        <v>225</v>
      </c>
      <c r="J93" s="18">
        <v>-7.5794250004789197E-3</v>
      </c>
      <c r="K93" s="18" t="s">
        <v>225</v>
      </c>
      <c r="L93" s="18">
        <v>-0.290938104137485</v>
      </c>
      <c r="M93" s="18" t="s">
        <v>225</v>
      </c>
      <c r="N93" s="18">
        <v>-1.18673841201826</v>
      </c>
      <c r="O93" s="18" t="s">
        <v>172</v>
      </c>
      <c r="P93" s="19" t="s">
        <v>179</v>
      </c>
      <c r="Q93" s="19" t="s">
        <v>422</v>
      </c>
      <c r="R93" s="18" t="s">
        <v>181</v>
      </c>
      <c r="S93" s="18" t="s">
        <v>176</v>
      </c>
      <c r="T93" s="18" t="s">
        <v>183</v>
      </c>
    </row>
    <row r="94" spans="1:20" ht="72" x14ac:dyDescent="0.25">
      <c r="A94" s="18" t="s">
        <v>423</v>
      </c>
      <c r="B94" s="18" t="s">
        <v>171</v>
      </c>
      <c r="C94" s="18">
        <v>1.12345733333333</v>
      </c>
      <c r="D94" s="18">
        <v>0.41962233333333299</v>
      </c>
      <c r="E94" s="18">
        <v>1.3454476666666699</v>
      </c>
      <c r="F94" s="18">
        <v>0.315863</v>
      </c>
      <c r="G94" s="18">
        <v>2.31714033333333</v>
      </c>
      <c r="H94" s="18">
        <v>-1.05905381263743</v>
      </c>
      <c r="I94" s="18" t="s">
        <v>225</v>
      </c>
      <c r="J94" s="18">
        <v>1.07784861626844</v>
      </c>
      <c r="K94" s="18" t="s">
        <v>225</v>
      </c>
      <c r="L94" s="18">
        <v>-0.71534900019888703</v>
      </c>
      <c r="M94" s="18" t="s">
        <v>225</v>
      </c>
      <c r="N94" s="18">
        <v>1.3804536945985799</v>
      </c>
      <c r="O94" s="18" t="s">
        <v>364</v>
      </c>
      <c r="P94" s="19" t="s">
        <v>185</v>
      </c>
      <c r="Q94" s="19" t="s">
        <v>424</v>
      </c>
      <c r="R94" s="18" t="s">
        <v>181</v>
      </c>
      <c r="S94" s="18" t="s">
        <v>182</v>
      </c>
      <c r="T94" s="18" t="s">
        <v>219</v>
      </c>
    </row>
    <row r="95" spans="1:20" ht="230.4" x14ac:dyDescent="0.25">
      <c r="A95" s="18" t="s">
        <v>425</v>
      </c>
      <c r="B95" s="18" t="s">
        <v>171</v>
      </c>
      <c r="C95" s="18">
        <v>5.1895009999999999</v>
      </c>
      <c r="D95" s="18">
        <v>4.560022</v>
      </c>
      <c r="E95" s="18">
        <v>4.8561856666666703</v>
      </c>
      <c r="F95" s="18">
        <v>1.69844966666667</v>
      </c>
      <c r="G95" s="18">
        <v>0.50826899999999997</v>
      </c>
      <c r="H95" s="18">
        <v>0.15058549009548</v>
      </c>
      <c r="I95" s="18" t="s">
        <v>225</v>
      </c>
      <c r="J95" s="18">
        <v>0.74603944533758504</v>
      </c>
      <c r="K95" s="18" t="s">
        <v>225</v>
      </c>
      <c r="L95" s="18">
        <v>-0.53119856263183995</v>
      </c>
      <c r="M95" s="18" t="s">
        <v>225</v>
      </c>
      <c r="N95" s="18">
        <v>-3.00564724267596</v>
      </c>
      <c r="O95" s="18" t="s">
        <v>172</v>
      </c>
      <c r="P95" s="19" t="s">
        <v>212</v>
      </c>
      <c r="Q95" s="19" t="s">
        <v>426</v>
      </c>
      <c r="R95" s="18" t="s">
        <v>205</v>
      </c>
      <c r="S95" s="18" t="s">
        <v>176</v>
      </c>
      <c r="T95" s="18" t="s">
        <v>214</v>
      </c>
    </row>
    <row r="96" spans="1:20" ht="115.2" x14ac:dyDescent="0.25">
      <c r="A96" s="18" t="s">
        <v>427</v>
      </c>
      <c r="B96" s="18" t="s">
        <v>171</v>
      </c>
      <c r="C96" s="18">
        <v>5.7634423333333302</v>
      </c>
      <c r="D96" s="18">
        <v>2.20045266666666</v>
      </c>
      <c r="E96" s="18">
        <v>2.8472919999999999</v>
      </c>
      <c r="F96" s="18">
        <v>1.9501136666666701</v>
      </c>
      <c r="G96" s="18">
        <v>3.770899</v>
      </c>
      <c r="H96" s="18">
        <v>-1.0368161878578499</v>
      </c>
      <c r="I96" s="18" t="s">
        <v>225</v>
      </c>
      <c r="J96" s="18">
        <v>-0.178057138559196</v>
      </c>
      <c r="K96" s="18" t="s">
        <v>225</v>
      </c>
      <c r="L96" s="18">
        <v>-0.44963377381490899</v>
      </c>
      <c r="M96" s="18" t="s">
        <v>225</v>
      </c>
      <c r="N96" s="18">
        <v>-0.27781636807974502</v>
      </c>
      <c r="O96" s="18" t="s">
        <v>225</v>
      </c>
      <c r="P96" s="19" t="s">
        <v>173</v>
      </c>
      <c r="Q96" s="19" t="s">
        <v>428</v>
      </c>
      <c r="R96" s="18" t="s">
        <v>181</v>
      </c>
      <c r="S96" s="18" t="s">
        <v>176</v>
      </c>
      <c r="T96" s="18" t="s">
        <v>429</v>
      </c>
    </row>
    <row r="97" spans="1:20" ht="144" x14ac:dyDescent="0.25">
      <c r="A97" s="18" t="s">
        <v>430</v>
      </c>
      <c r="B97" s="18" t="s">
        <v>171</v>
      </c>
      <c r="C97" s="18">
        <v>3.9118746666666699</v>
      </c>
      <c r="D97" s="18">
        <v>2.98819266666667</v>
      </c>
      <c r="E97" s="18">
        <v>4.07648733333333</v>
      </c>
      <c r="F97" s="18">
        <v>2.7740813333333301</v>
      </c>
      <c r="G97" s="18">
        <v>5.4294816666666703</v>
      </c>
      <c r="H97" s="18">
        <v>-5.01995829431372E-2</v>
      </c>
      <c r="I97" s="18" t="s">
        <v>225</v>
      </c>
      <c r="J97" s="18">
        <v>0.901564447966274</v>
      </c>
      <c r="K97" s="18" t="s">
        <v>225</v>
      </c>
      <c r="L97" s="18">
        <v>0.55964537211114396</v>
      </c>
      <c r="M97" s="18" t="s">
        <v>225</v>
      </c>
      <c r="N97" s="18">
        <v>0.79931173126177502</v>
      </c>
      <c r="O97" s="18" t="s">
        <v>225</v>
      </c>
      <c r="P97" s="19" t="s">
        <v>307</v>
      </c>
      <c r="Q97" s="19" t="s">
        <v>69</v>
      </c>
      <c r="R97" s="18" t="s">
        <v>69</v>
      </c>
      <c r="S97" s="18" t="s">
        <v>176</v>
      </c>
      <c r="T97" s="18" t="s">
        <v>308</v>
      </c>
    </row>
    <row r="98" spans="1:20" ht="345.6" x14ac:dyDescent="0.25">
      <c r="A98" s="18" t="s">
        <v>431</v>
      </c>
      <c r="B98" s="18" t="s">
        <v>171</v>
      </c>
      <c r="C98" s="18">
        <v>18.863454666666701</v>
      </c>
      <c r="D98" s="18">
        <v>29.909703</v>
      </c>
      <c r="E98" s="18">
        <v>6.6219876666666702</v>
      </c>
      <c r="F98" s="18">
        <v>6.6531500000000001</v>
      </c>
      <c r="G98" s="18">
        <v>1.0310299999999999</v>
      </c>
      <c r="H98" s="18">
        <v>1.0031252382040901</v>
      </c>
      <c r="I98" s="18" t="s">
        <v>225</v>
      </c>
      <c r="J98" s="18">
        <v>-0.66834092913725895</v>
      </c>
      <c r="K98" s="18" t="s">
        <v>225</v>
      </c>
      <c r="L98" s="18">
        <v>-0.44113456114800997</v>
      </c>
      <c r="M98" s="18" t="s">
        <v>225</v>
      </c>
      <c r="N98" s="18">
        <v>-3.8449096859807499</v>
      </c>
      <c r="O98" s="18" t="s">
        <v>172</v>
      </c>
      <c r="P98" s="19" t="s">
        <v>336</v>
      </c>
      <c r="Q98" s="19" t="s">
        <v>432</v>
      </c>
      <c r="R98" s="18" t="s">
        <v>209</v>
      </c>
      <c r="S98" s="18" t="s">
        <v>176</v>
      </c>
      <c r="T98" s="18" t="s">
        <v>210</v>
      </c>
    </row>
    <row r="99" spans="1:20" x14ac:dyDescent="0.25">
      <c r="A99" s="18" t="s">
        <v>433</v>
      </c>
      <c r="B99" s="18" t="s">
        <v>171</v>
      </c>
      <c r="C99" s="18">
        <v>19.5193296666666</v>
      </c>
      <c r="D99" s="18">
        <v>11.487600666666699</v>
      </c>
      <c r="E99" s="18">
        <v>11.2015286666667</v>
      </c>
      <c r="F99" s="18">
        <v>7.0297876666666701</v>
      </c>
      <c r="G99" s="18">
        <v>12.610386</v>
      </c>
      <c r="H99" s="18">
        <v>-0.41763429156244702</v>
      </c>
      <c r="I99" s="18" t="s">
        <v>225</v>
      </c>
      <c r="J99" s="18">
        <v>3.3920827172753402E-2</v>
      </c>
      <c r="K99" s="18" t="s">
        <v>225</v>
      </c>
      <c r="L99" s="18">
        <v>-0.42665133948259498</v>
      </c>
      <c r="M99" s="18" t="s">
        <v>225</v>
      </c>
      <c r="N99" s="18">
        <v>-0.30063082910518202</v>
      </c>
      <c r="O99" s="18" t="s">
        <v>225</v>
      </c>
      <c r="P99" s="19" t="s">
        <v>185</v>
      </c>
      <c r="Q99" s="19" t="s">
        <v>69</v>
      </c>
      <c r="R99" s="18" t="s">
        <v>69</v>
      </c>
      <c r="S99" s="18" t="s">
        <v>176</v>
      </c>
      <c r="T99" s="18" t="s">
        <v>434</v>
      </c>
    </row>
    <row r="100" spans="1:20" ht="86.4" x14ac:dyDescent="0.25">
      <c r="A100" s="18" t="s">
        <v>435</v>
      </c>
      <c r="B100" s="18" t="s">
        <v>171</v>
      </c>
      <c r="C100" s="18">
        <v>1.6813963333333299</v>
      </c>
      <c r="D100" s="18">
        <v>3.0038376666666702</v>
      </c>
      <c r="E100" s="18">
        <v>0.63627066666666698</v>
      </c>
      <c r="F100" s="18">
        <v>1.8773153333333299</v>
      </c>
      <c r="G100" s="18">
        <v>0.64415566666666702</v>
      </c>
      <c r="H100" s="18">
        <v>1.17733239960916</v>
      </c>
      <c r="I100" s="18" t="s">
        <v>225</v>
      </c>
      <c r="J100" s="18">
        <v>-0.54595670519738304</v>
      </c>
      <c r="K100" s="18" t="s">
        <v>225</v>
      </c>
      <c r="L100" s="18">
        <v>1.1940359417539399</v>
      </c>
      <c r="M100" s="18" t="s">
        <v>225</v>
      </c>
      <c r="N100" s="18">
        <v>-1.0229134842423</v>
      </c>
      <c r="O100" s="18" t="s">
        <v>225</v>
      </c>
      <c r="P100" s="19" t="s">
        <v>185</v>
      </c>
      <c r="Q100" s="19" t="s">
        <v>436</v>
      </c>
      <c r="R100" s="18" t="s">
        <v>191</v>
      </c>
      <c r="S100" s="18" t="s">
        <v>176</v>
      </c>
      <c r="T100" s="18" t="s">
        <v>437</v>
      </c>
    </row>
    <row r="101" spans="1:20" ht="230.4" x14ac:dyDescent="0.25">
      <c r="A101" s="18" t="s">
        <v>438</v>
      </c>
      <c r="B101" s="18" t="s">
        <v>171</v>
      </c>
      <c r="C101" s="18">
        <v>0.92590666666666699</v>
      </c>
      <c r="D101" s="18">
        <v>0.28214299999999998</v>
      </c>
      <c r="E101" s="18">
        <v>7.1266999999999997E-2</v>
      </c>
      <c r="F101" s="18">
        <v>0.219461666666667</v>
      </c>
      <c r="G101" s="18">
        <v>0.230298</v>
      </c>
      <c r="H101" s="18">
        <v>-1.35253233337104</v>
      </c>
      <c r="I101" s="18" t="s">
        <v>225</v>
      </c>
      <c r="J101" s="18">
        <v>-2.8956997416941102</v>
      </c>
      <c r="K101" s="18" t="s">
        <v>225</v>
      </c>
      <c r="L101" s="18">
        <v>-0.98859359480474795</v>
      </c>
      <c r="M101" s="18" t="s">
        <v>225</v>
      </c>
      <c r="N101" s="18">
        <v>-1.63999371471316</v>
      </c>
      <c r="O101" s="18" t="s">
        <v>172</v>
      </c>
      <c r="P101" s="19" t="s">
        <v>212</v>
      </c>
      <c r="Q101" s="19" t="s">
        <v>439</v>
      </c>
      <c r="R101" s="18" t="s">
        <v>205</v>
      </c>
      <c r="S101" s="18" t="s">
        <v>176</v>
      </c>
      <c r="T101" s="18" t="s">
        <v>214</v>
      </c>
    </row>
    <row r="102" spans="1:20" x14ac:dyDescent="0.25">
      <c r="A102" s="18" t="s">
        <v>440</v>
      </c>
      <c r="B102" s="18" t="s">
        <v>171</v>
      </c>
      <c r="C102" s="18">
        <v>54.119213999999999</v>
      </c>
      <c r="D102" s="18">
        <v>71.860320333333306</v>
      </c>
      <c r="E102" s="18">
        <v>23.9972043333333</v>
      </c>
      <c r="F102" s="18">
        <v>14.0387733333333</v>
      </c>
      <c r="G102" s="18">
        <v>11.530260333333301</v>
      </c>
      <c r="H102" s="18">
        <v>0.74968086838598702</v>
      </c>
      <c r="I102" s="18" t="s">
        <v>225</v>
      </c>
      <c r="J102" s="18">
        <v>-0.33661642460038899</v>
      </c>
      <c r="K102" s="18" t="s">
        <v>225</v>
      </c>
      <c r="L102" s="18">
        <v>-0.87491798123981901</v>
      </c>
      <c r="M102" s="18" t="s">
        <v>225</v>
      </c>
      <c r="N102" s="18">
        <v>-1.8965688793562601</v>
      </c>
      <c r="O102" s="18" t="s">
        <v>172</v>
      </c>
      <c r="P102" s="19" t="s">
        <v>185</v>
      </c>
      <c r="Q102" s="19" t="s">
        <v>69</v>
      </c>
      <c r="R102" s="18" t="s">
        <v>69</v>
      </c>
      <c r="S102" s="18" t="s">
        <v>176</v>
      </c>
      <c r="T102" s="18" t="s">
        <v>310</v>
      </c>
    </row>
    <row r="103" spans="1:20" ht="172.8" x14ac:dyDescent="0.25">
      <c r="A103" s="18" t="s">
        <v>441</v>
      </c>
      <c r="B103" s="18" t="s">
        <v>171</v>
      </c>
      <c r="C103" s="18">
        <v>11.401933</v>
      </c>
      <c r="D103" s="18">
        <v>14.2058866666667</v>
      </c>
      <c r="E103" s="18">
        <v>9.4012816666666694</v>
      </c>
      <c r="F103" s="18">
        <v>5.2467943333333302</v>
      </c>
      <c r="G103" s="18">
        <v>11.179726333333299</v>
      </c>
      <c r="H103" s="18">
        <v>0.65585685133103699</v>
      </c>
      <c r="I103" s="18" t="s">
        <v>225</v>
      </c>
      <c r="J103" s="18">
        <v>0.55185464777306703</v>
      </c>
      <c r="K103" s="18" t="s">
        <v>225</v>
      </c>
      <c r="L103" s="18">
        <v>-7.1513104157600496E-2</v>
      </c>
      <c r="M103" s="18" t="s">
        <v>225</v>
      </c>
      <c r="N103" s="18">
        <v>0.30653877936449098</v>
      </c>
      <c r="O103" s="18" t="s">
        <v>225</v>
      </c>
      <c r="P103" s="19" t="s">
        <v>404</v>
      </c>
      <c r="Q103" s="19" t="s">
        <v>442</v>
      </c>
      <c r="R103" s="18" t="s">
        <v>181</v>
      </c>
      <c r="S103" s="18" t="s">
        <v>182</v>
      </c>
      <c r="T103" s="18" t="s">
        <v>406</v>
      </c>
    </row>
    <row r="104" spans="1:20" x14ac:dyDescent="0.25">
      <c r="A104" s="18" t="s">
        <v>443</v>
      </c>
      <c r="B104" s="18" t="s">
        <v>171</v>
      </c>
      <c r="C104" s="18">
        <v>13.888932333333299</v>
      </c>
      <c r="D104" s="18">
        <v>12.6779836666667</v>
      </c>
      <c r="E104" s="18">
        <v>9.6493553333333306</v>
      </c>
      <c r="F104" s="18">
        <v>9.3804856666666705</v>
      </c>
      <c r="G104" s="18">
        <v>11.4057503333333</v>
      </c>
      <c r="H104" s="18">
        <v>0.20873874426469499</v>
      </c>
      <c r="I104" s="18" t="s">
        <v>225</v>
      </c>
      <c r="J104" s="18">
        <v>0.31057593612472401</v>
      </c>
      <c r="K104" s="18" t="s">
        <v>225</v>
      </c>
      <c r="L104" s="18">
        <v>0.48686482214099303</v>
      </c>
      <c r="M104" s="18" t="s">
        <v>225</v>
      </c>
      <c r="N104" s="18">
        <v>4.8737627125894502E-2</v>
      </c>
      <c r="O104" s="18" t="s">
        <v>225</v>
      </c>
      <c r="P104" s="19" t="s">
        <v>185</v>
      </c>
      <c r="Q104" s="19" t="s">
        <v>69</v>
      </c>
      <c r="R104" s="18" t="s">
        <v>69</v>
      </c>
      <c r="S104" s="18" t="s">
        <v>176</v>
      </c>
      <c r="T104" s="18" t="s">
        <v>266</v>
      </c>
    </row>
    <row r="105" spans="1:20" ht="409.6" x14ac:dyDescent="0.25">
      <c r="A105" s="18" t="s">
        <v>444</v>
      </c>
      <c r="B105" s="18" t="s">
        <v>171</v>
      </c>
      <c r="C105" s="18">
        <v>1.1068739999999999</v>
      </c>
      <c r="D105" s="18">
        <v>1.0976046666666699</v>
      </c>
      <c r="E105" s="18">
        <v>0.26724900000000001</v>
      </c>
      <c r="F105" s="18">
        <v>1.1008993333333299</v>
      </c>
      <c r="G105" s="18">
        <v>0.144641666666667</v>
      </c>
      <c r="H105" s="18">
        <v>0.327408315185789</v>
      </c>
      <c r="I105" s="18" t="s">
        <v>225</v>
      </c>
      <c r="J105" s="18">
        <v>-1.1709896606018699</v>
      </c>
      <c r="K105" s="18" t="s">
        <v>225</v>
      </c>
      <c r="L105" s="18">
        <v>1.06255540482123</v>
      </c>
      <c r="M105" s="18" t="s">
        <v>225</v>
      </c>
      <c r="N105" s="18">
        <v>-2.5628672288426801</v>
      </c>
      <c r="O105" s="18" t="s">
        <v>172</v>
      </c>
      <c r="P105" s="19" t="s">
        <v>232</v>
      </c>
      <c r="Q105" s="19" t="s">
        <v>445</v>
      </c>
      <c r="R105" s="18" t="s">
        <v>252</v>
      </c>
      <c r="S105" s="18" t="s">
        <v>176</v>
      </c>
      <c r="T105" s="18" t="s">
        <v>234</v>
      </c>
    </row>
    <row r="106" spans="1:20" x14ac:dyDescent="0.25">
      <c r="A106" s="18" t="s">
        <v>446</v>
      </c>
      <c r="B106" s="18" t="s">
        <v>171</v>
      </c>
      <c r="C106" s="18">
        <v>4.7069986666666699</v>
      </c>
      <c r="D106" s="18">
        <v>3.5063953333333302</v>
      </c>
      <c r="E106" s="18">
        <v>5.8360046666666703</v>
      </c>
      <c r="F106" s="18">
        <v>3.4178203333333301</v>
      </c>
      <c r="G106" s="18">
        <v>6.7385923333333304</v>
      </c>
      <c r="H106" s="18">
        <v>-9.2488963943365199E-2</v>
      </c>
      <c r="I106" s="18" t="s">
        <v>225</v>
      </c>
      <c r="J106" s="18">
        <v>1.1393483676626099</v>
      </c>
      <c r="K106" s="18" t="s">
        <v>225</v>
      </c>
      <c r="L106" s="18">
        <v>0.59111590245729395</v>
      </c>
      <c r="M106" s="18" t="s">
        <v>225</v>
      </c>
      <c r="N106" s="18">
        <v>0.84307419316130205</v>
      </c>
      <c r="O106" s="18" t="s">
        <v>225</v>
      </c>
      <c r="P106" s="19" t="s">
        <v>185</v>
      </c>
      <c r="Q106" s="19" t="s">
        <v>69</v>
      </c>
      <c r="R106" s="18" t="s">
        <v>69</v>
      </c>
      <c r="S106" s="18" t="s">
        <v>176</v>
      </c>
      <c r="T106" s="18" t="s">
        <v>434</v>
      </c>
    </row>
    <row r="107" spans="1:20" ht="259.2" x14ac:dyDescent="0.25">
      <c r="A107" s="18" t="s">
        <v>447</v>
      </c>
      <c r="B107" s="18" t="s">
        <v>171</v>
      </c>
      <c r="C107" s="18">
        <v>1.44602066666667</v>
      </c>
      <c r="D107" s="18">
        <v>0.97206466666666702</v>
      </c>
      <c r="E107" s="18">
        <v>0.65322166666666703</v>
      </c>
      <c r="F107" s="18">
        <v>0.43704433333333298</v>
      </c>
      <c r="G107" s="18">
        <v>0.90590933333333301</v>
      </c>
      <c r="H107" s="18">
        <v>-0.22649678472505799</v>
      </c>
      <c r="I107" s="18" t="s">
        <v>225</v>
      </c>
      <c r="J107" s="18">
        <v>-0.28746737111157</v>
      </c>
      <c r="K107" s="18" t="s">
        <v>225</v>
      </c>
      <c r="L107" s="18">
        <v>-0.659803382507688</v>
      </c>
      <c r="M107" s="18" t="s">
        <v>225</v>
      </c>
      <c r="N107" s="18">
        <v>-0.33230504704990299</v>
      </c>
      <c r="O107" s="18" t="s">
        <v>225</v>
      </c>
      <c r="P107" s="19" t="s">
        <v>179</v>
      </c>
      <c r="Q107" s="19" t="s">
        <v>448</v>
      </c>
      <c r="R107" s="18" t="s">
        <v>181</v>
      </c>
      <c r="S107" s="18" t="s">
        <v>182</v>
      </c>
      <c r="T107" s="18" t="s">
        <v>362</v>
      </c>
    </row>
    <row r="108" spans="1:20" ht="86.4" x14ac:dyDescent="0.25">
      <c r="A108" s="18" t="s">
        <v>449</v>
      </c>
      <c r="B108" s="18" t="s">
        <v>171</v>
      </c>
      <c r="C108" s="18">
        <v>2.5452729999999999</v>
      </c>
      <c r="D108" s="18">
        <v>3.0801509999999999</v>
      </c>
      <c r="E108" s="18">
        <v>2.1386790000000002</v>
      </c>
      <c r="F108" s="18">
        <v>0.77162766666666704</v>
      </c>
      <c r="G108" s="18">
        <v>1.6382666666666701</v>
      </c>
      <c r="H108" s="18">
        <v>0.60926778661541403</v>
      </c>
      <c r="I108" s="18" t="s">
        <v>225</v>
      </c>
      <c r="J108" s="18">
        <v>0.579272800037817</v>
      </c>
      <c r="K108" s="18" t="s">
        <v>225</v>
      </c>
      <c r="L108" s="18">
        <v>-0.64020862103500198</v>
      </c>
      <c r="M108" s="18" t="s">
        <v>225</v>
      </c>
      <c r="N108" s="18">
        <v>-0.28547311270890002</v>
      </c>
      <c r="O108" s="18" t="s">
        <v>225</v>
      </c>
      <c r="P108" s="19" t="s">
        <v>450</v>
      </c>
      <c r="Q108" s="19" t="s">
        <v>451</v>
      </c>
      <c r="R108" s="18" t="s">
        <v>205</v>
      </c>
      <c r="S108" s="18" t="s">
        <v>176</v>
      </c>
      <c r="T108" s="18" t="s">
        <v>452</v>
      </c>
    </row>
    <row r="109" spans="1:20" ht="172.8" x14ac:dyDescent="0.25">
      <c r="A109" s="18" t="s">
        <v>453</v>
      </c>
      <c r="B109" s="18" t="s">
        <v>171</v>
      </c>
      <c r="C109" s="18">
        <v>15.524006</v>
      </c>
      <c r="D109" s="18">
        <v>11.6349626666667</v>
      </c>
      <c r="E109" s="18">
        <v>6.6837239999999998</v>
      </c>
      <c r="F109" s="18">
        <v>6.1985533333333303</v>
      </c>
      <c r="G109" s="18">
        <v>8.6377140000000008</v>
      </c>
      <c r="H109" s="18">
        <v>-7.4846355620555097E-2</v>
      </c>
      <c r="I109" s="18" t="s">
        <v>225</v>
      </c>
      <c r="J109" s="18">
        <v>-0.37630190994350698</v>
      </c>
      <c r="K109" s="18" t="s">
        <v>225</v>
      </c>
      <c r="L109" s="18">
        <v>-0.27847325226944403</v>
      </c>
      <c r="M109" s="18" t="s">
        <v>225</v>
      </c>
      <c r="N109" s="18">
        <v>-0.51272654598980205</v>
      </c>
      <c r="O109" s="18" t="s">
        <v>225</v>
      </c>
      <c r="P109" s="19" t="s">
        <v>404</v>
      </c>
      <c r="Q109" s="19" t="s">
        <v>454</v>
      </c>
      <c r="R109" s="18" t="s">
        <v>181</v>
      </c>
      <c r="S109" s="18" t="s">
        <v>182</v>
      </c>
      <c r="T109" s="18" t="s">
        <v>406</v>
      </c>
    </row>
    <row r="110" spans="1:20" x14ac:dyDescent="0.25">
      <c r="A110" s="18" t="s">
        <v>455</v>
      </c>
      <c r="B110" s="18" t="s">
        <v>171</v>
      </c>
      <c r="C110" s="18">
        <v>1.7938799999999999</v>
      </c>
      <c r="D110" s="18">
        <v>0.56432133333333301</v>
      </c>
      <c r="E110" s="18">
        <v>0.38374466666666701</v>
      </c>
      <c r="F110" s="18">
        <v>0.22632933333333299</v>
      </c>
      <c r="G110" s="18">
        <v>0.51840133333333305</v>
      </c>
      <c r="H110" s="18">
        <v>-1.3217836935273</v>
      </c>
      <c r="I110" s="18" t="s">
        <v>225</v>
      </c>
      <c r="J110" s="18">
        <v>-1.3747417456059301</v>
      </c>
      <c r="K110" s="18" t="s">
        <v>225</v>
      </c>
      <c r="L110" s="18">
        <v>-1.75952417896311</v>
      </c>
      <c r="M110" s="18" t="s">
        <v>225</v>
      </c>
      <c r="N110" s="18">
        <v>-1.43635628315011</v>
      </c>
      <c r="O110" s="18" t="s">
        <v>225</v>
      </c>
      <c r="P110" s="19" t="s">
        <v>185</v>
      </c>
      <c r="Q110" s="19" t="s">
        <v>69</v>
      </c>
      <c r="R110" s="18" t="s">
        <v>69</v>
      </c>
      <c r="S110" s="18" t="s">
        <v>176</v>
      </c>
      <c r="T110" s="18" t="s">
        <v>434</v>
      </c>
    </row>
    <row r="111" spans="1:20" ht="409.6" x14ac:dyDescent="0.25">
      <c r="A111" s="18" t="s">
        <v>456</v>
      </c>
      <c r="B111" s="18" t="s">
        <v>171</v>
      </c>
      <c r="C111" s="18">
        <v>9.7770720000000004</v>
      </c>
      <c r="D111" s="18">
        <v>7.7570316666666601</v>
      </c>
      <c r="E111" s="18">
        <v>2.8525536666666702</v>
      </c>
      <c r="F111" s="18">
        <v>6.0787013333333304</v>
      </c>
      <c r="G111" s="18">
        <v>4.5574923333333297</v>
      </c>
      <c r="H111" s="18">
        <v>-4.2840893615063901E-2</v>
      </c>
      <c r="I111" s="18" t="s">
        <v>225</v>
      </c>
      <c r="J111" s="18">
        <v>-0.81944537652481897</v>
      </c>
      <c r="K111" s="18" t="s">
        <v>225</v>
      </c>
      <c r="L111" s="18">
        <v>0.50351210395649404</v>
      </c>
      <c r="M111" s="18" t="s">
        <v>225</v>
      </c>
      <c r="N111" s="18">
        <v>-0.66786883549033904</v>
      </c>
      <c r="O111" s="18" t="s">
        <v>225</v>
      </c>
      <c r="P111" s="19" t="s">
        <v>250</v>
      </c>
      <c r="Q111" s="19" t="s">
        <v>457</v>
      </c>
      <c r="R111" s="18" t="s">
        <v>252</v>
      </c>
      <c r="S111" s="18" t="s">
        <v>176</v>
      </c>
      <c r="T111" s="18" t="s">
        <v>253</v>
      </c>
    </row>
    <row r="112" spans="1:20" ht="144" x14ac:dyDescent="0.25">
      <c r="A112" s="18" t="s">
        <v>458</v>
      </c>
      <c r="B112" s="18" t="s">
        <v>171</v>
      </c>
      <c r="C112" s="18">
        <v>6.1760029999999997</v>
      </c>
      <c r="D112" s="18">
        <v>4.0695059999999996</v>
      </c>
      <c r="E112" s="18">
        <v>5.0091609999999998</v>
      </c>
      <c r="F112" s="18">
        <v>3.8716823333333301</v>
      </c>
      <c r="G112" s="18">
        <v>8.8136673333333295</v>
      </c>
      <c r="H112" s="18">
        <v>-0.26723766162276202</v>
      </c>
      <c r="I112" s="18" t="s">
        <v>225</v>
      </c>
      <c r="J112" s="18">
        <v>0.53937865695979004</v>
      </c>
      <c r="K112" s="18" t="s">
        <v>225</v>
      </c>
      <c r="L112" s="18">
        <v>0.392012492224108</v>
      </c>
      <c r="M112" s="18" t="s">
        <v>225</v>
      </c>
      <c r="N112" s="18">
        <v>0.83795101678783301</v>
      </c>
      <c r="O112" s="18" t="s">
        <v>225</v>
      </c>
      <c r="P112" s="19" t="s">
        <v>307</v>
      </c>
      <c r="Q112" s="19" t="s">
        <v>69</v>
      </c>
      <c r="R112" s="18" t="s">
        <v>69</v>
      </c>
      <c r="S112" s="18" t="s">
        <v>176</v>
      </c>
      <c r="T112" s="18" t="s">
        <v>308</v>
      </c>
    </row>
    <row r="113" spans="1:20" ht="72" x14ac:dyDescent="0.25">
      <c r="A113" s="18" t="s">
        <v>459</v>
      </c>
      <c r="B113" s="18" t="s">
        <v>171</v>
      </c>
      <c r="C113" s="18">
        <v>2.2340706666666699</v>
      </c>
      <c r="D113" s="18">
        <v>2.2596059999999998</v>
      </c>
      <c r="E113" s="18">
        <v>1.8126103333333301</v>
      </c>
      <c r="F113" s="18">
        <v>2.09998</v>
      </c>
      <c r="G113" s="18">
        <v>5.124396</v>
      </c>
      <c r="H113" s="18">
        <v>0.34970581788042399</v>
      </c>
      <c r="I113" s="18" t="s">
        <v>225</v>
      </c>
      <c r="J113" s="18">
        <v>0.52964423714190301</v>
      </c>
      <c r="K113" s="18" t="s">
        <v>225</v>
      </c>
      <c r="L113" s="18">
        <v>0.99441954084291195</v>
      </c>
      <c r="M113" s="18" t="s">
        <v>225</v>
      </c>
      <c r="N113" s="18">
        <v>1.52105925458849</v>
      </c>
      <c r="O113" s="18" t="s">
        <v>364</v>
      </c>
      <c r="P113" s="19" t="s">
        <v>185</v>
      </c>
      <c r="Q113" s="19" t="s">
        <v>460</v>
      </c>
      <c r="R113" s="18" t="s">
        <v>252</v>
      </c>
      <c r="S113" s="18" t="s">
        <v>176</v>
      </c>
      <c r="T113" s="18" t="s">
        <v>461</v>
      </c>
    </row>
    <row r="114" spans="1:20" ht="115.2" x14ac:dyDescent="0.25">
      <c r="A114" s="18" t="s">
        <v>462</v>
      </c>
      <c r="B114" s="18" t="s">
        <v>171</v>
      </c>
      <c r="C114" s="18">
        <v>72.712020666666703</v>
      </c>
      <c r="D114" s="18">
        <v>86.406636666666699</v>
      </c>
      <c r="E114" s="18">
        <v>46.309322666666702</v>
      </c>
      <c r="F114" s="18">
        <v>20.501380333333302</v>
      </c>
      <c r="G114" s="18">
        <v>1.144201</v>
      </c>
      <c r="H114" s="18">
        <v>0.58859193194418602</v>
      </c>
      <c r="I114" s="18" t="s">
        <v>225</v>
      </c>
      <c r="J114" s="18">
        <v>0.192848572602488</v>
      </c>
      <c r="K114" s="18" t="s">
        <v>225</v>
      </c>
      <c r="L114" s="18">
        <v>-0.73229934027282695</v>
      </c>
      <c r="M114" s="18" t="s">
        <v>225</v>
      </c>
      <c r="N114" s="18">
        <v>-5.6461665403431596</v>
      </c>
      <c r="O114" s="18" t="s">
        <v>172</v>
      </c>
      <c r="P114" s="19" t="s">
        <v>173</v>
      </c>
      <c r="Q114" s="19" t="s">
        <v>463</v>
      </c>
      <c r="R114" s="18" t="s">
        <v>175</v>
      </c>
      <c r="S114" s="18" t="s">
        <v>176</v>
      </c>
      <c r="T114" s="18" t="s">
        <v>374</v>
      </c>
    </row>
    <row r="115" spans="1:20" x14ac:dyDescent="0.25">
      <c r="A115" s="18" t="s">
        <v>464</v>
      </c>
      <c r="B115" s="18" t="s">
        <v>171</v>
      </c>
      <c r="C115" s="18">
        <v>8.7757016666666701</v>
      </c>
      <c r="D115" s="18">
        <v>3.9902069999999998</v>
      </c>
      <c r="E115" s="18">
        <v>7.4931780000000003</v>
      </c>
      <c r="F115" s="18">
        <v>4.2905829999999998</v>
      </c>
      <c r="G115" s="18">
        <v>8.4953566666666696</v>
      </c>
      <c r="H115" s="18">
        <v>-0.79188395928852495</v>
      </c>
      <c r="I115" s="18" t="s">
        <v>225</v>
      </c>
      <c r="J115" s="18">
        <v>0.60781355987145902</v>
      </c>
      <c r="K115" s="18" t="s">
        <v>225</v>
      </c>
      <c r="L115" s="18">
        <v>4.1047555442405799E-2</v>
      </c>
      <c r="M115" s="18" t="s">
        <v>225</v>
      </c>
      <c r="N115" s="18">
        <v>0.28827145751490002</v>
      </c>
      <c r="O115" s="18" t="s">
        <v>225</v>
      </c>
      <c r="P115" s="19" t="s">
        <v>185</v>
      </c>
      <c r="Q115" s="19" t="s">
        <v>69</v>
      </c>
      <c r="R115" s="18" t="s">
        <v>69</v>
      </c>
      <c r="S115" s="18" t="s">
        <v>176</v>
      </c>
      <c r="T115" s="18" t="s">
        <v>434</v>
      </c>
    </row>
    <row r="116" spans="1:20" ht="144" x14ac:dyDescent="0.25">
      <c r="A116" s="18" t="s">
        <v>465</v>
      </c>
      <c r="B116" s="18" t="s">
        <v>171</v>
      </c>
      <c r="C116" s="18">
        <v>11.314239666666699</v>
      </c>
      <c r="D116" s="18">
        <v>10.2222613333333</v>
      </c>
      <c r="E116" s="18">
        <v>12.4336206666667</v>
      </c>
      <c r="F116" s="18">
        <v>7.1888909999999999</v>
      </c>
      <c r="G116" s="18">
        <v>11.129571333333301</v>
      </c>
      <c r="H116" s="18">
        <v>0.192367112324735</v>
      </c>
      <c r="I116" s="18" t="s">
        <v>225</v>
      </c>
      <c r="J116" s="18">
        <v>0.96904716521745404</v>
      </c>
      <c r="K116" s="18" t="s">
        <v>225</v>
      </c>
      <c r="L116" s="18">
        <v>0.39835281369106801</v>
      </c>
      <c r="M116" s="18" t="s">
        <v>225</v>
      </c>
      <c r="N116" s="18">
        <v>0.30841600122108298</v>
      </c>
      <c r="O116" s="18" t="s">
        <v>225</v>
      </c>
      <c r="P116" s="19" t="s">
        <v>307</v>
      </c>
      <c r="Q116" s="19" t="s">
        <v>69</v>
      </c>
      <c r="R116" s="18" t="s">
        <v>69</v>
      </c>
      <c r="S116" s="18" t="s">
        <v>176</v>
      </c>
      <c r="T116" s="18" t="s">
        <v>308</v>
      </c>
    </row>
    <row r="117" spans="1:20" ht="273.60000000000002" x14ac:dyDescent="0.25">
      <c r="A117" s="18" t="s">
        <v>466</v>
      </c>
      <c r="B117" s="18" t="s">
        <v>171</v>
      </c>
      <c r="C117" s="18">
        <v>216.88414800000001</v>
      </c>
      <c r="D117" s="18">
        <v>234.71558166666699</v>
      </c>
      <c r="E117" s="18">
        <v>170.73659900000001</v>
      </c>
      <c r="F117" s="18">
        <v>92.021016333333307</v>
      </c>
      <c r="G117" s="18">
        <v>14.8143903333333</v>
      </c>
      <c r="H117" s="18">
        <v>0.44233912478412002</v>
      </c>
      <c r="I117" s="18" t="s">
        <v>225</v>
      </c>
      <c r="J117" s="18">
        <v>0.49423792594988297</v>
      </c>
      <c r="K117" s="18" t="s">
        <v>225</v>
      </c>
      <c r="L117" s="18">
        <v>-0.15645859828681399</v>
      </c>
      <c r="M117" s="18" t="s">
        <v>225</v>
      </c>
      <c r="N117" s="18">
        <v>-3.5445755669766199</v>
      </c>
      <c r="O117" s="18" t="s">
        <v>172</v>
      </c>
      <c r="P117" s="19" t="s">
        <v>277</v>
      </c>
      <c r="Q117" s="19" t="s">
        <v>467</v>
      </c>
      <c r="R117" s="18" t="s">
        <v>205</v>
      </c>
      <c r="S117" s="18" t="s">
        <v>176</v>
      </c>
      <c r="T117" s="18" t="s">
        <v>279</v>
      </c>
    </row>
    <row r="118" spans="1:20" ht="345.6" x14ac:dyDescent="0.25">
      <c r="A118" s="18" t="s">
        <v>468</v>
      </c>
      <c r="B118" s="18" t="s">
        <v>171</v>
      </c>
      <c r="C118" s="18">
        <v>2.6566653333333301</v>
      </c>
      <c r="D118" s="18">
        <v>2.5298733333333301</v>
      </c>
      <c r="E118" s="18">
        <v>1.5084596666666701</v>
      </c>
      <c r="F118" s="18">
        <v>1.4182250000000001</v>
      </c>
      <c r="G118" s="18">
        <v>2.63128933333333</v>
      </c>
      <c r="H118" s="18">
        <v>0.26965491801880698</v>
      </c>
      <c r="I118" s="18" t="s">
        <v>225</v>
      </c>
      <c r="J118" s="18">
        <v>4.7430974451584097E-2</v>
      </c>
      <c r="K118" s="18" t="s">
        <v>225</v>
      </c>
      <c r="L118" s="18">
        <v>0.14953716523543401</v>
      </c>
      <c r="M118" s="18" t="s">
        <v>225</v>
      </c>
      <c r="N118" s="18">
        <v>0.30852500002877897</v>
      </c>
      <c r="O118" s="18" t="s">
        <v>225</v>
      </c>
      <c r="P118" s="19" t="s">
        <v>401</v>
      </c>
      <c r="Q118" s="19" t="s">
        <v>69</v>
      </c>
      <c r="R118" s="18" t="s">
        <v>69</v>
      </c>
      <c r="S118" s="18" t="s">
        <v>176</v>
      </c>
      <c r="T118" s="18" t="s">
        <v>402</v>
      </c>
    </row>
    <row r="119" spans="1:20" ht="244.8" x14ac:dyDescent="0.25">
      <c r="A119" s="18" t="s">
        <v>469</v>
      </c>
      <c r="B119" s="18" t="s">
        <v>171</v>
      </c>
      <c r="C119" s="18">
        <v>5.2686109999999999</v>
      </c>
      <c r="D119" s="18">
        <v>3.4727480000000002</v>
      </c>
      <c r="E119" s="18">
        <v>2.27785833333333</v>
      </c>
      <c r="F119" s="18">
        <v>2.2648626666666698</v>
      </c>
      <c r="G119" s="18">
        <v>3.3256573333333299</v>
      </c>
      <c r="H119" s="18">
        <v>-0.258235584369777</v>
      </c>
      <c r="I119" s="18" t="s">
        <v>225</v>
      </c>
      <c r="J119" s="18">
        <v>-0.36601698174411401</v>
      </c>
      <c r="K119" s="18" t="s">
        <v>225</v>
      </c>
      <c r="L119" s="18">
        <v>-0.17518142709292001</v>
      </c>
      <c r="M119" s="18" t="s">
        <v>225</v>
      </c>
      <c r="N119" s="18">
        <v>-0.325793499154023</v>
      </c>
      <c r="O119" s="18" t="s">
        <v>225</v>
      </c>
      <c r="P119" s="19" t="s">
        <v>328</v>
      </c>
      <c r="Q119" s="19" t="s">
        <v>69</v>
      </c>
      <c r="R119" s="18" t="s">
        <v>69</v>
      </c>
      <c r="S119" s="18" t="s">
        <v>176</v>
      </c>
      <c r="T119" s="18" t="s">
        <v>470</v>
      </c>
    </row>
    <row r="120" spans="1:20" ht="172.8" x14ac:dyDescent="0.25">
      <c r="A120" s="18" t="s">
        <v>471</v>
      </c>
      <c r="B120" s="18" t="s">
        <v>171</v>
      </c>
      <c r="C120" s="18">
        <v>0.73003133333333303</v>
      </c>
      <c r="D120" s="18">
        <v>0.84836066666666698</v>
      </c>
      <c r="E120" s="18">
        <v>7.2831109999999999</v>
      </c>
      <c r="F120" s="18">
        <v>0.88520733333333002</v>
      </c>
      <c r="G120" s="18">
        <v>0.83600633333333296</v>
      </c>
      <c r="H120" s="18">
        <v>0.53508563938115905</v>
      </c>
      <c r="I120" s="18" t="s">
        <v>225</v>
      </c>
      <c r="J120" s="18">
        <v>4.0887886591393503</v>
      </c>
      <c r="K120" s="18" t="s">
        <v>225</v>
      </c>
      <c r="L120" s="18">
        <v>1.2779769626456901</v>
      </c>
      <c r="M120" s="18" t="s">
        <v>225</v>
      </c>
      <c r="N120" s="18">
        <v>0.490649296149684</v>
      </c>
      <c r="O120" s="18" t="s">
        <v>225</v>
      </c>
      <c r="P120" s="19" t="s">
        <v>257</v>
      </c>
      <c r="Q120" s="19" t="s">
        <v>472</v>
      </c>
      <c r="R120" s="18" t="s">
        <v>205</v>
      </c>
      <c r="S120" s="18" t="s">
        <v>176</v>
      </c>
      <c r="T120" s="18" t="s">
        <v>473</v>
      </c>
    </row>
    <row r="121" spans="1:20" ht="158.4" x14ac:dyDescent="0.25">
      <c r="A121" s="18" t="s">
        <v>474</v>
      </c>
      <c r="B121" s="18" t="s">
        <v>171</v>
      </c>
      <c r="C121" s="18">
        <v>5.0811549999999999</v>
      </c>
      <c r="D121" s="18">
        <v>1.67843233333333</v>
      </c>
      <c r="E121" s="18">
        <v>1.4189276666666699</v>
      </c>
      <c r="F121" s="18">
        <v>1.34239333333333</v>
      </c>
      <c r="G121" s="18">
        <v>5.62593266666667</v>
      </c>
      <c r="H121" s="18">
        <v>-1.2454508347308899</v>
      </c>
      <c r="I121" s="18" t="s">
        <v>225</v>
      </c>
      <c r="J121" s="18">
        <v>-1.0018573061529099</v>
      </c>
      <c r="K121" s="18" t="s">
        <v>225</v>
      </c>
      <c r="L121" s="18">
        <v>-0.85684730610884896</v>
      </c>
      <c r="M121" s="18" t="s">
        <v>225</v>
      </c>
      <c r="N121" s="18">
        <v>0.47129801220421402</v>
      </c>
      <c r="O121" s="18" t="s">
        <v>225</v>
      </c>
      <c r="P121" s="19" t="s">
        <v>475</v>
      </c>
      <c r="Q121" s="19" t="s">
        <v>476</v>
      </c>
      <c r="R121" s="18" t="s">
        <v>191</v>
      </c>
      <c r="S121" s="18" t="s">
        <v>176</v>
      </c>
      <c r="T121" s="18" t="s">
        <v>477</v>
      </c>
    </row>
    <row r="122" spans="1:20" x14ac:dyDescent="0.25">
      <c r="A122" s="18" t="s">
        <v>478</v>
      </c>
      <c r="B122" s="18" t="s">
        <v>171</v>
      </c>
      <c r="C122" s="18">
        <v>4.5702586666666702</v>
      </c>
      <c r="D122" s="18">
        <v>2.348147</v>
      </c>
      <c r="E122" s="18">
        <v>1.6410703333333301</v>
      </c>
      <c r="F122" s="18">
        <v>1.37359566666667</v>
      </c>
      <c r="G122" s="18">
        <v>4.0940376666666696</v>
      </c>
      <c r="H122" s="18">
        <v>-0.61648382901583199</v>
      </c>
      <c r="I122" s="18" t="s">
        <v>225</v>
      </c>
      <c r="J122" s="18">
        <v>-0.65167991963151195</v>
      </c>
      <c r="K122" s="18" t="s">
        <v>225</v>
      </c>
      <c r="L122" s="18">
        <v>-0.68746789536034802</v>
      </c>
      <c r="M122" s="18" t="s">
        <v>225</v>
      </c>
      <c r="N122" s="18">
        <v>0.17910728298276199</v>
      </c>
      <c r="O122" s="18" t="s">
        <v>225</v>
      </c>
      <c r="P122" s="19" t="s">
        <v>185</v>
      </c>
      <c r="Q122" s="19" t="s">
        <v>69</v>
      </c>
      <c r="R122" s="18" t="s">
        <v>69</v>
      </c>
      <c r="S122" s="18" t="s">
        <v>176</v>
      </c>
      <c r="T122" s="18" t="s">
        <v>479</v>
      </c>
    </row>
    <row r="123" spans="1:20" x14ac:dyDescent="0.25">
      <c r="A123" s="18" t="s">
        <v>480</v>
      </c>
      <c r="B123" s="18" t="s">
        <v>171</v>
      </c>
      <c r="C123" s="18">
        <v>18.7359756666667</v>
      </c>
      <c r="D123" s="18">
        <v>12.365346666666699</v>
      </c>
      <c r="E123" s="18">
        <v>11.664144</v>
      </c>
      <c r="F123" s="18">
        <v>7.33734966666667</v>
      </c>
      <c r="G123" s="18">
        <v>10.727152</v>
      </c>
      <c r="H123" s="18">
        <v>-0.258444070934568</v>
      </c>
      <c r="I123" s="18" t="s">
        <v>225</v>
      </c>
      <c r="J123" s="18">
        <v>0.16070362634260901</v>
      </c>
      <c r="K123" s="18" t="s">
        <v>225</v>
      </c>
      <c r="L123" s="18">
        <v>-0.28290048896841102</v>
      </c>
      <c r="M123" s="18" t="s">
        <v>225</v>
      </c>
      <c r="N123" s="18">
        <v>-0.47147429952627901</v>
      </c>
      <c r="O123" s="18" t="s">
        <v>225</v>
      </c>
      <c r="P123" s="19" t="s">
        <v>185</v>
      </c>
      <c r="Q123" s="19" t="s">
        <v>69</v>
      </c>
      <c r="R123" s="18" t="s">
        <v>69</v>
      </c>
      <c r="S123" s="18" t="s">
        <v>176</v>
      </c>
      <c r="T123" s="18" t="s">
        <v>434</v>
      </c>
    </row>
    <row r="124" spans="1:20" ht="86.4" x14ac:dyDescent="0.25">
      <c r="A124" s="18" t="s">
        <v>481</v>
      </c>
      <c r="B124" s="18" t="s">
        <v>171</v>
      </c>
      <c r="C124" s="18">
        <v>44.855553999999998</v>
      </c>
      <c r="D124" s="18">
        <v>43.482607999999999</v>
      </c>
      <c r="E124" s="18">
        <v>15.2457006666667</v>
      </c>
      <c r="F124" s="18">
        <v>10.3981143333333</v>
      </c>
      <c r="G124" s="18">
        <v>5.3715656666666698</v>
      </c>
      <c r="H124" s="18">
        <v>0.29588730058443702</v>
      </c>
      <c r="I124" s="18" t="s">
        <v>225</v>
      </c>
      <c r="J124" s="18">
        <v>-0.72069931682699195</v>
      </c>
      <c r="K124" s="18" t="s">
        <v>225</v>
      </c>
      <c r="L124" s="18">
        <v>-1.01067581864117</v>
      </c>
      <c r="M124" s="18" t="s">
        <v>225</v>
      </c>
      <c r="N124" s="18">
        <v>-2.73012084562014</v>
      </c>
      <c r="O124" s="18" t="s">
        <v>172</v>
      </c>
      <c r="P124" s="19" t="s">
        <v>185</v>
      </c>
      <c r="Q124" s="19" t="s">
        <v>482</v>
      </c>
      <c r="R124" s="18" t="s">
        <v>205</v>
      </c>
      <c r="S124" s="18" t="s">
        <v>176</v>
      </c>
      <c r="T124" s="18" t="s">
        <v>385</v>
      </c>
    </row>
    <row r="125" spans="1:20" x14ac:dyDescent="0.25">
      <c r="A125" s="18" t="s">
        <v>483</v>
      </c>
      <c r="B125" s="18" t="s">
        <v>171</v>
      </c>
      <c r="C125" s="18">
        <v>15.822321666666699</v>
      </c>
      <c r="D125" s="18">
        <v>15.49127</v>
      </c>
      <c r="E125" s="18">
        <v>17.402937000000001</v>
      </c>
      <c r="F125" s="18">
        <v>12.106434</v>
      </c>
      <c r="G125" s="18">
        <v>18.306081333333299</v>
      </c>
      <c r="H125" s="18">
        <v>0.30903372050286898</v>
      </c>
      <c r="I125" s="18" t="s">
        <v>225</v>
      </c>
      <c r="J125" s="18">
        <v>0.97234791037705004</v>
      </c>
      <c r="K125" s="18" t="s">
        <v>225</v>
      </c>
      <c r="L125" s="18">
        <v>0.65625608488849696</v>
      </c>
      <c r="M125" s="18" t="s">
        <v>225</v>
      </c>
      <c r="N125" s="18">
        <v>0.54375574744345501</v>
      </c>
      <c r="O125" s="18" t="s">
        <v>225</v>
      </c>
      <c r="P125" s="19" t="s">
        <v>185</v>
      </c>
      <c r="Q125" s="19" t="s">
        <v>69</v>
      </c>
      <c r="R125" s="18" t="s">
        <v>69</v>
      </c>
      <c r="S125" s="18" t="s">
        <v>176</v>
      </c>
      <c r="T125" s="18" t="s">
        <v>434</v>
      </c>
    </row>
    <row r="126" spans="1:20" ht="409.6" x14ac:dyDescent="0.25">
      <c r="A126" s="18" t="s">
        <v>484</v>
      </c>
      <c r="B126" s="18" t="s">
        <v>171</v>
      </c>
      <c r="C126" s="18">
        <v>1.554063</v>
      </c>
      <c r="D126" s="18">
        <v>0.45939766666666698</v>
      </c>
      <c r="E126" s="18">
        <v>0.585133666666667</v>
      </c>
      <c r="F126" s="18">
        <v>0.24302499999999999</v>
      </c>
      <c r="G126" s="18">
        <v>2.1148370000000001</v>
      </c>
      <c r="H126" s="18">
        <v>-1.4061259743735199</v>
      </c>
      <c r="I126" s="18" t="s">
        <v>225</v>
      </c>
      <c r="J126" s="18">
        <v>-0.55890930631076696</v>
      </c>
      <c r="K126" s="18" t="s">
        <v>225</v>
      </c>
      <c r="L126" s="18">
        <v>-1.4986173812338299</v>
      </c>
      <c r="M126" s="18" t="s">
        <v>225</v>
      </c>
      <c r="N126" s="18">
        <v>0.76142388996443999</v>
      </c>
      <c r="O126" s="18" t="s">
        <v>225</v>
      </c>
      <c r="P126" s="19" t="s">
        <v>485</v>
      </c>
      <c r="Q126" s="19" t="s">
        <v>486</v>
      </c>
      <c r="R126" s="18" t="s">
        <v>175</v>
      </c>
      <c r="S126" s="18" t="s">
        <v>176</v>
      </c>
      <c r="T126" s="18" t="s">
        <v>487</v>
      </c>
    </row>
    <row r="127" spans="1:20" ht="409.6" x14ac:dyDescent="0.25">
      <c r="A127" s="18" t="s">
        <v>488</v>
      </c>
      <c r="B127" s="18" t="s">
        <v>171</v>
      </c>
      <c r="C127" s="18">
        <v>1.0177226666666701</v>
      </c>
      <c r="D127" s="18">
        <v>1.2261709999999999</v>
      </c>
      <c r="E127" s="18">
        <v>0.992452</v>
      </c>
      <c r="F127" s="18">
        <v>0.71937933333333304</v>
      </c>
      <c r="G127" s="18">
        <v>1.2212383333333301</v>
      </c>
      <c r="H127" s="18">
        <v>0.60568038201199603</v>
      </c>
      <c r="I127" s="18" t="s">
        <v>225</v>
      </c>
      <c r="J127" s="18">
        <v>0.79788974296868898</v>
      </c>
      <c r="K127" s="18" t="s">
        <v>225</v>
      </c>
      <c r="L127" s="18">
        <v>0.51490644226460403</v>
      </c>
      <c r="M127" s="18" t="s">
        <v>225</v>
      </c>
      <c r="N127" s="18">
        <v>0.60390025027625704</v>
      </c>
      <c r="O127" s="18" t="s">
        <v>225</v>
      </c>
      <c r="P127" s="19" t="s">
        <v>489</v>
      </c>
      <c r="Q127" s="19" t="s">
        <v>490</v>
      </c>
      <c r="R127" s="18" t="s">
        <v>205</v>
      </c>
      <c r="S127" s="18" t="s">
        <v>176</v>
      </c>
      <c r="T127" s="18" t="s">
        <v>323</v>
      </c>
    </row>
    <row r="128" spans="1:20" ht="72" x14ac:dyDescent="0.25">
      <c r="A128" s="18" t="s">
        <v>491</v>
      </c>
      <c r="B128" s="18" t="s">
        <v>171</v>
      </c>
      <c r="C128" s="18">
        <v>3.7478256666666701</v>
      </c>
      <c r="D128" s="18">
        <v>1.56278466666667</v>
      </c>
      <c r="E128" s="18">
        <v>1.4132643333333299</v>
      </c>
      <c r="F128" s="18">
        <v>1.71150333333333</v>
      </c>
      <c r="G128" s="18">
        <v>1.6913400000000001</v>
      </c>
      <c r="H128" s="18">
        <v>-0.91889031384494702</v>
      </c>
      <c r="I128" s="18" t="s">
        <v>225</v>
      </c>
      <c r="J128" s="18">
        <v>-0.56731659442915505</v>
      </c>
      <c r="K128" s="18" t="s">
        <v>225</v>
      </c>
      <c r="L128" s="18">
        <v>-0.102037954842844</v>
      </c>
      <c r="M128" s="18" t="s">
        <v>225</v>
      </c>
      <c r="N128" s="18">
        <v>-0.81578996070448595</v>
      </c>
      <c r="O128" s="18" t="s">
        <v>225</v>
      </c>
      <c r="P128" s="19" t="s">
        <v>185</v>
      </c>
      <c r="Q128" s="19" t="s">
        <v>492</v>
      </c>
      <c r="R128" s="18" t="s">
        <v>209</v>
      </c>
      <c r="S128" s="18" t="s">
        <v>176</v>
      </c>
      <c r="T128" s="18" t="s">
        <v>493</v>
      </c>
    </row>
    <row r="129" spans="1:20" ht="86.4" x14ac:dyDescent="0.25">
      <c r="A129" s="18" t="s">
        <v>494</v>
      </c>
      <c r="B129" s="18" t="s">
        <v>171</v>
      </c>
      <c r="C129" s="18">
        <v>2.0449873333333302</v>
      </c>
      <c r="D129" s="18">
        <v>2.1442746666666701</v>
      </c>
      <c r="E129" s="18">
        <v>0.68988300000000002</v>
      </c>
      <c r="F129" s="18">
        <v>1.312521</v>
      </c>
      <c r="G129" s="18">
        <v>0.88801833333333302</v>
      </c>
      <c r="H129" s="18">
        <v>0.39873932570117698</v>
      </c>
      <c r="I129" s="18" t="s">
        <v>225</v>
      </c>
      <c r="J129" s="18">
        <v>-0.71847968522560601</v>
      </c>
      <c r="K129" s="18" t="s">
        <v>225</v>
      </c>
      <c r="L129" s="18">
        <v>0.40438072962870197</v>
      </c>
      <c r="M129" s="18" t="s">
        <v>225</v>
      </c>
      <c r="N129" s="18">
        <v>-0.86172173198983804</v>
      </c>
      <c r="O129" s="18" t="s">
        <v>225</v>
      </c>
      <c r="P129" s="19" t="s">
        <v>185</v>
      </c>
      <c r="Q129" s="19" t="s">
        <v>495</v>
      </c>
      <c r="R129" s="18" t="s">
        <v>191</v>
      </c>
      <c r="S129" s="18" t="s">
        <v>176</v>
      </c>
      <c r="T129" s="18" t="s">
        <v>496</v>
      </c>
    </row>
    <row r="130" spans="1:20" ht="409.6" x14ac:dyDescent="0.25">
      <c r="A130" s="18" t="s">
        <v>497</v>
      </c>
      <c r="B130" s="18" t="s">
        <v>171</v>
      </c>
      <c r="C130" s="18">
        <v>4.5264156666666597</v>
      </c>
      <c r="D130" s="18">
        <v>1.81923066666666</v>
      </c>
      <c r="E130" s="18">
        <v>5.0067873333333299</v>
      </c>
      <c r="F130" s="18">
        <v>1.2361979999999999</v>
      </c>
      <c r="G130" s="18">
        <v>2.5171893333333299</v>
      </c>
      <c r="H130" s="18">
        <v>-0.97050969729542003</v>
      </c>
      <c r="I130" s="18" t="s">
        <v>225</v>
      </c>
      <c r="J130" s="18">
        <v>0.99561082399066902</v>
      </c>
      <c r="K130" s="18" t="s">
        <v>225</v>
      </c>
      <c r="L130" s="18">
        <v>-0.76033914415317705</v>
      </c>
      <c r="M130" s="18" t="s">
        <v>225</v>
      </c>
      <c r="N130" s="18">
        <v>-0.51000760228716402</v>
      </c>
      <c r="O130" s="18" t="s">
        <v>225</v>
      </c>
      <c r="P130" s="19" t="s">
        <v>221</v>
      </c>
      <c r="Q130" s="19" t="s">
        <v>498</v>
      </c>
      <c r="R130" s="18" t="s">
        <v>205</v>
      </c>
      <c r="S130" s="18" t="s">
        <v>176</v>
      </c>
      <c r="T130" s="18" t="s">
        <v>499</v>
      </c>
    </row>
    <row r="131" spans="1:20" ht="409.6" x14ac:dyDescent="0.25">
      <c r="A131" s="18" t="s">
        <v>500</v>
      </c>
      <c r="B131" s="18" t="s">
        <v>171</v>
      </c>
      <c r="C131" s="18">
        <v>19.304960666666702</v>
      </c>
      <c r="D131" s="18">
        <v>14.197452333333301</v>
      </c>
      <c r="E131" s="18">
        <v>15.5062866666667</v>
      </c>
      <c r="F131" s="18">
        <v>16.491223000000002</v>
      </c>
      <c r="G131" s="18">
        <v>8.7080749999999991</v>
      </c>
      <c r="H131" s="18">
        <v>-0.10285743092133499</v>
      </c>
      <c r="I131" s="18" t="s">
        <v>225</v>
      </c>
      <c r="J131" s="18">
        <v>0.520817331109658</v>
      </c>
      <c r="K131" s="18" t="s">
        <v>225</v>
      </c>
      <c r="L131" s="18">
        <v>0.84631088366979002</v>
      </c>
      <c r="M131" s="18" t="s">
        <v>225</v>
      </c>
      <c r="N131" s="18">
        <v>-0.81761878326704196</v>
      </c>
      <c r="O131" s="18" t="s">
        <v>225</v>
      </c>
      <c r="P131" s="19" t="s">
        <v>501</v>
      </c>
      <c r="Q131" s="19" t="s">
        <v>502</v>
      </c>
      <c r="R131" s="18" t="s">
        <v>191</v>
      </c>
      <c r="S131" s="18" t="s">
        <v>176</v>
      </c>
      <c r="T131" s="18" t="s">
        <v>503</v>
      </c>
    </row>
    <row r="132" spans="1:20" x14ac:dyDescent="0.25">
      <c r="A132" s="18" t="s">
        <v>504</v>
      </c>
      <c r="B132" s="18" t="s">
        <v>171</v>
      </c>
      <c r="C132" s="18">
        <v>2.2534336666666701</v>
      </c>
      <c r="D132" s="18">
        <v>2.5326979999999999</v>
      </c>
      <c r="E132" s="18">
        <v>1.76861966666667</v>
      </c>
      <c r="F132" s="18">
        <v>1.3539669999999999</v>
      </c>
      <c r="G132" s="18">
        <v>1.7971776666666599</v>
      </c>
      <c r="H132" s="18">
        <v>0.363572723539276</v>
      </c>
      <c r="I132" s="18" t="s">
        <v>225</v>
      </c>
      <c r="J132" s="18">
        <v>0.25661786769370898</v>
      </c>
      <c r="K132" s="18" t="s">
        <v>225</v>
      </c>
      <c r="L132" s="18">
        <v>1.76545123051337E-2</v>
      </c>
      <c r="M132" s="18" t="s">
        <v>225</v>
      </c>
      <c r="N132" s="18">
        <v>-0.12950672385936801</v>
      </c>
      <c r="O132" s="18" t="s">
        <v>225</v>
      </c>
      <c r="P132" s="19" t="s">
        <v>185</v>
      </c>
      <c r="Q132" s="19" t="s">
        <v>69</v>
      </c>
      <c r="R132" s="18" t="s">
        <v>69</v>
      </c>
      <c r="S132" s="18" t="s">
        <v>176</v>
      </c>
      <c r="T132" s="18" t="s">
        <v>505</v>
      </c>
    </row>
    <row r="133" spans="1:20" x14ac:dyDescent="0.25">
      <c r="A133" s="18" t="s">
        <v>506</v>
      </c>
      <c r="B133" s="18" t="s">
        <v>171</v>
      </c>
      <c r="C133" s="18">
        <v>9.4703949999999697</v>
      </c>
      <c r="D133" s="18">
        <v>4.8718143333333304</v>
      </c>
      <c r="E133" s="18">
        <v>3.14396866666667</v>
      </c>
      <c r="F133" s="18">
        <v>2.17323666666667</v>
      </c>
      <c r="G133" s="18">
        <v>5.5789489999999997</v>
      </c>
      <c r="H133" s="18">
        <v>-0.61822790553996199</v>
      </c>
      <c r="I133" s="18" t="s">
        <v>225</v>
      </c>
      <c r="J133" s="18">
        <v>-0.74500429418748004</v>
      </c>
      <c r="K133" s="18" t="s">
        <v>225</v>
      </c>
      <c r="L133" s="18">
        <v>-1.03003722980392</v>
      </c>
      <c r="M133" s="18" t="s">
        <v>225</v>
      </c>
      <c r="N133" s="18">
        <v>-0.43056156834303599</v>
      </c>
      <c r="O133" s="18" t="s">
        <v>225</v>
      </c>
      <c r="P133" s="19" t="s">
        <v>185</v>
      </c>
      <c r="Q133" s="19" t="s">
        <v>69</v>
      </c>
      <c r="R133" s="18" t="s">
        <v>69</v>
      </c>
      <c r="S133" s="18" t="s">
        <v>176</v>
      </c>
      <c r="T133" s="18" t="s">
        <v>266</v>
      </c>
    </row>
    <row r="134" spans="1:20" ht="86.4" x14ac:dyDescent="0.25">
      <c r="A134" s="18" t="s">
        <v>507</v>
      </c>
      <c r="B134" s="18" t="s">
        <v>171</v>
      </c>
      <c r="C134" s="18">
        <v>12.3170933333333</v>
      </c>
      <c r="D134" s="18">
        <v>12.8337166666667</v>
      </c>
      <c r="E134" s="18">
        <v>7.1026579999999999</v>
      </c>
      <c r="F134" s="18">
        <v>3.0690126666666702</v>
      </c>
      <c r="G134" s="18">
        <v>4.9975496666666697</v>
      </c>
      <c r="H134" s="18">
        <v>0.39982028199123798</v>
      </c>
      <c r="I134" s="18" t="s">
        <v>225</v>
      </c>
      <c r="J134" s="18">
        <v>4.8227776530504397E-2</v>
      </c>
      <c r="K134" s="18" t="s">
        <v>225</v>
      </c>
      <c r="L134" s="18">
        <v>-0.95221899552785605</v>
      </c>
      <c r="M134" s="18" t="s">
        <v>225</v>
      </c>
      <c r="N134" s="18">
        <v>-0.96893451643359096</v>
      </c>
      <c r="O134" s="18" t="s">
        <v>225</v>
      </c>
      <c r="P134" s="19" t="s">
        <v>185</v>
      </c>
      <c r="Q134" s="19" t="s">
        <v>508</v>
      </c>
      <c r="R134" s="18" t="s">
        <v>205</v>
      </c>
      <c r="S134" s="18" t="s">
        <v>176</v>
      </c>
      <c r="T134" s="18" t="s">
        <v>509</v>
      </c>
    </row>
    <row r="135" spans="1:20" ht="409.6" x14ac:dyDescent="0.25">
      <c r="A135" s="18" t="s">
        <v>510</v>
      </c>
      <c r="B135" s="18" t="s">
        <v>171</v>
      </c>
      <c r="C135" s="18">
        <v>2.9115039999999999</v>
      </c>
      <c r="D135" s="18">
        <v>1.2991126666666699</v>
      </c>
      <c r="E135" s="18">
        <v>3.1722876666666702</v>
      </c>
      <c r="F135" s="18">
        <v>0.72498333333333298</v>
      </c>
      <c r="G135" s="18">
        <v>3.9060526666666702</v>
      </c>
      <c r="H135" s="18">
        <v>-0.81945492986747304</v>
      </c>
      <c r="I135" s="18" t="s">
        <v>225</v>
      </c>
      <c r="J135" s="18">
        <v>0.96171572137972094</v>
      </c>
      <c r="K135" s="18" t="s">
        <v>225</v>
      </c>
      <c r="L135" s="18">
        <v>-0.94482586304330995</v>
      </c>
      <c r="M135" s="18" t="s">
        <v>225</v>
      </c>
      <c r="N135" s="18">
        <v>0.75681159800996101</v>
      </c>
      <c r="O135" s="18" t="s">
        <v>225</v>
      </c>
      <c r="P135" s="19" t="s">
        <v>489</v>
      </c>
      <c r="Q135" s="19" t="s">
        <v>511</v>
      </c>
      <c r="R135" s="18" t="s">
        <v>205</v>
      </c>
      <c r="S135" s="18" t="s">
        <v>176</v>
      </c>
      <c r="T135" s="18" t="s">
        <v>512</v>
      </c>
    </row>
    <row r="136" spans="1:20" ht="86.4" x14ac:dyDescent="0.25">
      <c r="A136" s="18" t="s">
        <v>513</v>
      </c>
      <c r="B136" s="18" t="s">
        <v>171</v>
      </c>
      <c r="C136" s="18">
        <v>47.977661333333302</v>
      </c>
      <c r="D136" s="18">
        <v>49.982753666666703</v>
      </c>
      <c r="E136" s="18">
        <v>36.970356000000002</v>
      </c>
      <c r="F136" s="18">
        <v>22.8858976666667</v>
      </c>
      <c r="G136" s="18">
        <v>25.917661333333299</v>
      </c>
      <c r="H136" s="18">
        <v>0.39974488632598298</v>
      </c>
      <c r="I136" s="18" t="s">
        <v>225</v>
      </c>
      <c r="J136" s="18">
        <v>0.460364311799565</v>
      </c>
      <c r="K136" s="18" t="s">
        <v>225</v>
      </c>
      <c r="L136" s="18">
        <v>-3.6567902167421402E-2</v>
      </c>
      <c r="M136" s="18" t="s">
        <v>225</v>
      </c>
      <c r="N136" s="18">
        <v>-0.55656517146131201</v>
      </c>
      <c r="O136" s="18" t="s">
        <v>225</v>
      </c>
      <c r="P136" s="19" t="s">
        <v>185</v>
      </c>
      <c r="Q136" s="19" t="s">
        <v>389</v>
      </c>
      <c r="R136" s="18" t="s">
        <v>205</v>
      </c>
      <c r="S136" s="18" t="s">
        <v>176</v>
      </c>
      <c r="T136" s="18" t="s">
        <v>385</v>
      </c>
    </row>
    <row r="137" spans="1:20" ht="86.4" x14ac:dyDescent="0.25">
      <c r="A137" s="18" t="s">
        <v>514</v>
      </c>
      <c r="B137" s="18" t="s">
        <v>171</v>
      </c>
      <c r="C137" s="18">
        <v>14.174488</v>
      </c>
      <c r="D137" s="18">
        <v>14.459236333333299</v>
      </c>
      <c r="E137" s="18">
        <v>7.2238660000000001</v>
      </c>
      <c r="F137" s="18">
        <v>3.51653233333333</v>
      </c>
      <c r="G137" s="18">
        <v>5.2882733333333301</v>
      </c>
      <c r="H137" s="18">
        <v>0.36812399951049202</v>
      </c>
      <c r="I137" s="18" t="s">
        <v>225</v>
      </c>
      <c r="J137" s="18">
        <v>-0.12642566509245501</v>
      </c>
      <c r="K137" s="18" t="s">
        <v>225</v>
      </c>
      <c r="L137" s="18">
        <v>-0.93198059305094605</v>
      </c>
      <c r="M137" s="18" t="s">
        <v>225</v>
      </c>
      <c r="N137" s="18">
        <v>-1.0917999727327401</v>
      </c>
      <c r="O137" s="18" t="s">
        <v>172</v>
      </c>
      <c r="P137" s="19" t="s">
        <v>450</v>
      </c>
      <c r="Q137" s="19" t="s">
        <v>451</v>
      </c>
      <c r="R137" s="18" t="s">
        <v>205</v>
      </c>
      <c r="S137" s="18" t="s">
        <v>176</v>
      </c>
      <c r="T137" s="18" t="s">
        <v>452</v>
      </c>
    </row>
    <row r="138" spans="1:20" x14ac:dyDescent="0.25">
      <c r="A138" s="18" t="s">
        <v>515</v>
      </c>
      <c r="B138" s="18" t="s">
        <v>171</v>
      </c>
      <c r="C138" s="18">
        <v>31.8626796666667</v>
      </c>
      <c r="D138" s="18">
        <v>18.374568333333301</v>
      </c>
      <c r="E138" s="18">
        <v>32.973317000000002</v>
      </c>
      <c r="F138" s="18">
        <v>23.0522253333333</v>
      </c>
      <c r="G138" s="18">
        <v>35.233060333333299</v>
      </c>
      <c r="H138" s="18">
        <v>-0.454956191765227</v>
      </c>
      <c r="I138" s="18" t="s">
        <v>225</v>
      </c>
      <c r="J138" s="18">
        <v>0.88337432713369901</v>
      </c>
      <c r="K138" s="18" t="s">
        <v>225</v>
      </c>
      <c r="L138" s="18">
        <v>0.57543570459502602</v>
      </c>
      <c r="M138" s="18" t="s">
        <v>225</v>
      </c>
      <c r="N138" s="18">
        <v>0.47592951157706997</v>
      </c>
      <c r="O138" s="18" t="s">
        <v>225</v>
      </c>
      <c r="P138" s="19" t="s">
        <v>185</v>
      </c>
      <c r="Q138" s="19" t="s">
        <v>69</v>
      </c>
      <c r="R138" s="18" t="s">
        <v>69</v>
      </c>
      <c r="S138" s="18" t="s">
        <v>176</v>
      </c>
      <c r="T138" s="18" t="s">
        <v>434</v>
      </c>
    </row>
    <row r="139" spans="1:20" ht="409.6" x14ac:dyDescent="0.25">
      <c r="A139" s="18" t="s">
        <v>516</v>
      </c>
      <c r="B139" s="18" t="s">
        <v>171</v>
      </c>
      <c r="C139" s="18">
        <v>1.2370083333333299</v>
      </c>
      <c r="D139" s="18">
        <v>0.82294133333333297</v>
      </c>
      <c r="E139" s="18">
        <v>0.36346966666666702</v>
      </c>
      <c r="F139" s="18">
        <v>0.34413566666666701</v>
      </c>
      <c r="G139" s="18">
        <v>1.25421733333333</v>
      </c>
      <c r="H139" s="18">
        <v>-0.27094845928616201</v>
      </c>
      <c r="I139" s="18" t="s">
        <v>225</v>
      </c>
      <c r="J139" s="18">
        <v>-0.90029057906452803</v>
      </c>
      <c r="K139" s="18" t="s">
        <v>225</v>
      </c>
      <c r="L139" s="18">
        <v>-0.70656215350684703</v>
      </c>
      <c r="M139" s="18" t="s">
        <v>225</v>
      </c>
      <c r="N139" s="18">
        <v>0.30841130343221901</v>
      </c>
      <c r="O139" s="18" t="s">
        <v>225</v>
      </c>
      <c r="P139" s="19" t="s">
        <v>517</v>
      </c>
      <c r="Q139" s="19" t="s">
        <v>518</v>
      </c>
      <c r="R139" s="18" t="s">
        <v>205</v>
      </c>
      <c r="S139" s="18" t="s">
        <v>176</v>
      </c>
      <c r="T139" s="18" t="s">
        <v>499</v>
      </c>
    </row>
    <row r="140" spans="1:20" x14ac:dyDescent="0.25">
      <c r="A140" s="18" t="s">
        <v>519</v>
      </c>
      <c r="B140" s="18" t="s">
        <v>171</v>
      </c>
      <c r="C140" s="18">
        <v>22.6533503333333</v>
      </c>
      <c r="D140" s="18">
        <v>17.7041166666667</v>
      </c>
      <c r="E140" s="18">
        <v>15.6909646666667</v>
      </c>
      <c r="F140" s="18">
        <v>15.347149</v>
      </c>
      <c r="G140" s="18">
        <v>25.055928999999999</v>
      </c>
      <c r="H140" s="18">
        <v>-1.54699571903303E-2</v>
      </c>
      <c r="I140" s="18" t="s">
        <v>225</v>
      </c>
      <c r="J140" s="18">
        <v>0.311963228264454</v>
      </c>
      <c r="K140" s="18" t="s">
        <v>225</v>
      </c>
      <c r="L140" s="18">
        <v>0.485043228261474</v>
      </c>
      <c r="M140" s="18" t="s">
        <v>225</v>
      </c>
      <c r="N140" s="18">
        <v>0.47899317570960198</v>
      </c>
      <c r="O140" s="18" t="s">
        <v>225</v>
      </c>
      <c r="P140" s="19" t="s">
        <v>185</v>
      </c>
      <c r="Q140" s="19" t="s">
        <v>69</v>
      </c>
      <c r="R140" s="18" t="s">
        <v>69</v>
      </c>
      <c r="S140" s="18" t="s">
        <v>176</v>
      </c>
      <c r="T140" s="18" t="s">
        <v>434</v>
      </c>
    </row>
    <row r="141" spans="1:20" ht="273.60000000000002" x14ac:dyDescent="0.25">
      <c r="A141" s="18" t="s">
        <v>520</v>
      </c>
      <c r="B141" s="18" t="s">
        <v>171</v>
      </c>
      <c r="C141" s="18">
        <v>33.290233999999998</v>
      </c>
      <c r="D141" s="18">
        <v>132.76958166666699</v>
      </c>
      <c r="E141" s="18">
        <v>21.1159343333333</v>
      </c>
      <c r="F141" s="18">
        <v>27.549701666666699</v>
      </c>
      <c r="G141" s="18">
        <v>10.220242333333299</v>
      </c>
      <c r="H141" s="18">
        <v>2.35000898672835</v>
      </c>
      <c r="I141" s="18" t="s">
        <v>364</v>
      </c>
      <c r="J141" s="18">
        <v>0.206206878281255</v>
      </c>
      <c r="K141" s="18" t="s">
        <v>225</v>
      </c>
      <c r="L141" s="18">
        <v>0.81260043429935402</v>
      </c>
      <c r="M141" s="18" t="s">
        <v>225</v>
      </c>
      <c r="N141" s="18">
        <v>-1.3788596382270499</v>
      </c>
      <c r="O141" s="18" t="s">
        <v>172</v>
      </c>
      <c r="P141" s="19" t="s">
        <v>277</v>
      </c>
      <c r="Q141" s="19" t="s">
        <v>521</v>
      </c>
      <c r="R141" s="18" t="s">
        <v>205</v>
      </c>
      <c r="S141" s="18" t="s">
        <v>176</v>
      </c>
      <c r="T141" s="18" t="s">
        <v>279</v>
      </c>
    </row>
    <row r="142" spans="1:20" ht="230.4" x14ac:dyDescent="0.25">
      <c r="A142" s="18" t="s">
        <v>522</v>
      </c>
      <c r="B142" s="18" t="s">
        <v>171</v>
      </c>
      <c r="C142" s="18">
        <v>14.746579333333299</v>
      </c>
      <c r="D142" s="18">
        <v>35.172749000000003</v>
      </c>
      <c r="E142" s="18">
        <v>7.4308393333333296</v>
      </c>
      <c r="F142" s="18">
        <v>4.3115906666666701</v>
      </c>
      <c r="G142" s="18">
        <v>2.0466359999999999</v>
      </c>
      <c r="H142" s="18">
        <v>1.5817403647536501</v>
      </c>
      <c r="I142" s="18" t="s">
        <v>364</v>
      </c>
      <c r="J142" s="18">
        <v>-0.14899398444491499</v>
      </c>
      <c r="K142" s="18" t="s">
        <v>225</v>
      </c>
      <c r="L142" s="18">
        <v>-0.71256146389925601</v>
      </c>
      <c r="M142" s="18" t="s">
        <v>225</v>
      </c>
      <c r="N142" s="18">
        <v>-2.4930321640009701</v>
      </c>
      <c r="O142" s="18" t="s">
        <v>172</v>
      </c>
      <c r="P142" s="19" t="s">
        <v>212</v>
      </c>
      <c r="Q142" s="19" t="s">
        <v>523</v>
      </c>
      <c r="R142" s="18" t="s">
        <v>205</v>
      </c>
      <c r="S142" s="18" t="s">
        <v>176</v>
      </c>
      <c r="T142" s="18" t="s">
        <v>214</v>
      </c>
    </row>
    <row r="143" spans="1:20" ht="86.4" x14ac:dyDescent="0.25">
      <c r="A143" s="18" t="s">
        <v>524</v>
      </c>
      <c r="B143" s="18" t="s">
        <v>171</v>
      </c>
      <c r="C143" s="18">
        <v>1.697084</v>
      </c>
      <c r="D143" s="18">
        <v>2.478119</v>
      </c>
      <c r="E143" s="18">
        <v>5.6818850000000003</v>
      </c>
      <c r="F143" s="18">
        <v>1.5701419999999999</v>
      </c>
      <c r="G143" s="18">
        <v>5.2287006666666702</v>
      </c>
      <c r="H143" s="18">
        <v>0.879227572610491</v>
      </c>
      <c r="I143" s="18" t="s">
        <v>225</v>
      </c>
      <c r="J143" s="18">
        <v>2.5607831846117999</v>
      </c>
      <c r="K143" s="18" t="s">
        <v>364</v>
      </c>
      <c r="L143" s="18">
        <v>0.944512954822738</v>
      </c>
      <c r="M143" s="18" t="s">
        <v>225</v>
      </c>
      <c r="N143" s="18">
        <v>1.9509704540661701</v>
      </c>
      <c r="O143" s="18" t="s">
        <v>364</v>
      </c>
      <c r="P143" s="19" t="s">
        <v>185</v>
      </c>
      <c r="Q143" s="19" t="s">
        <v>525</v>
      </c>
      <c r="R143" s="18" t="s">
        <v>205</v>
      </c>
      <c r="S143" s="18" t="s">
        <v>176</v>
      </c>
      <c r="T143" s="18" t="s">
        <v>526</v>
      </c>
    </row>
    <row r="144" spans="1:20" ht="409.6" x14ac:dyDescent="0.25">
      <c r="A144" s="18" t="s">
        <v>527</v>
      </c>
      <c r="B144" s="18" t="s">
        <v>171</v>
      </c>
      <c r="C144" s="18">
        <v>1.40126033333333</v>
      </c>
      <c r="D144" s="18">
        <v>0.53491433333333305</v>
      </c>
      <c r="E144" s="18">
        <v>4.3333719999999998</v>
      </c>
      <c r="F144" s="18">
        <v>0.64346366666666699</v>
      </c>
      <c r="G144" s="18">
        <v>2.9436866666666699</v>
      </c>
      <c r="H144" s="18">
        <v>-1.0501088082249299</v>
      </c>
      <c r="I144" s="18" t="s">
        <v>225</v>
      </c>
      <c r="J144" s="18">
        <v>2.4516353137427802</v>
      </c>
      <c r="K144" s="18" t="s">
        <v>364</v>
      </c>
      <c r="L144" s="18">
        <v>-3.63835473720426E-2</v>
      </c>
      <c r="M144" s="18" t="s">
        <v>225</v>
      </c>
      <c r="N144" s="18">
        <v>1.38908226762256</v>
      </c>
      <c r="O144" s="18" t="s">
        <v>364</v>
      </c>
      <c r="P144" s="19" t="s">
        <v>293</v>
      </c>
      <c r="Q144" s="19" t="s">
        <v>528</v>
      </c>
      <c r="R144" s="18" t="s">
        <v>181</v>
      </c>
      <c r="S144" s="18" t="s">
        <v>182</v>
      </c>
      <c r="T144" s="18" t="s">
        <v>303</v>
      </c>
    </row>
    <row r="145" spans="1:20" ht="86.4" x14ac:dyDescent="0.25">
      <c r="A145" s="18" t="s">
        <v>529</v>
      </c>
      <c r="B145" s="18" t="s">
        <v>171</v>
      </c>
      <c r="C145" s="18">
        <v>32.378884999999997</v>
      </c>
      <c r="D145" s="18">
        <v>45.325204333333303</v>
      </c>
      <c r="E145" s="18">
        <v>43.1921896666666</v>
      </c>
      <c r="F145" s="18">
        <v>30.315704666666601</v>
      </c>
      <c r="G145" s="18">
        <v>29.418603000000001</v>
      </c>
      <c r="H145" s="18">
        <v>0.82536389519499398</v>
      </c>
      <c r="I145" s="18" t="s">
        <v>225</v>
      </c>
      <c r="J145" s="18">
        <v>1.2504287759342101</v>
      </c>
      <c r="K145" s="18" t="s">
        <v>364</v>
      </c>
      <c r="L145" s="18">
        <v>0.95213670206955403</v>
      </c>
      <c r="M145" s="18" t="s">
        <v>225</v>
      </c>
      <c r="N145" s="18">
        <v>0.19287149270293399</v>
      </c>
      <c r="O145" s="18" t="s">
        <v>225</v>
      </c>
      <c r="P145" s="19" t="s">
        <v>185</v>
      </c>
      <c r="Q145" s="19" t="s">
        <v>530</v>
      </c>
      <c r="R145" s="18" t="s">
        <v>181</v>
      </c>
      <c r="S145" s="18" t="s">
        <v>176</v>
      </c>
      <c r="T145" s="18" t="s">
        <v>310</v>
      </c>
    </row>
    <row r="146" spans="1:20" ht="409.6" x14ac:dyDescent="0.25">
      <c r="A146" s="18" t="s">
        <v>531</v>
      </c>
      <c r="B146" s="18" t="s">
        <v>171</v>
      </c>
      <c r="C146" s="18">
        <v>8.7706746666666593</v>
      </c>
      <c r="D146" s="18">
        <v>10.312809</v>
      </c>
      <c r="E146" s="18">
        <v>16.311429333333301</v>
      </c>
      <c r="F146" s="18">
        <v>8.1332869999999993</v>
      </c>
      <c r="G146" s="18">
        <v>10.2893073333333</v>
      </c>
      <c r="H146" s="18">
        <v>0.57373521014166196</v>
      </c>
      <c r="I146" s="18" t="s">
        <v>225</v>
      </c>
      <c r="J146" s="18">
        <v>1.7313789929389201</v>
      </c>
      <c r="K146" s="18" t="s">
        <v>364</v>
      </c>
      <c r="L146" s="18">
        <v>0.96063479029126897</v>
      </c>
      <c r="M146" s="18" t="s">
        <v>225</v>
      </c>
      <c r="N146" s="18">
        <v>0.561942768444606</v>
      </c>
      <c r="O146" s="18" t="s">
        <v>225</v>
      </c>
      <c r="P146" s="19" t="s">
        <v>501</v>
      </c>
      <c r="Q146" s="19" t="s">
        <v>532</v>
      </c>
      <c r="R146" s="18" t="s">
        <v>191</v>
      </c>
      <c r="S146" s="18" t="s">
        <v>176</v>
      </c>
      <c r="T146" s="18" t="s">
        <v>503</v>
      </c>
    </row>
    <row r="147" spans="1:20" ht="86.4" x14ac:dyDescent="0.25">
      <c r="A147" s="18" t="s">
        <v>533</v>
      </c>
      <c r="B147" s="18" t="s">
        <v>171</v>
      </c>
      <c r="C147" s="18">
        <v>65.504063666666696</v>
      </c>
      <c r="D147" s="18">
        <v>77.820570666666697</v>
      </c>
      <c r="E147" s="18">
        <v>86.621200333333306</v>
      </c>
      <c r="F147" s="18">
        <v>48.755234999999999</v>
      </c>
      <c r="G147" s="18">
        <v>37.310683333333301</v>
      </c>
      <c r="H147" s="18">
        <v>0.58662524680178396</v>
      </c>
      <c r="I147" s="18" t="s">
        <v>225</v>
      </c>
      <c r="J147" s="18">
        <v>1.2382428143480599</v>
      </c>
      <c r="K147" s="18" t="s">
        <v>364</v>
      </c>
      <c r="L147" s="18">
        <v>0.63524105019468602</v>
      </c>
      <c r="M147" s="18" t="s">
        <v>225</v>
      </c>
      <c r="N147" s="18">
        <v>-0.478977043903206</v>
      </c>
      <c r="O147" s="18" t="s">
        <v>225</v>
      </c>
      <c r="P147" s="19" t="s">
        <v>189</v>
      </c>
      <c r="Q147" s="19" t="s">
        <v>534</v>
      </c>
      <c r="R147" s="18" t="s">
        <v>205</v>
      </c>
      <c r="S147" s="18" t="s">
        <v>176</v>
      </c>
      <c r="T147" s="18" t="s">
        <v>535</v>
      </c>
    </row>
    <row r="148" spans="1:20" ht="409.6" x14ac:dyDescent="0.25">
      <c r="A148" s="18" t="s">
        <v>536</v>
      </c>
      <c r="B148" s="18" t="s">
        <v>171</v>
      </c>
      <c r="C148" s="18">
        <v>1.652873</v>
      </c>
      <c r="D148" s="18">
        <v>0.75630633333333297</v>
      </c>
      <c r="E148" s="18">
        <v>1.9245013333333301</v>
      </c>
      <c r="F148" s="18">
        <v>0.87829666666666695</v>
      </c>
      <c r="G148" s="18">
        <v>3.500394</v>
      </c>
      <c r="H148" s="18">
        <v>-0.75927485996698396</v>
      </c>
      <c r="I148" s="18" t="s">
        <v>225</v>
      </c>
      <c r="J148" s="18">
        <v>1.05294365730961</v>
      </c>
      <c r="K148" s="18" t="s">
        <v>364</v>
      </c>
      <c r="L148" s="18">
        <v>0.194481554727609</v>
      </c>
      <c r="M148" s="18" t="s">
        <v>225</v>
      </c>
      <c r="N148" s="18">
        <v>1.4129878267281699</v>
      </c>
      <c r="O148" s="18" t="s">
        <v>364</v>
      </c>
      <c r="P148" s="19" t="s">
        <v>537</v>
      </c>
      <c r="Q148" s="19" t="s">
        <v>538</v>
      </c>
      <c r="R148" s="18" t="s">
        <v>205</v>
      </c>
      <c r="S148" s="18" t="s">
        <v>176</v>
      </c>
      <c r="T148" s="18" t="s">
        <v>323</v>
      </c>
    </row>
    <row r="149" spans="1:20" ht="72" x14ac:dyDescent="0.25">
      <c r="A149" s="18" t="s">
        <v>539</v>
      </c>
      <c r="B149" s="18" t="s">
        <v>171</v>
      </c>
      <c r="C149" s="18">
        <v>4.40770633333333</v>
      </c>
      <c r="D149" s="18">
        <v>3.6032126666666699</v>
      </c>
      <c r="E149" s="18">
        <v>7.1742840000000001</v>
      </c>
      <c r="F149" s="18">
        <v>3.51242066666667</v>
      </c>
      <c r="G149" s="18">
        <v>4.7941893333333301</v>
      </c>
      <c r="H149" s="18">
        <v>4.7607438450610801E-2</v>
      </c>
      <c r="I149" s="18" t="s">
        <v>225</v>
      </c>
      <c r="J149" s="18">
        <v>1.54519646178447</v>
      </c>
      <c r="K149" s="18" t="s">
        <v>364</v>
      </c>
      <c r="L149" s="18">
        <v>0.74702422818347303</v>
      </c>
      <c r="M149" s="18" t="s">
        <v>225</v>
      </c>
      <c r="N149" s="18">
        <v>0.45147545593254501</v>
      </c>
      <c r="O149" s="18" t="s">
        <v>225</v>
      </c>
      <c r="P149" s="19" t="s">
        <v>185</v>
      </c>
      <c r="Q149" s="19" t="s">
        <v>540</v>
      </c>
      <c r="R149" s="18" t="s">
        <v>69</v>
      </c>
      <c r="S149" s="18" t="s">
        <v>176</v>
      </c>
      <c r="T149" s="18" t="s">
        <v>397</v>
      </c>
    </row>
    <row r="150" spans="1:20" ht="409.6" x14ac:dyDescent="0.25">
      <c r="A150" s="18" t="s">
        <v>541</v>
      </c>
      <c r="B150" s="18" t="s">
        <v>171</v>
      </c>
      <c r="C150" s="18">
        <v>5.6296536666666697</v>
      </c>
      <c r="D150" s="18">
        <v>1.806603</v>
      </c>
      <c r="E150" s="18">
        <v>9.5692850000000007</v>
      </c>
      <c r="F150" s="18">
        <v>3.7060483333333298</v>
      </c>
      <c r="G150" s="18">
        <v>2.208466</v>
      </c>
      <c r="H150" s="18">
        <v>-1.30380193546934</v>
      </c>
      <c r="I150" s="18" t="s">
        <v>225</v>
      </c>
      <c r="J150" s="18">
        <v>1.6004724573448501</v>
      </c>
      <c r="K150" s="18" t="s">
        <v>364</v>
      </c>
      <c r="L150" s="18">
        <v>0.51210196707714595</v>
      </c>
      <c r="M150" s="18" t="s">
        <v>225</v>
      </c>
      <c r="N150" s="18">
        <v>-1.0114322078003599</v>
      </c>
      <c r="O150" s="18" t="s">
        <v>225</v>
      </c>
      <c r="P150" s="19" t="s">
        <v>293</v>
      </c>
      <c r="Q150" s="19" t="s">
        <v>542</v>
      </c>
      <c r="R150" s="18" t="s">
        <v>181</v>
      </c>
      <c r="S150" s="18" t="s">
        <v>182</v>
      </c>
      <c r="T150" s="18" t="s">
        <v>303</v>
      </c>
    </row>
    <row r="151" spans="1:20" ht="86.4" x14ac:dyDescent="0.25">
      <c r="A151" s="18" t="s">
        <v>543</v>
      </c>
      <c r="B151" s="18" t="s">
        <v>171</v>
      </c>
      <c r="C151" s="18">
        <v>14.641595000000001</v>
      </c>
      <c r="D151" s="18">
        <v>15.756477666666701</v>
      </c>
      <c r="E151" s="18">
        <v>17.871328999999999</v>
      </c>
      <c r="F151" s="18">
        <v>9.9105620000000005</v>
      </c>
      <c r="G151" s="18">
        <v>2.1016076666666699</v>
      </c>
      <c r="H151" s="18">
        <v>0.44607758997408398</v>
      </c>
      <c r="I151" s="18" t="s">
        <v>225</v>
      </c>
      <c r="J151" s="18">
        <v>1.1161411904510901</v>
      </c>
      <c r="K151" s="18" t="s">
        <v>364</v>
      </c>
      <c r="L151" s="18">
        <v>0.51512859822068402</v>
      </c>
      <c r="M151" s="18" t="s">
        <v>225</v>
      </c>
      <c r="N151" s="18">
        <v>-2.4659256155504199</v>
      </c>
      <c r="O151" s="18" t="s">
        <v>172</v>
      </c>
      <c r="P151" s="19" t="s">
        <v>189</v>
      </c>
      <c r="Q151" s="19" t="s">
        <v>544</v>
      </c>
      <c r="R151" s="18" t="s">
        <v>205</v>
      </c>
      <c r="S151" s="18" t="s">
        <v>176</v>
      </c>
      <c r="T151" s="18" t="s">
        <v>545</v>
      </c>
    </row>
    <row r="152" spans="1:20" ht="409.6" x14ac:dyDescent="0.25">
      <c r="A152" s="18" t="s">
        <v>546</v>
      </c>
      <c r="B152" s="18" t="s">
        <v>171</v>
      </c>
      <c r="C152" s="18">
        <v>2.67880899999999</v>
      </c>
      <c r="D152" s="18">
        <v>2.9127523333333301</v>
      </c>
      <c r="E152" s="18">
        <v>3.2630493333333299</v>
      </c>
      <c r="F152" s="18">
        <v>2.5139870000000002</v>
      </c>
      <c r="G152" s="18">
        <v>3.39438533333333</v>
      </c>
      <c r="H152" s="18">
        <v>0.49899587143627</v>
      </c>
      <c r="I152" s="18" t="s">
        <v>225</v>
      </c>
      <c r="J152" s="18">
        <v>1.1199375275482799</v>
      </c>
      <c r="K152" s="18" t="s">
        <v>364</v>
      </c>
      <c r="L152" s="18">
        <v>0.96011962817810004</v>
      </c>
      <c r="M152" s="18" t="s">
        <v>225</v>
      </c>
      <c r="N152" s="18">
        <v>0.66837169155256804</v>
      </c>
      <c r="O152" s="18" t="s">
        <v>225</v>
      </c>
      <c r="P152" s="19" t="s">
        <v>517</v>
      </c>
      <c r="Q152" s="19" t="s">
        <v>547</v>
      </c>
      <c r="R152" s="18" t="s">
        <v>69</v>
      </c>
      <c r="S152" s="18" t="s">
        <v>176</v>
      </c>
      <c r="T152" s="18" t="s">
        <v>499</v>
      </c>
    </row>
    <row r="153" spans="1:20" ht="86.4" x14ac:dyDescent="0.25">
      <c r="A153" s="18" t="s">
        <v>548</v>
      </c>
      <c r="B153" s="18" t="s">
        <v>171</v>
      </c>
      <c r="C153" s="18">
        <v>1.7208636666666699</v>
      </c>
      <c r="D153" s="18">
        <v>2.866978</v>
      </c>
      <c r="E153" s="18">
        <v>2.826063</v>
      </c>
      <c r="F153" s="18">
        <v>1.0797986666666699</v>
      </c>
      <c r="G153" s="18">
        <v>1.9081570000000001</v>
      </c>
      <c r="H153" s="18">
        <v>1.0739781536041</v>
      </c>
      <c r="I153" s="18" t="s">
        <v>364</v>
      </c>
      <c r="J153" s="18">
        <v>1.5438420117579501</v>
      </c>
      <c r="K153" s="18" t="s">
        <v>364</v>
      </c>
      <c r="L153" s="18">
        <v>0.36575151686776203</v>
      </c>
      <c r="M153" s="18" t="s">
        <v>225</v>
      </c>
      <c r="N153" s="18">
        <v>0.485060091662114</v>
      </c>
      <c r="O153" s="18" t="s">
        <v>225</v>
      </c>
      <c r="P153" s="19" t="s">
        <v>185</v>
      </c>
      <c r="Q153" s="19" t="s">
        <v>549</v>
      </c>
      <c r="R153" s="18" t="s">
        <v>205</v>
      </c>
      <c r="S153" s="18" t="s">
        <v>176</v>
      </c>
      <c r="T153" s="18" t="s">
        <v>550</v>
      </c>
    </row>
    <row r="154" spans="1:20" ht="86.4" x14ac:dyDescent="0.25">
      <c r="A154" s="18" t="s">
        <v>551</v>
      </c>
      <c r="B154" s="18" t="s">
        <v>171</v>
      </c>
      <c r="C154" s="18">
        <v>11.989831333333299</v>
      </c>
      <c r="D154" s="18">
        <v>27.737158999999998</v>
      </c>
      <c r="E154" s="18">
        <v>18.112572666666701</v>
      </c>
      <c r="F154" s="18">
        <v>6.1033413333333302</v>
      </c>
      <c r="G154" s="18">
        <v>7.6102346666666696</v>
      </c>
      <c r="H154" s="18">
        <v>1.54711998308386</v>
      </c>
      <c r="I154" s="18" t="s">
        <v>364</v>
      </c>
      <c r="J154" s="18">
        <v>1.4270431795853</v>
      </c>
      <c r="K154" s="18" t="s">
        <v>364</v>
      </c>
      <c r="L154" s="18">
        <v>8.8810064068088501E-2</v>
      </c>
      <c r="M154" s="18" t="s">
        <v>225</v>
      </c>
      <c r="N154" s="18">
        <v>-0.32696114784400998</v>
      </c>
      <c r="O154" s="18" t="s">
        <v>225</v>
      </c>
      <c r="P154" s="19" t="s">
        <v>185</v>
      </c>
      <c r="Q154" s="19" t="s">
        <v>534</v>
      </c>
      <c r="R154" s="18" t="s">
        <v>205</v>
      </c>
      <c r="S154" s="18" t="s">
        <v>176</v>
      </c>
      <c r="T154" s="18" t="s">
        <v>552</v>
      </c>
    </row>
    <row r="155" spans="1:20" ht="115.2" x14ac:dyDescent="0.25">
      <c r="A155" s="18" t="s">
        <v>553</v>
      </c>
      <c r="B155" s="18" t="s">
        <v>171</v>
      </c>
      <c r="C155" s="18">
        <v>13.97279</v>
      </c>
      <c r="D155" s="18">
        <v>38.339508666666703</v>
      </c>
      <c r="E155" s="18">
        <v>27.014269333333299</v>
      </c>
      <c r="F155" s="18">
        <v>8.3348166666666703</v>
      </c>
      <c r="G155" s="18">
        <v>0.25328566666666702</v>
      </c>
      <c r="H155" s="18">
        <v>1.7934205717738301</v>
      </c>
      <c r="I155" s="18" t="s">
        <v>364</v>
      </c>
      <c r="J155" s="18">
        <v>1.8001607812631699</v>
      </c>
      <c r="K155" s="18" t="s">
        <v>364</v>
      </c>
      <c r="L155" s="18">
        <v>0.344880762014033</v>
      </c>
      <c r="M155" s="18" t="s">
        <v>225</v>
      </c>
      <c r="N155" s="18">
        <v>-5.4062071722619303</v>
      </c>
      <c r="O155" s="18" t="s">
        <v>172</v>
      </c>
      <c r="P155" s="19" t="s">
        <v>173</v>
      </c>
      <c r="Q155" s="19" t="s">
        <v>554</v>
      </c>
      <c r="R155" s="18" t="s">
        <v>175</v>
      </c>
      <c r="S155" s="18" t="s">
        <v>176</v>
      </c>
      <c r="T155" s="18" t="s">
        <v>177</v>
      </c>
    </row>
    <row r="156" spans="1:20" ht="86.4" x14ac:dyDescent="0.25">
      <c r="A156" s="18" t="s">
        <v>555</v>
      </c>
      <c r="B156" s="18" t="s">
        <v>171</v>
      </c>
      <c r="C156" s="18">
        <v>9.7005546666666707</v>
      </c>
      <c r="D156" s="18">
        <v>29.150293666666698</v>
      </c>
      <c r="E156" s="18">
        <v>16.5947593333333</v>
      </c>
      <c r="F156" s="18">
        <v>9.0138339999999992</v>
      </c>
      <c r="G156" s="18">
        <v>8.5731286666666708</v>
      </c>
      <c r="H156" s="18">
        <v>1.9241808212598399</v>
      </c>
      <c r="I156" s="18" t="s">
        <v>364</v>
      </c>
      <c r="J156" s="18">
        <v>1.61148829375985</v>
      </c>
      <c r="K156" s="18" t="s">
        <v>364</v>
      </c>
      <c r="L156" s="18">
        <v>0.94062197118604596</v>
      </c>
      <c r="M156" s="18" t="s">
        <v>225</v>
      </c>
      <c r="N156" s="18">
        <v>0.15765606476463701</v>
      </c>
      <c r="O156" s="18" t="s">
        <v>225</v>
      </c>
      <c r="P156" s="19" t="s">
        <v>185</v>
      </c>
      <c r="Q156" s="19" t="s">
        <v>556</v>
      </c>
      <c r="R156" s="18" t="s">
        <v>205</v>
      </c>
      <c r="S156" s="18" t="s">
        <v>176</v>
      </c>
      <c r="T156" s="18" t="s">
        <v>390</v>
      </c>
    </row>
    <row r="157" spans="1:20" ht="72" x14ac:dyDescent="0.25">
      <c r="A157" s="18" t="s">
        <v>557</v>
      </c>
      <c r="B157" s="18" t="s">
        <v>171</v>
      </c>
      <c r="C157" s="18">
        <v>4.2910686666666704</v>
      </c>
      <c r="D157" s="18">
        <v>1.3485246666666699</v>
      </c>
      <c r="E157" s="18">
        <v>4.5952380000000002</v>
      </c>
      <c r="F157" s="18">
        <v>4.4547933333333303</v>
      </c>
      <c r="G157" s="18">
        <v>31.9190893333333</v>
      </c>
      <c r="H157" s="18">
        <v>-1.23827218666738</v>
      </c>
      <c r="I157" s="18" t="s">
        <v>172</v>
      </c>
      <c r="J157" s="18">
        <v>0.93797196153055795</v>
      </c>
      <c r="K157" s="18" t="s">
        <v>225</v>
      </c>
      <c r="L157" s="18">
        <v>1.19940954254635</v>
      </c>
      <c r="M157" s="18" t="s">
        <v>364</v>
      </c>
      <c r="N157" s="18">
        <v>3.20565285077552</v>
      </c>
      <c r="O157" s="18" t="s">
        <v>364</v>
      </c>
      <c r="P157" s="19" t="s">
        <v>185</v>
      </c>
      <c r="Q157" s="19" t="s">
        <v>558</v>
      </c>
      <c r="R157" s="18" t="s">
        <v>181</v>
      </c>
      <c r="S157" s="18" t="s">
        <v>176</v>
      </c>
      <c r="T157" s="18" t="s">
        <v>201</v>
      </c>
    </row>
    <row r="158" spans="1:20" ht="115.2" x14ac:dyDescent="0.25">
      <c r="A158" s="18" t="s">
        <v>559</v>
      </c>
      <c r="B158" s="18" t="s">
        <v>171</v>
      </c>
      <c r="C158" s="18">
        <v>1.1768730000000001</v>
      </c>
      <c r="D158" s="18">
        <v>1.3126483333333301</v>
      </c>
      <c r="E158" s="18">
        <v>1.388538</v>
      </c>
      <c r="F158" s="18">
        <v>2.115634</v>
      </c>
      <c r="G158" s="18">
        <v>0.45324066666666701</v>
      </c>
      <c r="H158" s="18">
        <v>0.50351594168969205</v>
      </c>
      <c r="I158" s="18" t="s">
        <v>225</v>
      </c>
      <c r="J158" s="18">
        <v>1.0977772842872899</v>
      </c>
      <c r="K158" s="18" t="s">
        <v>225</v>
      </c>
      <c r="L158" s="18">
        <v>1.9596958965544899</v>
      </c>
      <c r="M158" s="18" t="s">
        <v>364</v>
      </c>
      <c r="N158" s="18" t="s">
        <v>69</v>
      </c>
      <c r="O158" s="18" t="s">
        <v>69</v>
      </c>
      <c r="P158" s="19" t="s">
        <v>173</v>
      </c>
      <c r="Q158" s="19" t="s">
        <v>560</v>
      </c>
      <c r="R158" s="18" t="s">
        <v>181</v>
      </c>
      <c r="S158" s="18" t="s">
        <v>176</v>
      </c>
      <c r="T158" s="18" t="s">
        <v>561</v>
      </c>
    </row>
    <row r="159" spans="1:20" ht="172.8" x14ac:dyDescent="0.25">
      <c r="A159" s="18" t="s">
        <v>562</v>
      </c>
      <c r="B159" s="18" t="s">
        <v>171</v>
      </c>
      <c r="C159" s="18">
        <v>6.9598353333333298</v>
      </c>
      <c r="D159" s="18">
        <v>5.4601389999999999</v>
      </c>
      <c r="E159" s="18">
        <v>3.6077426666666699</v>
      </c>
      <c r="F159" s="18">
        <v>10.465483000000001</v>
      </c>
      <c r="G159" s="18">
        <v>7.0357649999999996</v>
      </c>
      <c r="H159" s="18">
        <v>-7.4351927266919802E-3</v>
      </c>
      <c r="I159" s="18" t="s">
        <v>225</v>
      </c>
      <c r="J159" s="18">
        <v>-0.10778724290316299</v>
      </c>
      <c r="K159" s="18" t="s">
        <v>225</v>
      </c>
      <c r="L159" s="18">
        <v>1.6220197057001899</v>
      </c>
      <c r="M159" s="18" t="s">
        <v>364</v>
      </c>
      <c r="N159" s="18">
        <v>0.35649248550519402</v>
      </c>
      <c r="O159" s="18" t="s">
        <v>225</v>
      </c>
      <c r="P159" s="19" t="s">
        <v>257</v>
      </c>
      <c r="Q159" s="19" t="s">
        <v>563</v>
      </c>
      <c r="R159" s="18" t="s">
        <v>205</v>
      </c>
      <c r="S159" s="18" t="s">
        <v>176</v>
      </c>
      <c r="T159" s="18" t="s">
        <v>385</v>
      </c>
    </row>
    <row r="160" spans="1:20" ht="158.4" x14ac:dyDescent="0.25">
      <c r="A160" s="18" t="s">
        <v>564</v>
      </c>
      <c r="B160" s="18" t="s">
        <v>171</v>
      </c>
      <c r="C160" s="18">
        <v>4.9502076666666603</v>
      </c>
      <c r="D160" s="18">
        <v>2.8733196666666698</v>
      </c>
      <c r="E160" s="18">
        <v>1.93862133333333</v>
      </c>
      <c r="F160" s="18">
        <v>7.96656066666666</v>
      </c>
      <c r="G160" s="18">
        <v>13.021945333333299</v>
      </c>
      <c r="H160" s="18">
        <v>-0.439980300451358</v>
      </c>
      <c r="I160" s="18" t="s">
        <v>225</v>
      </c>
      <c r="J160" s="18">
        <v>-0.50978661612944598</v>
      </c>
      <c r="K160" s="18" t="s">
        <v>225</v>
      </c>
      <c r="L160" s="18">
        <v>1.75024401963993</v>
      </c>
      <c r="M160" s="18" t="s">
        <v>364</v>
      </c>
      <c r="N160" s="18">
        <v>1.7236425191021001</v>
      </c>
      <c r="O160" s="18" t="s">
        <v>364</v>
      </c>
      <c r="P160" s="19" t="s">
        <v>475</v>
      </c>
      <c r="Q160" s="19" t="s">
        <v>565</v>
      </c>
      <c r="R160" s="18" t="s">
        <v>191</v>
      </c>
      <c r="S160" s="18" t="s">
        <v>176</v>
      </c>
      <c r="T160" s="18" t="s">
        <v>566</v>
      </c>
    </row>
    <row r="161" spans="1:20" ht="72" x14ac:dyDescent="0.25">
      <c r="A161" s="18" t="s">
        <v>567</v>
      </c>
      <c r="B161" s="18" t="s">
        <v>171</v>
      </c>
      <c r="C161" s="18">
        <v>1.47730766666667</v>
      </c>
      <c r="D161" s="18">
        <v>1.3223003333333301</v>
      </c>
      <c r="E161" s="18">
        <v>1.9993063333333301</v>
      </c>
      <c r="F161" s="18">
        <v>3.2831076666666701</v>
      </c>
      <c r="G161" s="18">
        <v>3.11459366666667</v>
      </c>
      <c r="H161" s="18">
        <v>0.17263321750600499</v>
      </c>
      <c r="I161" s="18" t="s">
        <v>225</v>
      </c>
      <c r="J161" s="18">
        <v>1.2612766167398599</v>
      </c>
      <c r="K161" s="18" t="s">
        <v>225</v>
      </c>
      <c r="L161" s="18">
        <v>2.1720638612482102</v>
      </c>
      <c r="M161" s="18" t="s">
        <v>364</v>
      </c>
      <c r="N161" s="18">
        <v>1.400475701467</v>
      </c>
      <c r="O161" s="18" t="s">
        <v>364</v>
      </c>
      <c r="P161" s="19" t="s">
        <v>185</v>
      </c>
      <c r="Q161" s="19" t="s">
        <v>568</v>
      </c>
      <c r="R161" s="18" t="s">
        <v>209</v>
      </c>
      <c r="S161" s="18" t="s">
        <v>176</v>
      </c>
      <c r="T161" s="18" t="s">
        <v>394</v>
      </c>
    </row>
    <row r="162" spans="1:20" ht="86.4" x14ac:dyDescent="0.25">
      <c r="A162" s="18" t="s">
        <v>569</v>
      </c>
      <c r="B162" s="18" t="s">
        <v>171</v>
      </c>
      <c r="C162" s="18">
        <v>2.8872103333333299</v>
      </c>
      <c r="D162" s="18">
        <v>4.45205933333333</v>
      </c>
      <c r="E162" s="18">
        <v>2.78318933333333</v>
      </c>
      <c r="F162" s="18">
        <v>4.3449456666666704</v>
      </c>
      <c r="G162" s="18">
        <v>4.5909899999999997</v>
      </c>
      <c r="H162" s="18">
        <v>0.96245175431430796</v>
      </c>
      <c r="I162" s="18" t="s">
        <v>225</v>
      </c>
      <c r="J162" s="18">
        <v>0.77867195636126896</v>
      </c>
      <c r="K162" s="18" t="s">
        <v>225</v>
      </c>
      <c r="L162" s="18">
        <v>1.6309206317690399</v>
      </c>
      <c r="M162" s="18" t="s">
        <v>364</v>
      </c>
      <c r="N162" s="18">
        <v>0.99986073901889605</v>
      </c>
      <c r="O162" s="18" t="s">
        <v>225</v>
      </c>
      <c r="P162" s="19" t="s">
        <v>185</v>
      </c>
      <c r="Q162" s="19" t="s">
        <v>570</v>
      </c>
      <c r="R162" s="18" t="s">
        <v>252</v>
      </c>
      <c r="S162" s="18" t="s">
        <v>176</v>
      </c>
      <c r="T162" s="18" t="s">
        <v>571</v>
      </c>
    </row>
    <row r="163" spans="1:20" ht="158.4" x14ac:dyDescent="0.25">
      <c r="A163" s="18" t="s">
        <v>572</v>
      </c>
      <c r="B163" s="18" t="s">
        <v>171</v>
      </c>
      <c r="C163" s="18">
        <v>3.35578333333333</v>
      </c>
      <c r="D163" s="18">
        <v>1.2440243333333301</v>
      </c>
      <c r="E163" s="18">
        <v>0.410584333333333</v>
      </c>
      <c r="F163" s="18">
        <v>11.673506</v>
      </c>
      <c r="G163" s="18">
        <v>5.0529873333333297</v>
      </c>
      <c r="H163" s="18">
        <v>-1.07961448784891</v>
      </c>
      <c r="I163" s="18" t="s">
        <v>225</v>
      </c>
      <c r="J163" s="18">
        <v>-2.1671343131113399</v>
      </c>
      <c r="K163" s="18" t="s">
        <v>225</v>
      </c>
      <c r="L163" s="18">
        <v>2.81053916618702</v>
      </c>
      <c r="M163" s="18" t="s">
        <v>364</v>
      </c>
      <c r="N163" s="18">
        <v>0.90453885737924999</v>
      </c>
      <c r="O163" s="18" t="s">
        <v>225</v>
      </c>
      <c r="P163" s="19" t="s">
        <v>475</v>
      </c>
      <c r="Q163" s="19" t="s">
        <v>573</v>
      </c>
      <c r="R163" s="18" t="s">
        <v>191</v>
      </c>
      <c r="S163" s="18" t="s">
        <v>176</v>
      </c>
      <c r="T163" s="18" t="s">
        <v>574</v>
      </c>
    </row>
    <row r="164" spans="1:20" ht="172.8" x14ac:dyDescent="0.25">
      <c r="A164" s="18" t="s">
        <v>575</v>
      </c>
      <c r="B164" s="18" t="s">
        <v>171</v>
      </c>
      <c r="C164" s="18">
        <v>3.9181603333333301</v>
      </c>
      <c r="D164" s="18">
        <v>2.3358583333333298</v>
      </c>
      <c r="E164" s="18">
        <v>3.8647636666666698</v>
      </c>
      <c r="F164" s="18">
        <v>4.3699110000000001</v>
      </c>
      <c r="G164" s="18">
        <v>1.243687</v>
      </c>
      <c r="H164" s="18">
        <v>-0.39641719899688199</v>
      </c>
      <c r="I164" s="18" t="s">
        <v>225</v>
      </c>
      <c r="J164" s="18">
        <v>0.82390832041724804</v>
      </c>
      <c r="K164" s="18" t="s">
        <v>225</v>
      </c>
      <c r="L164" s="18">
        <v>1.2273578218216901</v>
      </c>
      <c r="M164" s="18" t="s">
        <v>364</v>
      </c>
      <c r="N164" s="18">
        <v>-1.3016511083603901</v>
      </c>
      <c r="O164" s="18" t="s">
        <v>172</v>
      </c>
      <c r="P164" s="19" t="s">
        <v>257</v>
      </c>
      <c r="Q164" s="19" t="s">
        <v>576</v>
      </c>
      <c r="R164" s="18" t="s">
        <v>205</v>
      </c>
      <c r="S164" s="18" t="s">
        <v>176</v>
      </c>
      <c r="T164" s="18" t="s">
        <v>385</v>
      </c>
    </row>
    <row r="165" spans="1:20" ht="86.4" x14ac:dyDescent="0.25">
      <c r="A165" s="18" t="s">
        <v>577</v>
      </c>
      <c r="B165" s="18" t="s">
        <v>171</v>
      </c>
      <c r="C165" s="18">
        <v>2.7923909999999998</v>
      </c>
      <c r="D165" s="18">
        <v>1.7031973333333299</v>
      </c>
      <c r="E165" s="18">
        <v>2.5268640000000002</v>
      </c>
      <c r="F165" s="18">
        <v>3.3972933333333302</v>
      </c>
      <c r="G165" s="18">
        <v>4.3556563333333296</v>
      </c>
      <c r="H165" s="18">
        <v>-0.38072449058374602</v>
      </c>
      <c r="I165" s="18" t="s">
        <v>225</v>
      </c>
      <c r="J165" s="18">
        <v>0.70728206008598904</v>
      </c>
      <c r="K165" s="18" t="s">
        <v>225</v>
      </c>
      <c r="L165" s="18">
        <v>1.3566114297537399</v>
      </c>
      <c r="M165" s="18" t="s">
        <v>364</v>
      </c>
      <c r="N165" s="18">
        <v>0.96875171004615701</v>
      </c>
      <c r="O165" s="18" t="s">
        <v>225</v>
      </c>
      <c r="P165" s="19" t="s">
        <v>578</v>
      </c>
      <c r="Q165" s="19" t="s">
        <v>579</v>
      </c>
      <c r="R165" s="18" t="s">
        <v>191</v>
      </c>
      <c r="S165" s="18" t="s">
        <v>176</v>
      </c>
      <c r="T165" s="18" t="s">
        <v>580</v>
      </c>
    </row>
    <row r="166" spans="1:20" ht="345.6" x14ac:dyDescent="0.25">
      <c r="A166" s="18" t="s">
        <v>581</v>
      </c>
      <c r="B166" s="18" t="s">
        <v>171</v>
      </c>
      <c r="C166" s="18">
        <v>23.335429000000001</v>
      </c>
      <c r="D166" s="18">
        <v>48.024096</v>
      </c>
      <c r="E166" s="18">
        <v>23.725438</v>
      </c>
      <c r="F166" s="18">
        <v>24.6755556666667</v>
      </c>
      <c r="G166" s="18">
        <v>7.7331260000000004</v>
      </c>
      <c r="H166" s="18">
        <v>1.3808217226191699</v>
      </c>
      <c r="I166" s="18" t="s">
        <v>364</v>
      </c>
      <c r="J166" s="18">
        <v>0.85669788492253696</v>
      </c>
      <c r="K166" s="18" t="s">
        <v>225</v>
      </c>
      <c r="L166" s="18">
        <v>1.11594909453409</v>
      </c>
      <c r="M166" s="18" t="s">
        <v>364</v>
      </c>
      <c r="N166" s="18">
        <v>-1.26164036382642</v>
      </c>
      <c r="O166" s="18" t="s">
        <v>172</v>
      </c>
      <c r="P166" s="19" t="s">
        <v>336</v>
      </c>
      <c r="Q166" s="19" t="s">
        <v>582</v>
      </c>
      <c r="R166" s="18" t="s">
        <v>209</v>
      </c>
      <c r="S166" s="18" t="s">
        <v>176</v>
      </c>
      <c r="T166" s="18" t="s">
        <v>210</v>
      </c>
    </row>
    <row r="167" spans="1:20" ht="144" x14ac:dyDescent="0.25">
      <c r="A167" s="18" t="s">
        <v>583</v>
      </c>
      <c r="B167" s="18" t="s">
        <v>171</v>
      </c>
      <c r="C167" s="18">
        <v>38.743391666666703</v>
      </c>
      <c r="D167" s="18">
        <v>78.392372333333299</v>
      </c>
      <c r="E167" s="18">
        <v>34.374296333333298</v>
      </c>
      <c r="F167" s="18">
        <v>42.295628666666701</v>
      </c>
      <c r="G167" s="18">
        <v>36.487572999999998</v>
      </c>
      <c r="H167" s="18">
        <v>1.3570199727074399</v>
      </c>
      <c r="I167" s="18" t="s">
        <v>364</v>
      </c>
      <c r="J167" s="18">
        <v>0.66562885108921399</v>
      </c>
      <c r="K167" s="18" t="s">
        <v>225</v>
      </c>
      <c r="L167" s="18">
        <v>1.1863343023195101</v>
      </c>
      <c r="M167" s="18" t="s">
        <v>364</v>
      </c>
      <c r="N167" s="18">
        <v>0.24859164278607901</v>
      </c>
      <c r="O167" s="18" t="s">
        <v>225</v>
      </c>
      <c r="P167" s="19" t="s">
        <v>307</v>
      </c>
      <c r="Q167" s="19" t="s">
        <v>584</v>
      </c>
      <c r="R167" s="18" t="s">
        <v>205</v>
      </c>
      <c r="S167" s="18" t="s">
        <v>176</v>
      </c>
      <c r="T167" s="18" t="s">
        <v>320</v>
      </c>
    </row>
    <row r="168" spans="1:20" ht="86.4" x14ac:dyDescent="0.25">
      <c r="A168" s="18" t="s">
        <v>585</v>
      </c>
      <c r="B168" s="18" t="s">
        <v>171</v>
      </c>
      <c r="C168" s="18">
        <v>3.67241366666667</v>
      </c>
      <c r="D168" s="18">
        <v>1.13666133333333</v>
      </c>
      <c r="E168" s="18">
        <v>35.791319000000001</v>
      </c>
      <c r="F168" s="18">
        <v>45.081983000000001</v>
      </c>
      <c r="G168" s="18">
        <v>19.183388999999998</v>
      </c>
      <c r="H168" s="18">
        <v>-1.35100831784703</v>
      </c>
      <c r="I168" s="18" t="s">
        <v>225</v>
      </c>
      <c r="J168" s="18">
        <v>4.1117235415050599</v>
      </c>
      <c r="K168" s="18" t="s">
        <v>364</v>
      </c>
      <c r="L168" s="18">
        <v>4.6700152678879396</v>
      </c>
      <c r="M168" s="18" t="s">
        <v>364</v>
      </c>
      <c r="N168" s="18">
        <v>2.7083486633866598</v>
      </c>
      <c r="O168" s="18" t="s">
        <v>364</v>
      </c>
      <c r="P168" s="19" t="s">
        <v>185</v>
      </c>
      <c r="Q168" s="19" t="s">
        <v>586</v>
      </c>
      <c r="R168" s="18" t="s">
        <v>191</v>
      </c>
      <c r="S168" s="18" t="s">
        <v>176</v>
      </c>
      <c r="T168" s="18" t="s">
        <v>587</v>
      </c>
    </row>
    <row r="169" spans="1:20" ht="86.4" x14ac:dyDescent="0.25">
      <c r="A169" s="18" t="s">
        <v>588</v>
      </c>
      <c r="B169" s="18" t="s">
        <v>171</v>
      </c>
      <c r="C169" s="18">
        <v>1.54041133333333</v>
      </c>
      <c r="D169" s="18">
        <v>0.95493166666666696</v>
      </c>
      <c r="E169" s="18">
        <v>3.5594769999999998</v>
      </c>
      <c r="F169" s="18">
        <v>1.7486096666666699</v>
      </c>
      <c r="G169" s="18">
        <v>0.70256066666666595</v>
      </c>
      <c r="H169" s="18">
        <v>-0.33093445309394398</v>
      </c>
      <c r="I169" s="18" t="s">
        <v>225</v>
      </c>
      <c r="J169" s="18">
        <v>2.04108930104417</v>
      </c>
      <c r="K169" s="18" t="s">
        <v>364</v>
      </c>
      <c r="L169" s="18">
        <v>1.2389333167922001</v>
      </c>
      <c r="M169" s="18" t="s">
        <v>364</v>
      </c>
      <c r="N169" s="18">
        <v>-0.79234160328840297</v>
      </c>
      <c r="O169" s="18" t="s">
        <v>225</v>
      </c>
      <c r="P169" s="19" t="s">
        <v>185</v>
      </c>
      <c r="Q169" s="19" t="s">
        <v>589</v>
      </c>
      <c r="R169" s="18" t="s">
        <v>191</v>
      </c>
      <c r="S169" s="18" t="s">
        <v>176</v>
      </c>
      <c r="T169" s="18" t="s">
        <v>587</v>
      </c>
    </row>
    <row r="170" spans="1:20" x14ac:dyDescent="0.25">
      <c r="A170" s="18" t="s">
        <v>590</v>
      </c>
      <c r="B170" s="18" t="s">
        <v>171</v>
      </c>
      <c r="C170" s="18">
        <v>6.77276233333333</v>
      </c>
      <c r="D170" s="18">
        <v>3.3700960000000002</v>
      </c>
      <c r="E170" s="18">
        <v>18.370041000000001</v>
      </c>
      <c r="F170" s="18">
        <v>13.710011</v>
      </c>
      <c r="G170" s="18">
        <v>13.3599903333333</v>
      </c>
      <c r="H170" s="18">
        <v>-0.65878615433023202</v>
      </c>
      <c r="I170" s="18" t="s">
        <v>225</v>
      </c>
      <c r="J170" s="18">
        <v>2.2857318503084398</v>
      </c>
      <c r="K170" s="18" t="s">
        <v>364</v>
      </c>
      <c r="L170" s="18">
        <v>2.0657592688638502</v>
      </c>
      <c r="M170" s="18" t="s">
        <v>364</v>
      </c>
      <c r="N170" s="18">
        <v>1.3146521605984001</v>
      </c>
      <c r="O170" s="18" t="s">
        <v>364</v>
      </c>
      <c r="P170" s="19" t="s">
        <v>185</v>
      </c>
      <c r="Q170" s="19" t="s">
        <v>69</v>
      </c>
      <c r="R170" s="18" t="s">
        <v>69</v>
      </c>
      <c r="S170" s="18" t="s">
        <v>176</v>
      </c>
      <c r="T170" s="18" t="s">
        <v>591</v>
      </c>
    </row>
    <row r="171" spans="1:20" x14ac:dyDescent="0.25">
      <c r="A171" s="18" t="s">
        <v>592</v>
      </c>
      <c r="B171" s="18" t="s">
        <v>171</v>
      </c>
      <c r="C171" s="18">
        <v>9.5484340000000003</v>
      </c>
      <c r="D171" s="18">
        <v>8.6878706666666705</v>
      </c>
      <c r="E171" s="18">
        <v>40.453087333333301</v>
      </c>
      <c r="F171" s="18">
        <v>30.527391666666698</v>
      </c>
      <c r="G171" s="18">
        <v>8.6201966666666703</v>
      </c>
      <c r="H171" s="18">
        <v>0.20325848286499101</v>
      </c>
      <c r="I171" s="18" t="s">
        <v>225</v>
      </c>
      <c r="J171" s="18">
        <v>2.9155986668259999</v>
      </c>
      <c r="K171" s="18" t="s">
        <v>364</v>
      </c>
      <c r="L171" s="18">
        <v>2.7323895357496699</v>
      </c>
      <c r="M171" s="18" t="s">
        <v>364</v>
      </c>
      <c r="N171" s="18">
        <v>0.181899509764053</v>
      </c>
      <c r="O171" s="18" t="s">
        <v>225</v>
      </c>
      <c r="P171" s="19" t="s">
        <v>185</v>
      </c>
      <c r="Q171" s="19" t="s">
        <v>69</v>
      </c>
      <c r="R171" s="18" t="s">
        <v>69</v>
      </c>
      <c r="S171" s="18" t="s">
        <v>176</v>
      </c>
      <c r="T171" s="18" t="s">
        <v>310</v>
      </c>
    </row>
    <row r="172" spans="1:20" ht="388.8" x14ac:dyDescent="0.25">
      <c r="A172" s="18" t="s">
        <v>593</v>
      </c>
      <c r="B172" s="18" t="s">
        <v>171</v>
      </c>
      <c r="C172" s="18">
        <v>5.1725659999999998</v>
      </c>
      <c r="D172" s="18">
        <v>7.4219080000000002</v>
      </c>
      <c r="E172" s="18">
        <v>9.9086739999999995</v>
      </c>
      <c r="F172" s="18">
        <v>11.3113756666667</v>
      </c>
      <c r="G172" s="18">
        <v>3.1341246666666698</v>
      </c>
      <c r="H172" s="18">
        <v>0.86124350740281896</v>
      </c>
      <c r="I172" s="18" t="s">
        <v>225</v>
      </c>
      <c r="J172" s="18">
        <v>1.7764667359953199</v>
      </c>
      <c r="K172" s="18" t="s">
        <v>364</v>
      </c>
      <c r="L172" s="18">
        <v>2.2009691948632599</v>
      </c>
      <c r="M172" s="18" t="s">
        <v>364</v>
      </c>
      <c r="N172" s="18">
        <v>-0.38862104441459699</v>
      </c>
      <c r="O172" s="18" t="s">
        <v>225</v>
      </c>
      <c r="P172" s="19" t="s">
        <v>203</v>
      </c>
      <c r="Q172" s="19" t="s">
        <v>594</v>
      </c>
      <c r="R172" s="18" t="s">
        <v>205</v>
      </c>
      <c r="S172" s="18" t="s">
        <v>176</v>
      </c>
      <c r="T172" s="18" t="s">
        <v>269</v>
      </c>
    </row>
    <row r="173" spans="1:20" ht="86.4" x14ac:dyDescent="0.25">
      <c r="A173" s="18" t="s">
        <v>595</v>
      </c>
      <c r="B173" s="18" t="s">
        <v>171</v>
      </c>
      <c r="C173" s="18">
        <v>2.19838666666667</v>
      </c>
      <c r="D173" s="18">
        <v>5.2174269999999998</v>
      </c>
      <c r="E173" s="18">
        <v>22.845894999999999</v>
      </c>
      <c r="F173" s="18">
        <v>11.482995000000001</v>
      </c>
      <c r="G173" s="18">
        <v>11.009256333333299</v>
      </c>
      <c r="H173" s="18">
        <v>1.57576986225478</v>
      </c>
      <c r="I173" s="18" t="s">
        <v>225</v>
      </c>
      <c r="J173" s="18">
        <v>4.2120824511016801</v>
      </c>
      <c r="K173" s="18" t="s">
        <v>364</v>
      </c>
      <c r="L173" s="18">
        <v>3.44947777480616</v>
      </c>
      <c r="M173" s="18" t="s">
        <v>364</v>
      </c>
      <c r="N173" s="18">
        <v>2.6469383903846602</v>
      </c>
      <c r="O173" s="18" t="s">
        <v>364</v>
      </c>
      <c r="P173" s="19" t="s">
        <v>185</v>
      </c>
      <c r="Q173" s="19" t="s">
        <v>596</v>
      </c>
      <c r="R173" s="18" t="s">
        <v>205</v>
      </c>
      <c r="S173" s="18" t="s">
        <v>176</v>
      </c>
      <c r="T173" s="18" t="s">
        <v>499</v>
      </c>
    </row>
    <row r="174" spans="1:20" ht="409.6" x14ac:dyDescent="0.25">
      <c r="A174" s="18" t="s">
        <v>597</v>
      </c>
      <c r="B174" s="18" t="s">
        <v>171</v>
      </c>
      <c r="C174" s="18">
        <v>2.4798103333333299</v>
      </c>
      <c r="D174" s="18">
        <v>2.5470039999999998</v>
      </c>
      <c r="E174" s="18">
        <v>15.141121</v>
      </c>
      <c r="F174" s="18">
        <v>6.2686149999999996</v>
      </c>
      <c r="G174" s="18">
        <v>12.959640333333301</v>
      </c>
      <c r="H174" s="18">
        <v>0.378692097409569</v>
      </c>
      <c r="I174" s="18" t="s">
        <v>225</v>
      </c>
      <c r="J174" s="18">
        <v>3.4444766940242499</v>
      </c>
      <c r="K174" s="18" t="s">
        <v>364</v>
      </c>
      <c r="L174" s="18">
        <v>2.3778680688656602</v>
      </c>
      <c r="M174" s="18" t="s">
        <v>364</v>
      </c>
      <c r="N174" s="18">
        <v>2.7130505592707999</v>
      </c>
      <c r="O174" s="18" t="s">
        <v>364</v>
      </c>
      <c r="P174" s="19" t="s">
        <v>221</v>
      </c>
      <c r="Q174" s="19" t="s">
        <v>598</v>
      </c>
      <c r="R174" s="18" t="s">
        <v>205</v>
      </c>
      <c r="S174" s="18" t="s">
        <v>176</v>
      </c>
      <c r="T174" s="18" t="s">
        <v>317</v>
      </c>
    </row>
    <row r="175" spans="1:20" ht="409.6" x14ac:dyDescent="0.25">
      <c r="A175" s="18" t="s">
        <v>599</v>
      </c>
      <c r="B175" s="18" t="s">
        <v>171</v>
      </c>
      <c r="C175" s="18">
        <v>10.755103</v>
      </c>
      <c r="D175" s="18">
        <v>14.048550000000001</v>
      </c>
      <c r="E175" s="18">
        <v>31.535503333333299</v>
      </c>
      <c r="F175" s="18">
        <v>19.232336</v>
      </c>
      <c r="G175" s="18">
        <v>40.692183</v>
      </c>
      <c r="H175" s="18">
        <v>0.72387602068173396</v>
      </c>
      <c r="I175" s="18" t="s">
        <v>225</v>
      </c>
      <c r="J175" s="18">
        <v>2.3870948827204601</v>
      </c>
      <c r="K175" s="18" t="s">
        <v>364</v>
      </c>
      <c r="L175" s="18">
        <v>1.8722714222852099</v>
      </c>
      <c r="M175" s="18" t="s">
        <v>364</v>
      </c>
      <c r="N175" s="18">
        <v>2.2509921990770199</v>
      </c>
      <c r="O175" s="18" t="s">
        <v>364</v>
      </c>
      <c r="P175" s="19" t="s">
        <v>501</v>
      </c>
      <c r="Q175" s="19" t="s">
        <v>600</v>
      </c>
      <c r="R175" s="18" t="s">
        <v>252</v>
      </c>
      <c r="S175" s="18" t="s">
        <v>176</v>
      </c>
      <c r="T175" s="18" t="s">
        <v>503</v>
      </c>
    </row>
    <row r="176" spans="1:20" ht="86.4" x14ac:dyDescent="0.25">
      <c r="A176" s="18" t="s">
        <v>601</v>
      </c>
      <c r="B176" s="18" t="s">
        <v>171</v>
      </c>
      <c r="C176" s="18">
        <v>18.471273666666701</v>
      </c>
      <c r="D176" s="18">
        <v>14.347084333333299</v>
      </c>
      <c r="E176" s="18">
        <v>66.988534333333305</v>
      </c>
      <c r="F176" s="18">
        <v>22.271945333333299</v>
      </c>
      <c r="G176" s="18">
        <v>60.121453333333299</v>
      </c>
      <c r="H176" s="18">
        <v>-2.6266748682395501E-2</v>
      </c>
      <c r="I176" s="18" t="s">
        <v>225</v>
      </c>
      <c r="J176" s="18">
        <v>2.69548980596851</v>
      </c>
      <c r="K176" s="18" t="s">
        <v>364</v>
      </c>
      <c r="L176" s="18">
        <v>1.3644394631221399</v>
      </c>
      <c r="M176" s="18" t="s">
        <v>364</v>
      </c>
      <c r="N176" s="18">
        <v>2.0336768768470201</v>
      </c>
      <c r="O176" s="18" t="s">
        <v>364</v>
      </c>
      <c r="P176" s="19" t="s">
        <v>185</v>
      </c>
      <c r="Q176" s="19" t="s">
        <v>602</v>
      </c>
      <c r="R176" s="18" t="s">
        <v>205</v>
      </c>
      <c r="S176" s="18" t="s">
        <v>176</v>
      </c>
      <c r="T176" s="18" t="s">
        <v>397</v>
      </c>
    </row>
    <row r="177" spans="1:20" x14ac:dyDescent="0.25">
      <c r="A177" s="18" t="s">
        <v>603</v>
      </c>
      <c r="B177" s="18" t="s">
        <v>171</v>
      </c>
      <c r="C177" s="18">
        <v>5.136266</v>
      </c>
      <c r="D177" s="18">
        <v>3.7648503333333299</v>
      </c>
      <c r="E177" s="18">
        <v>6.9653596666666697</v>
      </c>
      <c r="F177" s="18">
        <v>8.3563670000000005</v>
      </c>
      <c r="G177" s="18">
        <v>6.0049603333333303</v>
      </c>
      <c r="H177" s="18">
        <v>-0.104856652291173</v>
      </c>
      <c r="I177" s="18" t="s">
        <v>225</v>
      </c>
      <c r="J177" s="18">
        <v>1.2748231664340299</v>
      </c>
      <c r="K177" s="18" t="s">
        <v>364</v>
      </c>
      <c r="L177" s="18">
        <v>1.7509089145326999</v>
      </c>
      <c r="M177" s="18" t="s">
        <v>364</v>
      </c>
      <c r="N177" s="18">
        <v>0.55470202104148403</v>
      </c>
      <c r="O177" s="18" t="s">
        <v>225</v>
      </c>
      <c r="P177" s="19" t="s">
        <v>185</v>
      </c>
      <c r="Q177" s="19" t="s">
        <v>69</v>
      </c>
      <c r="R177" s="18" t="s">
        <v>69</v>
      </c>
      <c r="S177" s="18" t="s">
        <v>176</v>
      </c>
      <c r="T177" s="18" t="s">
        <v>434</v>
      </c>
    </row>
    <row r="178" spans="1:20" ht="115.2" x14ac:dyDescent="0.25">
      <c r="A178" s="18" t="s">
        <v>604</v>
      </c>
      <c r="B178" s="18" t="s">
        <v>171</v>
      </c>
      <c r="C178" s="18">
        <v>1.70106433333333</v>
      </c>
      <c r="D178" s="18">
        <v>1.2747953333333299</v>
      </c>
      <c r="E178" s="18">
        <v>7.5224753333333298</v>
      </c>
      <c r="F178" s="18">
        <v>5.2596813333333303</v>
      </c>
      <c r="G178" s="18">
        <v>14.5394283333333</v>
      </c>
      <c r="H178" s="18">
        <v>-8.9436202129548406E-2</v>
      </c>
      <c r="I178" s="18" t="s">
        <v>225</v>
      </c>
      <c r="J178" s="18">
        <v>2.9760246491087599</v>
      </c>
      <c r="K178" s="18" t="s">
        <v>364</v>
      </c>
      <c r="L178" s="18">
        <v>2.6761090266159799</v>
      </c>
      <c r="M178" s="18" t="s">
        <v>364</v>
      </c>
      <c r="N178" s="18">
        <v>3.40839776365981</v>
      </c>
      <c r="O178" s="18" t="s">
        <v>364</v>
      </c>
      <c r="P178" s="19" t="s">
        <v>173</v>
      </c>
      <c r="Q178" s="19" t="s">
        <v>605</v>
      </c>
      <c r="R178" s="18" t="s">
        <v>69</v>
      </c>
      <c r="S178" s="18" t="s">
        <v>176</v>
      </c>
      <c r="T178" s="18" t="s">
        <v>606</v>
      </c>
    </row>
    <row r="179" spans="1:20" ht="388.8" x14ac:dyDescent="0.25">
      <c r="A179" s="18" t="s">
        <v>607</v>
      </c>
      <c r="B179" s="18" t="s">
        <v>171</v>
      </c>
      <c r="C179" s="18">
        <v>0.34932000000000002</v>
      </c>
      <c r="D179" s="18">
        <v>1.30474433333333</v>
      </c>
      <c r="E179" s="18">
        <v>9.3415049999999997</v>
      </c>
      <c r="F179" s="18">
        <v>7.6731816666666699</v>
      </c>
      <c r="G179" s="18">
        <v>0.85928899999999997</v>
      </c>
      <c r="H179" s="18">
        <v>2.2076654061230498</v>
      </c>
      <c r="I179" s="18" t="s">
        <v>225</v>
      </c>
      <c r="J179" s="18">
        <v>5.5404282169176202</v>
      </c>
      <c r="K179" s="18" t="s">
        <v>364</v>
      </c>
      <c r="L179" s="18">
        <v>5.5029196468113701</v>
      </c>
      <c r="M179" s="18" t="s">
        <v>364</v>
      </c>
      <c r="N179" s="18" t="s">
        <v>69</v>
      </c>
      <c r="O179" s="18" t="s">
        <v>69</v>
      </c>
      <c r="P179" s="19" t="s">
        <v>203</v>
      </c>
      <c r="Q179" s="19" t="s">
        <v>608</v>
      </c>
      <c r="R179" s="18" t="s">
        <v>205</v>
      </c>
      <c r="S179" s="18" t="s">
        <v>176</v>
      </c>
      <c r="T179" s="18" t="s">
        <v>390</v>
      </c>
    </row>
    <row r="180" spans="1:20" ht="259.2" x14ac:dyDescent="0.25">
      <c r="A180" s="18" t="s">
        <v>609</v>
      </c>
      <c r="B180" s="18" t="s">
        <v>171</v>
      </c>
      <c r="C180" s="18">
        <v>0.615282</v>
      </c>
      <c r="D180" s="18">
        <v>0.56942866666666703</v>
      </c>
      <c r="E180" s="18">
        <v>4.7725070000000001</v>
      </c>
      <c r="F180" s="18">
        <v>2.3223386666666701</v>
      </c>
      <c r="G180" s="18">
        <v>1.605728</v>
      </c>
      <c r="H180" s="18">
        <v>0.227935177412185</v>
      </c>
      <c r="I180" s="18" t="s">
        <v>225</v>
      </c>
      <c r="J180" s="18">
        <v>3.78441946229362</v>
      </c>
      <c r="K180" s="18" t="s">
        <v>364</v>
      </c>
      <c r="L180" s="18">
        <v>2.9698233427093301</v>
      </c>
      <c r="M180" s="18" t="s">
        <v>364</v>
      </c>
      <c r="N180" s="18">
        <v>1.70130317427116</v>
      </c>
      <c r="O180" s="18" t="s">
        <v>364</v>
      </c>
      <c r="P180" s="19" t="s">
        <v>179</v>
      </c>
      <c r="Q180" s="19" t="s">
        <v>610</v>
      </c>
      <c r="R180" s="18" t="s">
        <v>181</v>
      </c>
      <c r="S180" s="18" t="s">
        <v>182</v>
      </c>
      <c r="T180" s="18" t="s">
        <v>183</v>
      </c>
    </row>
    <row r="181" spans="1:20" ht="172.8" x14ac:dyDescent="0.25">
      <c r="A181" s="18" t="s">
        <v>611</v>
      </c>
      <c r="B181" s="18" t="s">
        <v>171</v>
      </c>
      <c r="C181" s="18">
        <v>1.48233833333333</v>
      </c>
      <c r="D181" s="18">
        <v>1.820927</v>
      </c>
      <c r="E181" s="18">
        <v>12.247897333333301</v>
      </c>
      <c r="F181" s="18">
        <v>6.1703633333333299</v>
      </c>
      <c r="G181" s="18">
        <v>6.5387896666666698</v>
      </c>
      <c r="H181" s="18">
        <v>0.63086222581126095</v>
      </c>
      <c r="I181" s="18" t="s">
        <v>225</v>
      </c>
      <c r="J181" s="18">
        <v>3.88261814170232</v>
      </c>
      <c r="K181" s="18" t="s">
        <v>364</v>
      </c>
      <c r="L181" s="18">
        <v>3.0916455540739798</v>
      </c>
      <c r="M181" s="18" t="s">
        <v>364</v>
      </c>
      <c r="N181" s="18">
        <v>2.4643819264376701</v>
      </c>
      <c r="O181" s="18" t="s">
        <v>364</v>
      </c>
      <c r="P181" s="19" t="s">
        <v>257</v>
      </c>
      <c r="Q181" s="19" t="s">
        <v>612</v>
      </c>
      <c r="R181" s="18" t="s">
        <v>205</v>
      </c>
      <c r="S181" s="18" t="s">
        <v>176</v>
      </c>
      <c r="T181" s="18" t="s">
        <v>320</v>
      </c>
    </row>
    <row r="182" spans="1:20" ht="409.6" x14ac:dyDescent="0.25">
      <c r="A182" s="18" t="s">
        <v>613</v>
      </c>
      <c r="B182" s="18" t="s">
        <v>171</v>
      </c>
      <c r="C182" s="18">
        <v>6.7144233333333299</v>
      </c>
      <c r="D182" s="18">
        <v>3.9870563333333302</v>
      </c>
      <c r="E182" s="18">
        <v>10.7429136666667</v>
      </c>
      <c r="F182" s="18">
        <v>11.0805943333333</v>
      </c>
      <c r="G182" s="18">
        <v>16.091951999999999</v>
      </c>
      <c r="H182" s="18">
        <v>-0.41400856850871498</v>
      </c>
      <c r="I182" s="18" t="s">
        <v>225</v>
      </c>
      <c r="J182" s="18">
        <v>1.52049165487391</v>
      </c>
      <c r="K182" s="18" t="s">
        <v>364</v>
      </c>
      <c r="L182" s="18">
        <v>1.76619860186808</v>
      </c>
      <c r="M182" s="18" t="s">
        <v>364</v>
      </c>
      <c r="N182" s="18">
        <v>1.5897397101542501</v>
      </c>
      <c r="O182" s="18" t="s">
        <v>364</v>
      </c>
      <c r="P182" s="19" t="s">
        <v>501</v>
      </c>
      <c r="Q182" s="19" t="s">
        <v>614</v>
      </c>
      <c r="R182" s="18" t="s">
        <v>252</v>
      </c>
      <c r="S182" s="18" t="s">
        <v>176</v>
      </c>
      <c r="T182" s="18" t="s">
        <v>615</v>
      </c>
    </row>
    <row r="183" spans="1:20" ht="409.6" x14ac:dyDescent="0.25">
      <c r="A183" s="18" t="s">
        <v>616</v>
      </c>
      <c r="B183" s="18" t="s">
        <v>171</v>
      </c>
      <c r="C183" s="18">
        <v>1.2343776666666699</v>
      </c>
      <c r="D183" s="18">
        <v>1.32385166666667</v>
      </c>
      <c r="E183" s="18">
        <v>2.0154809999999999</v>
      </c>
      <c r="F183" s="18">
        <v>1.8355506666666701</v>
      </c>
      <c r="G183" s="18">
        <v>6.8379053333333299</v>
      </c>
      <c r="H183" s="18">
        <v>0.43948379661588</v>
      </c>
      <c r="I183" s="18" t="s">
        <v>225</v>
      </c>
      <c r="J183" s="18">
        <v>1.5233754454757999</v>
      </c>
      <c r="K183" s="18" t="s">
        <v>364</v>
      </c>
      <c r="L183" s="18">
        <v>1.60058953933062</v>
      </c>
      <c r="M183" s="18" t="s">
        <v>364</v>
      </c>
      <c r="N183" s="18">
        <v>2.7930582075408399</v>
      </c>
      <c r="O183" s="18" t="s">
        <v>364</v>
      </c>
      <c r="P183" s="19" t="s">
        <v>537</v>
      </c>
      <c r="Q183" s="19" t="s">
        <v>617</v>
      </c>
      <c r="R183" s="18" t="s">
        <v>205</v>
      </c>
      <c r="S183" s="18" t="s">
        <v>176</v>
      </c>
      <c r="T183" s="18" t="s">
        <v>323</v>
      </c>
    </row>
    <row r="184" spans="1:20" ht="388.8" x14ac:dyDescent="0.25">
      <c r="A184" s="18" t="s">
        <v>618</v>
      </c>
      <c r="B184" s="18" t="s">
        <v>171</v>
      </c>
      <c r="C184" s="18">
        <v>4.8329230000000001</v>
      </c>
      <c r="D184" s="18">
        <v>6.9828636666666704</v>
      </c>
      <c r="E184" s="18">
        <v>19.571559333333301</v>
      </c>
      <c r="F184" s="18">
        <v>27.444099000000001</v>
      </c>
      <c r="G184" s="18">
        <v>21.143474999999999</v>
      </c>
      <c r="H184" s="18">
        <v>0.88425740028201105</v>
      </c>
      <c r="I184" s="18" t="s">
        <v>225</v>
      </c>
      <c r="J184" s="18">
        <v>2.8638724936649602</v>
      </c>
      <c r="K184" s="18" t="s">
        <v>364</v>
      </c>
      <c r="L184" s="18">
        <v>3.5657012423583399</v>
      </c>
      <c r="M184" s="18" t="s">
        <v>364</v>
      </c>
      <c r="N184" s="18">
        <v>2.46817230059973</v>
      </c>
      <c r="O184" s="18" t="s">
        <v>364</v>
      </c>
      <c r="P184" s="19" t="s">
        <v>203</v>
      </c>
      <c r="Q184" s="19" t="s">
        <v>619</v>
      </c>
      <c r="R184" s="18" t="s">
        <v>205</v>
      </c>
      <c r="S184" s="18" t="s">
        <v>176</v>
      </c>
      <c r="T184" s="18" t="s">
        <v>269</v>
      </c>
    </row>
    <row r="185" spans="1:20" ht="230.4" x14ac:dyDescent="0.25">
      <c r="A185" s="18" t="s">
        <v>620</v>
      </c>
      <c r="B185" s="18" t="s">
        <v>171</v>
      </c>
      <c r="C185" s="18">
        <v>3.96220033333333</v>
      </c>
      <c r="D185" s="18">
        <v>6.900709</v>
      </c>
      <c r="E185" s="18">
        <v>10.8988266666667</v>
      </c>
      <c r="F185" s="18">
        <v>7.0462673333333301</v>
      </c>
      <c r="G185" s="18">
        <v>16.0128563333333</v>
      </c>
      <c r="H185" s="18">
        <v>1.1284666489248201</v>
      </c>
      <c r="I185" s="18" t="s">
        <v>225</v>
      </c>
      <c r="J185" s="18">
        <v>2.2737683003310698</v>
      </c>
      <c r="K185" s="18" t="s">
        <v>364</v>
      </c>
      <c r="L185" s="18">
        <v>1.83830716303148</v>
      </c>
      <c r="M185" s="18" t="s">
        <v>364</v>
      </c>
      <c r="N185" s="18">
        <v>2.3319832945443801</v>
      </c>
      <c r="O185" s="18" t="s">
        <v>364</v>
      </c>
      <c r="P185" s="19" t="s">
        <v>212</v>
      </c>
      <c r="Q185" s="19" t="s">
        <v>621</v>
      </c>
      <c r="R185" s="18" t="s">
        <v>205</v>
      </c>
      <c r="S185" s="18" t="s">
        <v>176</v>
      </c>
      <c r="T185" s="18" t="s">
        <v>206</v>
      </c>
    </row>
    <row r="186" spans="1:20" ht="72" x14ac:dyDescent="0.25">
      <c r="A186" s="18" t="s">
        <v>622</v>
      </c>
      <c r="B186" s="18" t="s">
        <v>171</v>
      </c>
      <c r="C186" s="18">
        <v>4.4575306666666696</v>
      </c>
      <c r="D186" s="18">
        <v>4.2957743333333296</v>
      </c>
      <c r="E186" s="18">
        <v>12.124166333333299</v>
      </c>
      <c r="F186" s="18">
        <v>6.45947766666667</v>
      </c>
      <c r="G186" s="18">
        <v>7.4090863333333301</v>
      </c>
      <c r="H186" s="18">
        <v>0.28532539054726902</v>
      </c>
      <c r="I186" s="18" t="s">
        <v>225</v>
      </c>
      <c r="J186" s="18">
        <v>2.2850295637514</v>
      </c>
      <c r="K186" s="18" t="s">
        <v>364</v>
      </c>
      <c r="L186" s="18">
        <v>1.5968484197823001</v>
      </c>
      <c r="M186" s="18" t="s">
        <v>364</v>
      </c>
      <c r="N186" s="18">
        <v>1.0646082492047799</v>
      </c>
      <c r="O186" s="18" t="s">
        <v>364</v>
      </c>
      <c r="P186" s="19" t="s">
        <v>185</v>
      </c>
      <c r="Q186" s="19" t="s">
        <v>540</v>
      </c>
      <c r="R186" s="18" t="s">
        <v>69</v>
      </c>
      <c r="S186" s="18" t="s">
        <v>176</v>
      </c>
      <c r="T186" s="18" t="s">
        <v>397</v>
      </c>
    </row>
    <row r="187" spans="1:20" ht="86.4" x14ac:dyDescent="0.25">
      <c r="A187" s="18" t="s">
        <v>623</v>
      </c>
      <c r="B187" s="18" t="s">
        <v>171</v>
      </c>
      <c r="C187" s="18">
        <v>7.5303086666666701</v>
      </c>
      <c r="D187" s="18">
        <v>17.329606333333299</v>
      </c>
      <c r="E187" s="18">
        <v>32.5857076666667</v>
      </c>
      <c r="F187" s="18">
        <v>39.411943999999998</v>
      </c>
      <c r="G187" s="18">
        <v>27.834299000000001</v>
      </c>
      <c r="H187" s="18">
        <v>1.5349388313564001</v>
      </c>
      <c r="I187" s="18" t="s">
        <v>225</v>
      </c>
      <c r="J187" s="18">
        <v>2.9590356107993698</v>
      </c>
      <c r="K187" s="18" t="s">
        <v>364</v>
      </c>
      <c r="L187" s="18">
        <v>3.4610134142553801</v>
      </c>
      <c r="M187" s="18" t="s">
        <v>364</v>
      </c>
      <c r="N187" s="18">
        <v>2.21928919342181</v>
      </c>
      <c r="O187" s="18" t="s">
        <v>364</v>
      </c>
      <c r="P187" s="19" t="s">
        <v>185</v>
      </c>
      <c r="Q187" s="19" t="s">
        <v>624</v>
      </c>
      <c r="R187" s="18" t="s">
        <v>205</v>
      </c>
      <c r="S187" s="18" t="s">
        <v>176</v>
      </c>
      <c r="T187" s="18" t="s">
        <v>390</v>
      </c>
    </row>
    <row r="188" spans="1:20" ht="409.6" x14ac:dyDescent="0.25">
      <c r="A188" s="18" t="s">
        <v>625</v>
      </c>
      <c r="B188" s="18" t="s">
        <v>171</v>
      </c>
      <c r="C188" s="18">
        <v>3.0679163333333301</v>
      </c>
      <c r="D188" s="18">
        <v>4.3007330000000001</v>
      </c>
      <c r="E188" s="18">
        <v>5.9894846666666703</v>
      </c>
      <c r="F188" s="18">
        <v>5.9302053333333298</v>
      </c>
      <c r="G188" s="18">
        <v>5.7582420000000001</v>
      </c>
      <c r="H188" s="18">
        <v>0.82567100369575497</v>
      </c>
      <c r="I188" s="18" t="s">
        <v>225</v>
      </c>
      <c r="J188" s="18">
        <v>1.7922233153176499</v>
      </c>
      <c r="K188" s="18" t="s">
        <v>364</v>
      </c>
      <c r="L188" s="18">
        <v>1.96824913665882</v>
      </c>
      <c r="M188" s="18" t="s">
        <v>364</v>
      </c>
      <c r="N188" s="18">
        <v>1.2350944017833601</v>
      </c>
      <c r="O188" s="18" t="s">
        <v>364</v>
      </c>
      <c r="P188" s="19" t="s">
        <v>517</v>
      </c>
      <c r="Q188" s="19" t="s">
        <v>626</v>
      </c>
      <c r="R188" s="18" t="s">
        <v>205</v>
      </c>
      <c r="S188" s="18" t="s">
        <v>176</v>
      </c>
      <c r="T188" s="18" t="s">
        <v>499</v>
      </c>
    </row>
    <row r="189" spans="1:20" ht="144" x14ac:dyDescent="0.25">
      <c r="A189" s="18" t="s">
        <v>627</v>
      </c>
      <c r="B189" s="18" t="s">
        <v>171</v>
      </c>
      <c r="C189" s="18">
        <v>8.0323326666666599</v>
      </c>
      <c r="D189" s="18">
        <v>5.5699883333333302</v>
      </c>
      <c r="E189" s="18">
        <v>25.586558333333301</v>
      </c>
      <c r="F189" s="18">
        <v>24.370274333333299</v>
      </c>
      <c r="G189" s="18">
        <v>14.6247106666666</v>
      </c>
      <c r="H189" s="18">
        <v>-0.13990037470687899</v>
      </c>
      <c r="I189" s="18" t="s">
        <v>225</v>
      </c>
      <c r="J189" s="18">
        <v>2.5332927941563801</v>
      </c>
      <c r="K189" s="18" t="s">
        <v>364</v>
      </c>
      <c r="L189" s="18">
        <v>2.67161032394442</v>
      </c>
      <c r="M189" s="18" t="s">
        <v>364</v>
      </c>
      <c r="N189" s="18">
        <v>1.2214808301953699</v>
      </c>
      <c r="O189" s="18" t="s">
        <v>364</v>
      </c>
      <c r="P189" s="19" t="s">
        <v>307</v>
      </c>
      <c r="Q189" s="19" t="s">
        <v>628</v>
      </c>
      <c r="R189" s="18" t="s">
        <v>205</v>
      </c>
      <c r="S189" s="18" t="s">
        <v>176</v>
      </c>
      <c r="T189" s="18" t="s">
        <v>320</v>
      </c>
    </row>
    <row r="190" spans="1:20" ht="86.4" x14ac:dyDescent="0.25">
      <c r="A190" s="18" t="s">
        <v>629</v>
      </c>
      <c r="B190" s="18" t="s">
        <v>171</v>
      </c>
      <c r="C190" s="18">
        <v>0.62781100000000001</v>
      </c>
      <c r="D190" s="18">
        <v>0.45744166666666702</v>
      </c>
      <c r="E190" s="18">
        <v>2.1935129999999998</v>
      </c>
      <c r="F190" s="18">
        <v>1.9139139999999999</v>
      </c>
      <c r="G190" s="18">
        <v>0.89611433333333301</v>
      </c>
      <c r="H190" s="18">
        <v>-0.114962058644184</v>
      </c>
      <c r="I190" s="18" t="s">
        <v>225</v>
      </c>
      <c r="J190" s="18">
        <v>2.62696348196874</v>
      </c>
      <c r="K190" s="18" t="s">
        <v>364</v>
      </c>
      <c r="L190" s="18">
        <v>2.6668490535505001</v>
      </c>
      <c r="M190" s="18" t="s">
        <v>364</v>
      </c>
      <c r="N190" s="18">
        <v>0.83567601444060902</v>
      </c>
      <c r="O190" s="18" t="s">
        <v>225</v>
      </c>
      <c r="P190" s="19" t="s">
        <v>185</v>
      </c>
      <c r="Q190" s="19" t="s">
        <v>630</v>
      </c>
      <c r="R190" s="18" t="s">
        <v>191</v>
      </c>
      <c r="S190" s="18" t="s">
        <v>176</v>
      </c>
      <c r="T190" s="18" t="s">
        <v>587</v>
      </c>
    </row>
    <row r="191" spans="1:20" ht="72" x14ac:dyDescent="0.25">
      <c r="A191" s="18" t="s">
        <v>631</v>
      </c>
      <c r="B191" s="18" t="s">
        <v>171</v>
      </c>
      <c r="C191" s="18">
        <v>4.1043366666666703</v>
      </c>
      <c r="D191" s="18">
        <v>2.2011826666666701</v>
      </c>
      <c r="E191" s="18">
        <v>7.10142466666667</v>
      </c>
      <c r="F191" s="18">
        <v>5.6817653333333302</v>
      </c>
      <c r="G191" s="18">
        <v>31.395573333333299</v>
      </c>
      <c r="H191" s="18">
        <v>-0.54492618067291099</v>
      </c>
      <c r="I191" s="18" t="s">
        <v>225</v>
      </c>
      <c r="J191" s="18">
        <v>1.6303772934344301</v>
      </c>
      <c r="K191" s="18" t="s">
        <v>364</v>
      </c>
      <c r="L191" s="18">
        <v>1.50393924856533</v>
      </c>
      <c r="M191" s="18" t="s">
        <v>364</v>
      </c>
      <c r="N191" s="18">
        <v>3.2680408071143301</v>
      </c>
      <c r="O191" s="18" t="s">
        <v>364</v>
      </c>
      <c r="P191" s="19" t="s">
        <v>185</v>
      </c>
      <c r="Q191" s="19" t="s">
        <v>632</v>
      </c>
      <c r="R191" s="18" t="s">
        <v>69</v>
      </c>
      <c r="S191" s="18" t="s">
        <v>176</v>
      </c>
      <c r="T191" s="18" t="s">
        <v>503</v>
      </c>
    </row>
    <row r="192" spans="1:20" ht="72" x14ac:dyDescent="0.25">
      <c r="A192" s="18" t="s">
        <v>633</v>
      </c>
      <c r="B192" s="18" t="s">
        <v>171</v>
      </c>
      <c r="C192" s="18">
        <v>15.9701846666667</v>
      </c>
      <c r="D192" s="18">
        <v>8.6076056666666698</v>
      </c>
      <c r="E192" s="18">
        <v>42.461562999999998</v>
      </c>
      <c r="F192" s="18">
        <v>37.671903</v>
      </c>
      <c r="G192" s="18">
        <v>33.786721999999997</v>
      </c>
      <c r="H192" s="18">
        <v>-0.55565575410693702</v>
      </c>
      <c r="I192" s="18" t="s">
        <v>225</v>
      </c>
      <c r="J192" s="18">
        <v>2.2511399113611299</v>
      </c>
      <c r="K192" s="18" t="s">
        <v>364</v>
      </c>
      <c r="L192" s="18">
        <v>2.30031636740422</v>
      </c>
      <c r="M192" s="18" t="s">
        <v>364</v>
      </c>
      <c r="N192" s="18">
        <v>1.4130327239240901</v>
      </c>
      <c r="O192" s="18" t="s">
        <v>364</v>
      </c>
      <c r="P192" s="19" t="s">
        <v>185</v>
      </c>
      <c r="Q192" s="19" t="s">
        <v>634</v>
      </c>
      <c r="R192" s="18" t="s">
        <v>181</v>
      </c>
      <c r="S192" s="18" t="s">
        <v>182</v>
      </c>
      <c r="T192" s="18" t="s">
        <v>303</v>
      </c>
    </row>
    <row r="193" spans="1:20" ht="72" x14ac:dyDescent="0.25">
      <c r="A193" s="18" t="s">
        <v>635</v>
      </c>
      <c r="B193" s="18" t="s">
        <v>171</v>
      </c>
      <c r="C193" s="18">
        <v>1.6390606666666701</v>
      </c>
      <c r="D193" s="18">
        <v>2.5686793333333302</v>
      </c>
      <c r="E193" s="18">
        <v>22.270516666666701</v>
      </c>
      <c r="F193" s="18">
        <v>13.094860666666699</v>
      </c>
      <c r="G193" s="18">
        <v>33.6345423333333</v>
      </c>
      <c r="H193" s="18">
        <v>0.97774210069219003</v>
      </c>
      <c r="I193" s="18" t="s">
        <v>225</v>
      </c>
      <c r="J193" s="18">
        <v>4.6080861108695004</v>
      </c>
      <c r="K193" s="18" t="s">
        <v>364</v>
      </c>
      <c r="L193" s="18">
        <v>4.0692267452498996</v>
      </c>
      <c r="M193" s="18" t="s">
        <v>364</v>
      </c>
      <c r="N193" s="18">
        <v>4.6879335449654196</v>
      </c>
      <c r="O193" s="18" t="s">
        <v>364</v>
      </c>
      <c r="P193" s="19" t="s">
        <v>185</v>
      </c>
      <c r="Q193" s="19" t="s">
        <v>636</v>
      </c>
      <c r="R193" s="18" t="s">
        <v>181</v>
      </c>
      <c r="S193" s="18" t="s">
        <v>182</v>
      </c>
      <c r="T193" s="18" t="s">
        <v>637</v>
      </c>
    </row>
    <row r="194" spans="1:20" ht="259.2" x14ac:dyDescent="0.25">
      <c r="A194" s="18" t="s">
        <v>638</v>
      </c>
      <c r="B194" s="18" t="s">
        <v>171</v>
      </c>
      <c r="C194" s="18">
        <v>2.5076023333333302</v>
      </c>
      <c r="D194" s="18">
        <v>2.5172986666666701</v>
      </c>
      <c r="E194" s="18">
        <v>6.6572023333333297</v>
      </c>
      <c r="F194" s="18">
        <v>3.1014823333333301</v>
      </c>
      <c r="G194" s="18">
        <v>2.3896790000000001</v>
      </c>
      <c r="H194" s="18">
        <v>0.345566338849085</v>
      </c>
      <c r="I194" s="18" t="s">
        <v>225</v>
      </c>
      <c r="J194" s="18">
        <v>2.24725228706557</v>
      </c>
      <c r="K194" s="18" t="s">
        <v>364</v>
      </c>
      <c r="L194" s="18">
        <v>1.3820123625785301</v>
      </c>
      <c r="M194" s="18" t="s">
        <v>364</v>
      </c>
      <c r="N194" s="18">
        <v>0.26107500926634197</v>
      </c>
      <c r="O194" s="18" t="s">
        <v>225</v>
      </c>
      <c r="P194" s="19" t="s">
        <v>179</v>
      </c>
      <c r="Q194" s="19" t="s">
        <v>639</v>
      </c>
      <c r="R194" s="18" t="s">
        <v>181</v>
      </c>
      <c r="S194" s="18" t="s">
        <v>182</v>
      </c>
      <c r="T194" s="18" t="s">
        <v>183</v>
      </c>
    </row>
    <row r="195" spans="1:20" ht="86.4" x14ac:dyDescent="0.25">
      <c r="A195" s="18" t="s">
        <v>640</v>
      </c>
      <c r="B195" s="18" t="s">
        <v>171</v>
      </c>
      <c r="C195" s="18">
        <v>1.54404566666667</v>
      </c>
      <c r="D195" s="18">
        <v>8.5593369999999993</v>
      </c>
      <c r="E195" s="18">
        <v>16.631095666666699</v>
      </c>
      <c r="F195" s="18">
        <v>12.3660936666667</v>
      </c>
      <c r="G195" s="18">
        <v>3.1869209999999999</v>
      </c>
      <c r="H195" s="18">
        <v>2.80330794792836</v>
      </c>
      <c r="I195" s="18" t="s">
        <v>364</v>
      </c>
      <c r="J195" s="18">
        <v>4.2597979665805497</v>
      </c>
      <c r="K195" s="18" t="s">
        <v>364</v>
      </c>
      <c r="L195" s="18">
        <v>4.0568374346992302</v>
      </c>
      <c r="M195" s="18" t="s">
        <v>364</v>
      </c>
      <c r="N195" s="18">
        <v>1.37168677401143</v>
      </c>
      <c r="O195" s="18" t="s">
        <v>364</v>
      </c>
      <c r="P195" s="19" t="s">
        <v>189</v>
      </c>
      <c r="Q195" s="19" t="s">
        <v>641</v>
      </c>
      <c r="R195" s="18" t="s">
        <v>205</v>
      </c>
      <c r="S195" s="18" t="s">
        <v>176</v>
      </c>
      <c r="T195" s="18" t="s">
        <v>545</v>
      </c>
    </row>
    <row r="196" spans="1:20" ht="72" x14ac:dyDescent="0.25">
      <c r="A196" s="18" t="s">
        <v>642</v>
      </c>
      <c r="B196" s="18" t="s">
        <v>171</v>
      </c>
      <c r="C196" s="18">
        <v>6.6097836666666696</v>
      </c>
      <c r="D196" s="18">
        <v>10.8724803333333</v>
      </c>
      <c r="E196" s="18">
        <v>16.067181333333298</v>
      </c>
      <c r="F196" s="18">
        <v>19.904240000000001</v>
      </c>
      <c r="G196" s="18">
        <v>25.317274333333302</v>
      </c>
      <c r="H196" s="18">
        <v>1.0579168495932201</v>
      </c>
      <c r="I196" s="18" t="s">
        <v>364</v>
      </c>
      <c r="J196" s="18">
        <v>2.1204804862170401</v>
      </c>
      <c r="K196" s="18" t="s">
        <v>364</v>
      </c>
      <c r="L196" s="18">
        <v>2.62647074905099</v>
      </c>
      <c r="M196" s="18" t="s">
        <v>364</v>
      </c>
      <c r="N196" s="18">
        <v>2.26980512564504</v>
      </c>
      <c r="O196" s="18" t="s">
        <v>364</v>
      </c>
      <c r="P196" s="19" t="s">
        <v>643</v>
      </c>
      <c r="Q196" s="19" t="s">
        <v>644</v>
      </c>
      <c r="R196" s="18" t="s">
        <v>69</v>
      </c>
      <c r="S196" s="18" t="s">
        <v>176</v>
      </c>
      <c r="T196" s="18" t="s">
        <v>320</v>
      </c>
    </row>
    <row r="197" spans="1:20" ht="409.6" x14ac:dyDescent="0.25">
      <c r="A197" s="18" t="s">
        <v>645</v>
      </c>
      <c r="B197" s="18" t="s">
        <v>171</v>
      </c>
      <c r="C197" s="18">
        <v>0.69760133333333296</v>
      </c>
      <c r="D197" s="18">
        <v>2.72117233333333</v>
      </c>
      <c r="E197" s="18">
        <v>4.459403</v>
      </c>
      <c r="F197" s="18">
        <v>2.55618866666667</v>
      </c>
      <c r="G197" s="18">
        <v>2.5684740000000001</v>
      </c>
      <c r="H197" s="18">
        <v>2.27999128475631</v>
      </c>
      <c r="I197" s="18" t="s">
        <v>364</v>
      </c>
      <c r="J197" s="18">
        <v>3.50682602530456</v>
      </c>
      <c r="K197" s="18" t="s">
        <v>364</v>
      </c>
      <c r="L197" s="18">
        <v>2.92281029305388</v>
      </c>
      <c r="M197" s="18" t="s">
        <v>364</v>
      </c>
      <c r="N197" s="18">
        <v>2.20010745570218</v>
      </c>
      <c r="O197" s="18" t="s">
        <v>364</v>
      </c>
      <c r="P197" s="19" t="s">
        <v>517</v>
      </c>
      <c r="Q197" s="19" t="s">
        <v>646</v>
      </c>
      <c r="R197" s="18" t="s">
        <v>205</v>
      </c>
      <c r="S197" s="18" t="s">
        <v>176</v>
      </c>
      <c r="T197" s="18" t="s">
        <v>499</v>
      </c>
    </row>
    <row r="198" spans="1:20" ht="86.4" x14ac:dyDescent="0.25">
      <c r="A198" s="18" t="s">
        <v>647</v>
      </c>
      <c r="B198" s="18" t="s">
        <v>171</v>
      </c>
      <c r="C198" s="18">
        <v>5.9521813333333302</v>
      </c>
      <c r="D198" s="18">
        <v>10.7207146666667</v>
      </c>
      <c r="E198" s="18">
        <v>10.684473333333299</v>
      </c>
      <c r="F198" s="18">
        <v>11.9816703333333</v>
      </c>
      <c r="G198" s="18">
        <v>4.7566569999999997</v>
      </c>
      <c r="H198" s="18">
        <v>1.18728114189201</v>
      </c>
      <c r="I198" s="18" t="s">
        <v>364</v>
      </c>
      <c r="J198" s="18">
        <v>1.68163686591059</v>
      </c>
      <c r="K198" s="18" t="s">
        <v>364</v>
      </c>
      <c r="L198" s="18">
        <v>2.04944372676368</v>
      </c>
      <c r="M198" s="18" t="s">
        <v>364</v>
      </c>
      <c r="N198" s="18">
        <v>9.9755644455126694E-3</v>
      </c>
      <c r="O198" s="18" t="s">
        <v>225</v>
      </c>
      <c r="P198" s="19" t="s">
        <v>189</v>
      </c>
      <c r="Q198" s="19" t="s">
        <v>648</v>
      </c>
      <c r="R198" s="18" t="s">
        <v>205</v>
      </c>
      <c r="S198" s="18" t="s">
        <v>176</v>
      </c>
      <c r="T198" s="18" t="s">
        <v>535</v>
      </c>
    </row>
    <row r="199" spans="1:20" ht="86.4" x14ac:dyDescent="0.25">
      <c r="A199" s="18" t="s">
        <v>649</v>
      </c>
      <c r="B199" s="18" t="s">
        <v>171</v>
      </c>
      <c r="C199" s="18">
        <v>4.3636173333333304</v>
      </c>
      <c r="D199" s="18">
        <v>13.415768</v>
      </c>
      <c r="E199" s="18">
        <v>50.389144999999999</v>
      </c>
      <c r="F199" s="18">
        <v>39.829165666666597</v>
      </c>
      <c r="G199" s="18">
        <v>36.271405999999999</v>
      </c>
      <c r="H199" s="18">
        <v>1.95240174569395</v>
      </c>
      <c r="I199" s="18" t="s">
        <v>364</v>
      </c>
      <c r="J199" s="18">
        <v>4.3807148626823604</v>
      </c>
      <c r="K199" s="18" t="s">
        <v>364</v>
      </c>
      <c r="L199" s="18">
        <v>4.2622348120997504</v>
      </c>
      <c r="M199" s="18" t="s">
        <v>364</v>
      </c>
      <c r="N199" s="18">
        <v>3.3957738950679999</v>
      </c>
      <c r="O199" s="18" t="s">
        <v>364</v>
      </c>
      <c r="P199" s="19" t="s">
        <v>650</v>
      </c>
      <c r="Q199" s="19" t="s">
        <v>651</v>
      </c>
      <c r="R199" s="18" t="s">
        <v>191</v>
      </c>
      <c r="S199" s="18" t="s">
        <v>176</v>
      </c>
      <c r="T199" s="18" t="s">
        <v>652</v>
      </c>
    </row>
    <row r="200" spans="1:20" ht="86.4" x14ac:dyDescent="0.25">
      <c r="A200" s="18" t="s">
        <v>653</v>
      </c>
      <c r="B200" s="18" t="s">
        <v>171</v>
      </c>
      <c r="C200" s="18">
        <v>38.996407333333302</v>
      </c>
      <c r="D200" s="18">
        <v>74.897748000000007</v>
      </c>
      <c r="E200" s="18">
        <v>136.663208</v>
      </c>
      <c r="F200" s="18">
        <v>66.704041666666697</v>
      </c>
      <c r="G200" s="18">
        <v>36.087229333333298</v>
      </c>
      <c r="H200" s="18">
        <v>1.27846553280294</v>
      </c>
      <c r="I200" s="18" t="s">
        <v>364</v>
      </c>
      <c r="J200" s="18">
        <v>2.6502473101627402</v>
      </c>
      <c r="K200" s="18" t="s">
        <v>364</v>
      </c>
      <c r="L200" s="18">
        <v>1.8733353904040699</v>
      </c>
      <c r="M200" s="18" t="s">
        <v>364</v>
      </c>
      <c r="N200" s="18">
        <v>0.219156035962282</v>
      </c>
      <c r="O200" s="18" t="s">
        <v>225</v>
      </c>
      <c r="P200" s="19" t="s">
        <v>654</v>
      </c>
      <c r="Q200" s="19" t="s">
        <v>655</v>
      </c>
      <c r="R200" s="18" t="s">
        <v>205</v>
      </c>
      <c r="S200" s="18" t="s">
        <v>176</v>
      </c>
      <c r="T200" s="18" t="s">
        <v>656</v>
      </c>
    </row>
    <row r="201" spans="1:20" ht="172.8" x14ac:dyDescent="0.25">
      <c r="A201" s="18" t="s">
        <v>657</v>
      </c>
      <c r="B201" s="18" t="s">
        <v>171</v>
      </c>
      <c r="C201" s="18">
        <v>1.17229933333333</v>
      </c>
      <c r="D201" s="18">
        <v>2.6300300000000001</v>
      </c>
      <c r="E201" s="18">
        <v>9.3140909999999995</v>
      </c>
      <c r="F201" s="18">
        <v>4.4579983333333297</v>
      </c>
      <c r="G201" s="18">
        <v>1.7951743333333301</v>
      </c>
      <c r="H201" s="18">
        <v>1.4979805912000801</v>
      </c>
      <c r="I201" s="18" t="s">
        <v>364</v>
      </c>
      <c r="J201" s="18">
        <v>3.8154603965658902</v>
      </c>
      <c r="K201" s="18" t="s">
        <v>364</v>
      </c>
      <c r="L201" s="18">
        <v>3.0034017237808199</v>
      </c>
      <c r="M201" s="18" t="s">
        <v>364</v>
      </c>
      <c r="N201" s="18">
        <v>0.94271826473396803</v>
      </c>
      <c r="O201" s="18" t="s">
        <v>225</v>
      </c>
      <c r="P201" s="19" t="s">
        <v>257</v>
      </c>
      <c r="Q201" s="19" t="s">
        <v>658</v>
      </c>
      <c r="R201" s="18" t="s">
        <v>205</v>
      </c>
      <c r="S201" s="18" t="s">
        <v>176</v>
      </c>
      <c r="T201" s="18" t="s">
        <v>659</v>
      </c>
    </row>
    <row r="202" spans="1:20" ht="86.4" x14ac:dyDescent="0.25">
      <c r="A202" s="18" t="s">
        <v>660</v>
      </c>
      <c r="B202" s="18" t="s">
        <v>171</v>
      </c>
      <c r="C202" s="18">
        <v>23.5307006666667</v>
      </c>
      <c r="D202" s="18">
        <v>70.369866000000002</v>
      </c>
      <c r="E202" s="18">
        <v>131.33399033333299</v>
      </c>
      <c r="F202" s="18">
        <v>82.744532000000007</v>
      </c>
      <c r="G202" s="18">
        <v>80.806283333333297</v>
      </c>
      <c r="H202" s="18">
        <v>1.9145524505510101</v>
      </c>
      <c r="I202" s="18" t="s">
        <v>364</v>
      </c>
      <c r="J202" s="18">
        <v>3.3124582761180399</v>
      </c>
      <c r="K202" s="18" t="s">
        <v>364</v>
      </c>
      <c r="L202" s="18">
        <v>2.86305807721005</v>
      </c>
      <c r="M202" s="18" t="s">
        <v>364</v>
      </c>
      <c r="N202" s="18">
        <v>2.10828685554538</v>
      </c>
      <c r="O202" s="18" t="s">
        <v>364</v>
      </c>
      <c r="P202" s="19" t="s">
        <v>185</v>
      </c>
      <c r="Q202" s="19" t="s">
        <v>661</v>
      </c>
      <c r="R202" s="18" t="s">
        <v>205</v>
      </c>
      <c r="S202" s="18" t="s">
        <v>176</v>
      </c>
      <c r="T202" s="18" t="s">
        <v>385</v>
      </c>
    </row>
    <row r="203" spans="1:20" ht="172.8" x14ac:dyDescent="0.25">
      <c r="A203" s="18" t="s">
        <v>662</v>
      </c>
      <c r="B203" s="18" t="s">
        <v>171</v>
      </c>
      <c r="C203" s="18">
        <v>3.8419493333333299</v>
      </c>
      <c r="D203" s="18">
        <v>8.2598570000000002</v>
      </c>
      <c r="E203" s="18">
        <v>22.720991666666698</v>
      </c>
      <c r="F203" s="18">
        <v>9.0210183333333305</v>
      </c>
      <c r="G203" s="18">
        <v>5.8693486666666699</v>
      </c>
      <c r="H203" s="18">
        <v>1.4373620346794</v>
      </c>
      <c r="I203" s="18" t="s">
        <v>364</v>
      </c>
      <c r="J203" s="18">
        <v>3.3927237325529398</v>
      </c>
      <c r="K203" s="18" t="s">
        <v>364</v>
      </c>
      <c r="L203" s="18">
        <v>2.30200130132331</v>
      </c>
      <c r="M203" s="18" t="s">
        <v>364</v>
      </c>
      <c r="N203" s="18">
        <v>0.94358665645370599</v>
      </c>
      <c r="O203" s="18" t="s">
        <v>225</v>
      </c>
      <c r="P203" s="19" t="s">
        <v>257</v>
      </c>
      <c r="Q203" s="19" t="s">
        <v>663</v>
      </c>
      <c r="R203" s="18" t="s">
        <v>205</v>
      </c>
      <c r="S203" s="18" t="s">
        <v>176</v>
      </c>
      <c r="T203" s="18" t="s">
        <v>385</v>
      </c>
    </row>
    <row r="204" spans="1:20" ht="158.4" x14ac:dyDescent="0.25">
      <c r="A204" s="18" t="s">
        <v>664</v>
      </c>
      <c r="B204" s="18" t="s">
        <v>171</v>
      </c>
      <c r="C204" s="18">
        <v>0.736788</v>
      </c>
      <c r="D204" s="18">
        <v>1.61984333333333</v>
      </c>
      <c r="E204" s="18">
        <v>3.4504830000000002</v>
      </c>
      <c r="F204" s="18">
        <v>5.3186406666666697</v>
      </c>
      <c r="G204" s="18">
        <v>1.7294056666666699</v>
      </c>
      <c r="H204" s="18">
        <v>1.4651511490878699</v>
      </c>
      <c r="I204" s="18" t="s">
        <v>364</v>
      </c>
      <c r="J204" s="18">
        <v>3.0558148981065698</v>
      </c>
      <c r="K204" s="18" t="s">
        <v>364</v>
      </c>
      <c r="L204" s="18">
        <v>3.9488750695474</v>
      </c>
      <c r="M204" s="18" t="s">
        <v>364</v>
      </c>
      <c r="N204" s="18">
        <v>1.54906149385449</v>
      </c>
      <c r="O204" s="18" t="s">
        <v>364</v>
      </c>
      <c r="P204" s="19" t="s">
        <v>475</v>
      </c>
      <c r="Q204" s="19" t="s">
        <v>665</v>
      </c>
      <c r="R204" s="18" t="s">
        <v>191</v>
      </c>
      <c r="S204" s="18" t="s">
        <v>176</v>
      </c>
      <c r="T204" s="18" t="s">
        <v>477</v>
      </c>
    </row>
    <row r="205" spans="1:20" ht="86.4" x14ac:dyDescent="0.25">
      <c r="A205" s="18" t="s">
        <v>666</v>
      </c>
      <c r="B205" s="18" t="s">
        <v>171</v>
      </c>
      <c r="C205" s="18">
        <v>10.902900333333299</v>
      </c>
      <c r="D205" s="18">
        <v>30.824466333333302</v>
      </c>
      <c r="E205" s="18">
        <v>18.629298333333299</v>
      </c>
      <c r="F205" s="18">
        <v>10.812108666666701</v>
      </c>
      <c r="G205" s="18">
        <v>3.8116333333333299</v>
      </c>
      <c r="H205" s="18">
        <v>1.83660511325545</v>
      </c>
      <c r="I205" s="18" t="s">
        <v>364</v>
      </c>
      <c r="J205" s="18">
        <v>1.6068421433275499</v>
      </c>
      <c r="K205" s="18" t="s">
        <v>364</v>
      </c>
      <c r="L205" s="18">
        <v>1.06275113548936</v>
      </c>
      <c r="M205" s="18" t="s">
        <v>364</v>
      </c>
      <c r="N205" s="18">
        <v>-1.18488254673186</v>
      </c>
      <c r="O205" s="18" t="s">
        <v>172</v>
      </c>
      <c r="P205" s="19" t="s">
        <v>185</v>
      </c>
      <c r="Q205" s="19" t="s">
        <v>667</v>
      </c>
      <c r="R205" s="18" t="s">
        <v>205</v>
      </c>
      <c r="S205" s="18" t="s">
        <v>176</v>
      </c>
      <c r="T205" s="18" t="s">
        <v>385</v>
      </c>
    </row>
    <row r="206" spans="1:20" ht="86.4" x14ac:dyDescent="0.25">
      <c r="A206" s="18" t="s">
        <v>668</v>
      </c>
      <c r="B206" s="18" t="s">
        <v>669</v>
      </c>
      <c r="C206" s="18">
        <v>196.45493300000001</v>
      </c>
      <c r="D206" s="18">
        <v>51.850315000000002</v>
      </c>
      <c r="E206" s="18">
        <v>0.17412900000000001</v>
      </c>
      <c r="F206" s="18">
        <v>0.135616666666667</v>
      </c>
      <c r="G206" s="18">
        <v>0.213412666666667</v>
      </c>
      <c r="H206" s="18">
        <v>-1.5761279090553699</v>
      </c>
      <c r="I206" s="18" t="s">
        <v>172</v>
      </c>
      <c r="J206" s="18">
        <v>-9.3049642504541108</v>
      </c>
      <c r="K206" s="18" t="s">
        <v>172</v>
      </c>
      <c r="L206" s="18">
        <v>-9.3368642186404305</v>
      </c>
      <c r="M206" s="18" t="s">
        <v>172</v>
      </c>
      <c r="N206" s="18">
        <v>-9.4749550485836291</v>
      </c>
      <c r="O206" s="18" t="s">
        <v>172</v>
      </c>
      <c r="P206" s="19" t="s">
        <v>69</v>
      </c>
      <c r="Q206" s="19" t="s">
        <v>670</v>
      </c>
      <c r="R206" s="18" t="s">
        <v>69</v>
      </c>
      <c r="S206" s="18" t="s">
        <v>671</v>
      </c>
      <c r="T206" s="18" t="s">
        <v>672</v>
      </c>
    </row>
    <row r="207" spans="1:20" ht="72" x14ac:dyDescent="0.25">
      <c r="A207" s="18" t="s">
        <v>673</v>
      </c>
      <c r="B207" s="18" t="s">
        <v>669</v>
      </c>
      <c r="C207" s="18">
        <v>15.4961226666667</v>
      </c>
      <c r="D207" s="18">
        <v>1.0770483333333301</v>
      </c>
      <c r="E207" s="18">
        <v>9.9610000000000004E-2</v>
      </c>
      <c r="F207" s="18">
        <v>4.6380666666666702E-2</v>
      </c>
      <c r="G207" s="18">
        <v>0</v>
      </c>
      <c r="H207" s="18">
        <v>-3.48585680486483</v>
      </c>
      <c r="I207" s="18" t="s">
        <v>172</v>
      </c>
      <c r="J207" s="18">
        <v>-6.4332616104922797</v>
      </c>
      <c r="K207" s="18" t="s">
        <v>172</v>
      </c>
      <c r="L207" s="18">
        <v>-7.2359846935524299</v>
      </c>
      <c r="M207" s="18" t="s">
        <v>172</v>
      </c>
      <c r="N207" s="18">
        <v>-10.9209132378588</v>
      </c>
      <c r="O207" s="18" t="s">
        <v>172</v>
      </c>
      <c r="P207" s="19" t="s">
        <v>69</v>
      </c>
      <c r="Q207" s="19" t="s">
        <v>674</v>
      </c>
      <c r="R207" s="18" t="s">
        <v>69</v>
      </c>
      <c r="S207" s="18" t="s">
        <v>671</v>
      </c>
      <c r="T207" s="18" t="s">
        <v>675</v>
      </c>
    </row>
    <row r="208" spans="1:20" ht="345.6" x14ac:dyDescent="0.25">
      <c r="A208" s="18" t="s">
        <v>676</v>
      </c>
      <c r="B208" s="18" t="s">
        <v>669</v>
      </c>
      <c r="C208" s="18">
        <v>19.046409666666701</v>
      </c>
      <c r="D208" s="18">
        <v>2.0250173333333299</v>
      </c>
      <c r="E208" s="18">
        <v>0</v>
      </c>
      <c r="F208" s="18">
        <v>0</v>
      </c>
      <c r="G208" s="18">
        <v>5.5417333333333298E-2</v>
      </c>
      <c r="H208" s="18">
        <v>-2.8787260031782198</v>
      </c>
      <c r="I208" s="18" t="s">
        <v>172</v>
      </c>
      <c r="J208" s="18">
        <v>-10.631686449618799</v>
      </c>
      <c r="K208" s="18" t="s">
        <v>172</v>
      </c>
      <c r="L208" s="18">
        <v>-10.430247884990299</v>
      </c>
      <c r="M208" s="18" t="s">
        <v>172</v>
      </c>
      <c r="N208" s="18">
        <v>-7.8255849601555898</v>
      </c>
      <c r="O208" s="18" t="s">
        <v>172</v>
      </c>
      <c r="P208" s="19" t="s">
        <v>677</v>
      </c>
      <c r="Q208" s="19" t="s">
        <v>678</v>
      </c>
      <c r="R208" s="18" t="s">
        <v>679</v>
      </c>
      <c r="S208" s="18" t="s">
        <v>69</v>
      </c>
      <c r="T208" s="18" t="s">
        <v>680</v>
      </c>
    </row>
    <row r="209" spans="1:20" ht="86.4" x14ac:dyDescent="0.25">
      <c r="A209" s="18" t="s">
        <v>681</v>
      </c>
      <c r="B209" s="18" t="s">
        <v>669</v>
      </c>
      <c r="C209" s="18">
        <v>14.074933</v>
      </c>
      <c r="D209" s="18">
        <v>1.6738086666666701</v>
      </c>
      <c r="E209" s="18">
        <v>0</v>
      </c>
      <c r="F209" s="18">
        <v>0</v>
      </c>
      <c r="G209" s="18">
        <v>0</v>
      </c>
      <c r="H209" s="18">
        <v>-2.72507193584971</v>
      </c>
      <c r="I209" s="18" t="s">
        <v>172</v>
      </c>
      <c r="J209" s="18">
        <v>-10.3961690014869</v>
      </c>
      <c r="K209" s="18" t="s">
        <v>172</v>
      </c>
      <c r="L209" s="18">
        <v>-10.194185819863099</v>
      </c>
      <c r="M209" s="18" t="s">
        <v>172</v>
      </c>
      <c r="N209" s="18">
        <v>-11.0193125606616</v>
      </c>
      <c r="O209" s="18" t="s">
        <v>172</v>
      </c>
      <c r="P209" s="19" t="s">
        <v>69</v>
      </c>
      <c r="Q209" s="19" t="s">
        <v>682</v>
      </c>
      <c r="R209" s="18" t="s">
        <v>69</v>
      </c>
      <c r="S209" s="18" t="s">
        <v>671</v>
      </c>
      <c r="T209" s="18" t="s">
        <v>683</v>
      </c>
    </row>
    <row r="210" spans="1:20" ht="72" x14ac:dyDescent="0.25">
      <c r="A210" s="18" t="s">
        <v>684</v>
      </c>
      <c r="B210" s="18" t="s">
        <v>669</v>
      </c>
      <c r="C210" s="18">
        <v>2.2690696666666699</v>
      </c>
      <c r="D210" s="18">
        <v>0.270878333333333</v>
      </c>
      <c r="E210" s="18">
        <v>1.238E-2</v>
      </c>
      <c r="F210" s="18">
        <v>0</v>
      </c>
      <c r="G210" s="18">
        <v>0</v>
      </c>
      <c r="H210" s="18">
        <v>-2.6660342697911399</v>
      </c>
      <c r="I210" s="18" t="s">
        <v>172</v>
      </c>
      <c r="J210" s="18">
        <v>-5.9842177250987998</v>
      </c>
      <c r="K210" s="18" t="s">
        <v>172</v>
      </c>
      <c r="L210" s="18">
        <v>-7.64161263225642</v>
      </c>
      <c r="M210" s="18" t="s">
        <v>172</v>
      </c>
      <c r="N210" s="18">
        <v>-8.4664723111093405</v>
      </c>
      <c r="O210" s="18" t="s">
        <v>172</v>
      </c>
      <c r="P210" s="19" t="s">
        <v>69</v>
      </c>
      <c r="Q210" s="19" t="s">
        <v>685</v>
      </c>
      <c r="R210" s="18" t="s">
        <v>69</v>
      </c>
      <c r="S210" s="18" t="s">
        <v>671</v>
      </c>
      <c r="T210" s="18" t="s">
        <v>686</v>
      </c>
    </row>
    <row r="211" spans="1:20" ht="86.4" x14ac:dyDescent="0.25">
      <c r="A211" s="18" t="s">
        <v>687</v>
      </c>
      <c r="B211" s="18" t="s">
        <v>669</v>
      </c>
      <c r="C211" s="18">
        <v>44.515481999999999</v>
      </c>
      <c r="D211" s="18">
        <v>12.725</v>
      </c>
      <c r="E211" s="18">
        <v>0.12685299999999999</v>
      </c>
      <c r="F211" s="18">
        <v>0.22007333333333301</v>
      </c>
      <c r="G211" s="18">
        <v>0.351677666666667</v>
      </c>
      <c r="H211" s="18">
        <v>-1.4610553107551301</v>
      </c>
      <c r="I211" s="18" t="s">
        <v>172</v>
      </c>
      <c r="J211" s="18">
        <v>-7.5229883869322096</v>
      </c>
      <c r="K211" s="18" t="s">
        <v>172</v>
      </c>
      <c r="L211" s="18">
        <v>-6.5070207802411399</v>
      </c>
      <c r="M211" s="18" t="s">
        <v>172</v>
      </c>
      <c r="N211" s="18">
        <v>-6.6175333415721003</v>
      </c>
      <c r="O211" s="18" t="s">
        <v>172</v>
      </c>
      <c r="P211" s="19" t="s">
        <v>69</v>
      </c>
      <c r="Q211" s="19" t="s">
        <v>688</v>
      </c>
      <c r="R211" s="18" t="s">
        <v>69</v>
      </c>
      <c r="S211" s="18" t="s">
        <v>671</v>
      </c>
      <c r="T211" s="18" t="s">
        <v>672</v>
      </c>
    </row>
    <row r="212" spans="1:20" ht="86.4" x14ac:dyDescent="0.25">
      <c r="A212" s="18" t="s">
        <v>689</v>
      </c>
      <c r="B212" s="18" t="s">
        <v>669</v>
      </c>
      <c r="C212" s="18">
        <v>6.5470043333333301</v>
      </c>
      <c r="D212" s="18">
        <v>0.54424499999999998</v>
      </c>
      <c r="E212" s="18">
        <v>4.9886333333333303E-2</v>
      </c>
      <c r="F212" s="18">
        <v>2.0673E-2</v>
      </c>
      <c r="G212" s="18">
        <v>1.7878999999999999E-2</v>
      </c>
      <c r="H212" s="18">
        <v>-3.2087266971956501</v>
      </c>
      <c r="I212" s="18" t="s">
        <v>172</v>
      </c>
      <c r="J212" s="18">
        <v>-5.9111707422461102</v>
      </c>
      <c r="K212" s="18" t="s">
        <v>172</v>
      </c>
      <c r="L212" s="18">
        <v>-7.3082055709074396</v>
      </c>
      <c r="M212" s="18" t="s">
        <v>172</v>
      </c>
      <c r="N212" s="18">
        <v>-8.1364274463683302</v>
      </c>
      <c r="O212" s="18" t="s">
        <v>172</v>
      </c>
      <c r="P212" s="19" t="s">
        <v>69</v>
      </c>
      <c r="Q212" s="19" t="s">
        <v>690</v>
      </c>
      <c r="R212" s="18" t="s">
        <v>69</v>
      </c>
      <c r="S212" s="18" t="s">
        <v>671</v>
      </c>
      <c r="T212" s="18" t="s">
        <v>691</v>
      </c>
    </row>
    <row r="213" spans="1:20" ht="72" x14ac:dyDescent="0.25">
      <c r="A213" s="18" t="s">
        <v>692</v>
      </c>
      <c r="B213" s="18" t="s">
        <v>669</v>
      </c>
      <c r="C213" s="18">
        <v>1.21552366666667</v>
      </c>
      <c r="D213" s="18">
        <v>0.19493733333333299</v>
      </c>
      <c r="E213" s="18">
        <v>4.28336666666667E-2</v>
      </c>
      <c r="F213" s="18">
        <v>2.58663333333333E-2</v>
      </c>
      <c r="G213" s="18">
        <v>4.1213333333333303E-2</v>
      </c>
      <c r="H213" s="18">
        <v>-2.2612458981670098</v>
      </c>
      <c r="I213" s="18" t="s">
        <v>172</v>
      </c>
      <c r="J213" s="18">
        <v>-3.83327073075758</v>
      </c>
      <c r="K213" s="18" t="s">
        <v>172</v>
      </c>
      <c r="L213" s="18">
        <v>-4.3982750258768997</v>
      </c>
      <c r="M213" s="18" t="s">
        <v>172</v>
      </c>
      <c r="N213" s="18">
        <v>-4.5706388209473197</v>
      </c>
      <c r="O213" s="18" t="s">
        <v>172</v>
      </c>
      <c r="P213" s="19" t="s">
        <v>693</v>
      </c>
      <c r="Q213" s="19" t="s">
        <v>694</v>
      </c>
      <c r="R213" s="18" t="s">
        <v>69</v>
      </c>
      <c r="S213" s="18" t="s">
        <v>671</v>
      </c>
      <c r="T213" s="18" t="s">
        <v>695</v>
      </c>
    </row>
    <row r="214" spans="1:20" ht="86.4" x14ac:dyDescent="0.25">
      <c r="A214" s="18" t="s">
        <v>696</v>
      </c>
      <c r="B214" s="18" t="s">
        <v>669</v>
      </c>
      <c r="C214" s="18">
        <v>159.80944333333301</v>
      </c>
      <c r="D214" s="18">
        <v>28.586318666666699</v>
      </c>
      <c r="E214" s="18">
        <v>0.83129500000000001</v>
      </c>
      <c r="F214" s="18">
        <v>0.24280033333333301</v>
      </c>
      <c r="G214" s="18">
        <v>0</v>
      </c>
      <c r="H214" s="18">
        <v>-2.1454913393449999</v>
      </c>
      <c r="I214" s="18" t="s">
        <v>172</v>
      </c>
      <c r="J214" s="18">
        <v>-6.7034280389658498</v>
      </c>
      <c r="K214" s="18" t="s">
        <v>172</v>
      </c>
      <c r="L214" s="18">
        <v>-8.1951248584651601</v>
      </c>
      <c r="M214" s="18" t="s">
        <v>172</v>
      </c>
      <c r="N214" s="18">
        <v>-14.525903079946699</v>
      </c>
      <c r="O214" s="18" t="s">
        <v>172</v>
      </c>
      <c r="P214" s="19" t="s">
        <v>69</v>
      </c>
      <c r="Q214" s="19" t="s">
        <v>697</v>
      </c>
      <c r="R214" s="18" t="s">
        <v>69</v>
      </c>
      <c r="S214" s="18" t="s">
        <v>671</v>
      </c>
      <c r="T214" s="18" t="s">
        <v>698</v>
      </c>
    </row>
    <row r="215" spans="1:20" ht="86.4" x14ac:dyDescent="0.25">
      <c r="A215" s="18" t="s">
        <v>699</v>
      </c>
      <c r="B215" s="18" t="s">
        <v>669</v>
      </c>
      <c r="C215" s="18">
        <v>1.83337166666667</v>
      </c>
      <c r="D215" s="18">
        <v>0.49322933333333302</v>
      </c>
      <c r="E215" s="18">
        <v>0.282231333333333</v>
      </c>
      <c r="F215" s="18">
        <v>0.14336233333333301</v>
      </c>
      <c r="G215" s="18">
        <v>0.35781000000000002</v>
      </c>
      <c r="H215" s="18">
        <v>-1.5134464050443199</v>
      </c>
      <c r="I215" s="18" t="s">
        <v>172</v>
      </c>
      <c r="J215" s="18">
        <v>-1.6859798004639901</v>
      </c>
      <c r="K215" s="18" t="s">
        <v>172</v>
      </c>
      <c r="L215" s="18">
        <v>-2.5252247151246801</v>
      </c>
      <c r="M215" s="18" t="s">
        <v>172</v>
      </c>
      <c r="N215" s="18">
        <v>-1.9404815378404201</v>
      </c>
      <c r="O215" s="18" t="s">
        <v>172</v>
      </c>
      <c r="P215" s="19" t="s">
        <v>69</v>
      </c>
      <c r="Q215" s="19" t="s">
        <v>700</v>
      </c>
      <c r="R215" s="18" t="s">
        <v>69</v>
      </c>
      <c r="S215" s="18" t="s">
        <v>671</v>
      </c>
      <c r="T215" s="18" t="s">
        <v>701</v>
      </c>
    </row>
    <row r="216" spans="1:20" ht="86.4" x14ac:dyDescent="0.25">
      <c r="A216" s="18" t="s">
        <v>702</v>
      </c>
      <c r="B216" s="18" t="s">
        <v>669</v>
      </c>
      <c r="C216" s="18">
        <v>0.89751333333333305</v>
      </c>
      <c r="D216" s="18">
        <v>0.19890266666666701</v>
      </c>
      <c r="E216" s="18">
        <v>1.6482666666666701E-2</v>
      </c>
      <c r="F216" s="18">
        <v>2.1995333333333301E-2</v>
      </c>
      <c r="G216" s="18">
        <v>0.12632333333333301</v>
      </c>
      <c r="H216" s="18">
        <v>-1.81050461925392</v>
      </c>
      <c r="I216" s="18" t="s">
        <v>172</v>
      </c>
      <c r="J216" s="18">
        <v>-4.5982398626874801</v>
      </c>
      <c r="K216" s="18" t="s">
        <v>172</v>
      </c>
      <c r="L216" s="18">
        <v>-4.3707855651112402</v>
      </c>
      <c r="M216" s="18" t="s">
        <v>172</v>
      </c>
      <c r="N216" s="18">
        <v>-2.4555364290222199</v>
      </c>
      <c r="O216" s="18" t="s">
        <v>172</v>
      </c>
      <c r="P216" s="19" t="s">
        <v>69</v>
      </c>
      <c r="Q216" s="19" t="s">
        <v>703</v>
      </c>
      <c r="R216" s="18" t="s">
        <v>69</v>
      </c>
      <c r="S216" s="18" t="s">
        <v>671</v>
      </c>
      <c r="T216" s="18" t="s">
        <v>704</v>
      </c>
    </row>
    <row r="217" spans="1:20" ht="86.4" x14ac:dyDescent="0.25">
      <c r="A217" s="18" t="s">
        <v>705</v>
      </c>
      <c r="B217" s="18" t="s">
        <v>669</v>
      </c>
      <c r="C217" s="18">
        <v>19.6510416666667</v>
      </c>
      <c r="D217" s="18">
        <v>4.0679523333333298</v>
      </c>
      <c r="E217" s="18">
        <v>0</v>
      </c>
      <c r="F217" s="18">
        <v>1.55293333333333E-2</v>
      </c>
      <c r="G217" s="18">
        <v>1.6736999999999998E-2</v>
      </c>
      <c r="H217" s="18">
        <v>-1.9300885665390499</v>
      </c>
      <c r="I217" s="18" t="s">
        <v>172</v>
      </c>
      <c r="J217" s="18">
        <v>-11.2009583494682</v>
      </c>
      <c r="K217" s="18" t="s">
        <v>172</v>
      </c>
      <c r="L217" s="18">
        <v>-8.5547605039878896</v>
      </c>
      <c r="M217" s="18" t="s">
        <v>172</v>
      </c>
      <c r="N217" s="18">
        <v>-9.3757252450272794</v>
      </c>
      <c r="O217" s="18" t="s">
        <v>172</v>
      </c>
      <c r="P217" s="19" t="s">
        <v>69</v>
      </c>
      <c r="Q217" s="19" t="s">
        <v>706</v>
      </c>
      <c r="R217" s="18" t="s">
        <v>69</v>
      </c>
      <c r="S217" s="18" t="s">
        <v>671</v>
      </c>
      <c r="T217" s="18" t="s">
        <v>686</v>
      </c>
    </row>
    <row r="218" spans="1:20" ht="72" x14ac:dyDescent="0.25">
      <c r="A218" s="18" t="s">
        <v>707</v>
      </c>
      <c r="B218" s="18" t="s">
        <v>669</v>
      </c>
      <c r="C218" s="18">
        <v>1.3464940000000001</v>
      </c>
      <c r="D218" s="18">
        <v>0.15683466666666701</v>
      </c>
      <c r="E218" s="18">
        <v>1.9438666666666701E-2</v>
      </c>
      <c r="F218" s="18">
        <v>0</v>
      </c>
      <c r="G218" s="18">
        <v>7.7838333333333301E-2</v>
      </c>
      <c r="H218" s="18">
        <v>-2.6913580770921</v>
      </c>
      <c r="I218" s="18" t="s">
        <v>172</v>
      </c>
      <c r="J218" s="18">
        <v>-5.2468986331313001</v>
      </c>
      <c r="K218" s="18" t="s">
        <v>172</v>
      </c>
      <c r="L218" s="18">
        <v>-6.9151613690904696</v>
      </c>
      <c r="M218" s="18" t="s">
        <v>172</v>
      </c>
      <c r="N218" s="18">
        <v>-3.79320779592716</v>
      </c>
      <c r="O218" s="18" t="s">
        <v>172</v>
      </c>
      <c r="P218" s="19" t="s">
        <v>69</v>
      </c>
      <c r="Q218" s="19" t="s">
        <v>708</v>
      </c>
      <c r="R218" s="18" t="s">
        <v>69</v>
      </c>
      <c r="S218" s="18" t="s">
        <v>671</v>
      </c>
      <c r="T218" s="18" t="s">
        <v>709</v>
      </c>
    </row>
    <row r="219" spans="1:20" ht="86.4" x14ac:dyDescent="0.25">
      <c r="A219" s="18" t="s">
        <v>710</v>
      </c>
      <c r="B219" s="18" t="s">
        <v>669</v>
      </c>
      <c r="C219" s="18">
        <v>6.0590843333333302</v>
      </c>
      <c r="D219" s="18">
        <v>2.0406179999999998</v>
      </c>
      <c r="E219" s="18">
        <v>0.16771433333333299</v>
      </c>
      <c r="F219" s="18">
        <v>8.3116999999999996E-2</v>
      </c>
      <c r="G219" s="18">
        <v>0.69317399999999996</v>
      </c>
      <c r="H219" s="18">
        <v>-1.2622229900572599</v>
      </c>
      <c r="I219" s="18" t="s">
        <v>172</v>
      </c>
      <c r="J219" s="18">
        <v>-4.0595723215343904</v>
      </c>
      <c r="K219" s="18" t="s">
        <v>172</v>
      </c>
      <c r="L219" s="18">
        <v>-4.77087223077773</v>
      </c>
      <c r="M219" s="18" t="s">
        <v>172</v>
      </c>
      <c r="N219" s="18">
        <v>-2.66535604869848</v>
      </c>
      <c r="O219" s="18" t="s">
        <v>172</v>
      </c>
      <c r="P219" s="19" t="s">
        <v>69</v>
      </c>
      <c r="Q219" s="19" t="s">
        <v>711</v>
      </c>
      <c r="R219" s="18" t="s">
        <v>69</v>
      </c>
      <c r="S219" s="18" t="s">
        <v>671</v>
      </c>
      <c r="T219" s="18" t="s">
        <v>712</v>
      </c>
    </row>
    <row r="220" spans="1:20" ht="409.6" x14ac:dyDescent="0.25">
      <c r="A220" s="18" t="s">
        <v>713</v>
      </c>
      <c r="B220" s="18" t="s">
        <v>669</v>
      </c>
      <c r="C220" s="18">
        <v>15.451591000000001</v>
      </c>
      <c r="D220" s="18">
        <v>0.33654800000000001</v>
      </c>
      <c r="E220" s="18">
        <v>7.4392333333333296E-2</v>
      </c>
      <c r="F220" s="18">
        <v>0</v>
      </c>
      <c r="G220" s="18">
        <v>0.462816333333333</v>
      </c>
      <c r="H220" s="18">
        <v>-5.1391885539122297</v>
      </c>
      <c r="I220" s="18" t="s">
        <v>172</v>
      </c>
      <c r="J220" s="18">
        <v>-6.8537424383156198</v>
      </c>
      <c r="K220" s="18" t="s">
        <v>172</v>
      </c>
      <c r="L220" s="18">
        <v>-10.4586983786368</v>
      </c>
      <c r="M220" s="18" t="s">
        <v>172</v>
      </c>
      <c r="N220" s="18">
        <v>-4.7051953315033197</v>
      </c>
      <c r="O220" s="18" t="s">
        <v>172</v>
      </c>
      <c r="P220" s="19" t="s">
        <v>714</v>
      </c>
      <c r="Q220" s="19" t="s">
        <v>715</v>
      </c>
      <c r="R220" s="18" t="s">
        <v>69</v>
      </c>
      <c r="S220" s="18" t="s">
        <v>671</v>
      </c>
      <c r="T220" s="18" t="s">
        <v>709</v>
      </c>
    </row>
    <row r="221" spans="1:20" ht="86.4" x14ac:dyDescent="0.25">
      <c r="A221" s="18" t="s">
        <v>716</v>
      </c>
      <c r="B221" s="18" t="s">
        <v>669</v>
      </c>
      <c r="C221" s="18">
        <v>13.964041999999999</v>
      </c>
      <c r="D221" s="18">
        <v>2.9349703333333301</v>
      </c>
      <c r="E221" s="18">
        <v>2.43743333333333E-2</v>
      </c>
      <c r="F221" s="18">
        <v>0</v>
      </c>
      <c r="G221" s="18">
        <v>0</v>
      </c>
      <c r="H221" s="18">
        <v>-1.90133940527481</v>
      </c>
      <c r="I221" s="18" t="s">
        <v>172</v>
      </c>
      <c r="J221" s="18">
        <v>-8.1655902373933404</v>
      </c>
      <c r="K221" s="18" t="s">
        <v>172</v>
      </c>
      <c r="L221" s="18">
        <v>-9.8245729339139292</v>
      </c>
      <c r="M221" s="18" t="s">
        <v>172</v>
      </c>
      <c r="N221" s="18">
        <v>-10.649985634837</v>
      </c>
      <c r="O221" s="18" t="s">
        <v>172</v>
      </c>
      <c r="P221" s="19" t="s">
        <v>69</v>
      </c>
      <c r="Q221" s="19" t="s">
        <v>717</v>
      </c>
      <c r="R221" s="18" t="s">
        <v>69</v>
      </c>
      <c r="S221" s="18" t="s">
        <v>671</v>
      </c>
      <c r="T221" s="18" t="s">
        <v>691</v>
      </c>
    </row>
    <row r="222" spans="1:20" ht="86.4" x14ac:dyDescent="0.25">
      <c r="A222" s="18" t="s">
        <v>718</v>
      </c>
      <c r="B222" s="18" t="s">
        <v>669</v>
      </c>
      <c r="C222" s="18">
        <v>96.032046333333298</v>
      </c>
      <c r="D222" s="18">
        <v>134.14359033333301</v>
      </c>
      <c r="E222" s="18">
        <v>5.8418083333333302</v>
      </c>
      <c r="F222" s="18">
        <v>15.780260999999999</v>
      </c>
      <c r="G222" s="18">
        <v>18.753471666666702</v>
      </c>
      <c r="H222" s="18">
        <v>0.82160172621316596</v>
      </c>
      <c r="I222" s="18" t="s">
        <v>225</v>
      </c>
      <c r="J222" s="18">
        <v>-3.1865573242349399</v>
      </c>
      <c r="K222" s="18" t="s">
        <v>172</v>
      </c>
      <c r="L222" s="18">
        <v>-1.56213012118007</v>
      </c>
      <c r="M222" s="18" t="s">
        <v>172</v>
      </c>
      <c r="N222" s="18">
        <v>-2.0239635805476901</v>
      </c>
      <c r="O222" s="18" t="s">
        <v>172</v>
      </c>
      <c r="P222" s="19" t="s">
        <v>69</v>
      </c>
      <c r="Q222" s="19" t="s">
        <v>719</v>
      </c>
      <c r="R222" s="18" t="s">
        <v>69</v>
      </c>
      <c r="S222" s="18" t="s">
        <v>671</v>
      </c>
      <c r="T222" s="18" t="s">
        <v>672</v>
      </c>
    </row>
    <row r="223" spans="1:20" ht="72" x14ac:dyDescent="0.25">
      <c r="A223" s="18" t="s">
        <v>720</v>
      </c>
      <c r="B223" s="18" t="s">
        <v>669</v>
      </c>
      <c r="C223" s="18">
        <v>17.043950666666699</v>
      </c>
      <c r="D223" s="18">
        <v>1.6478660000000001</v>
      </c>
      <c r="E223" s="18">
        <v>0.77576400000000001</v>
      </c>
      <c r="F223" s="18">
        <v>1.49377466666667</v>
      </c>
      <c r="G223" s="18">
        <v>1.0324646666666699</v>
      </c>
      <c r="H223" s="18">
        <v>-3.0233279855726298</v>
      </c>
      <c r="I223" s="18" t="s">
        <v>225</v>
      </c>
      <c r="J223" s="18">
        <v>-3.6131733152048602</v>
      </c>
      <c r="K223" s="18" t="s">
        <v>172</v>
      </c>
      <c r="L223" s="18">
        <v>-2.5008211114587802</v>
      </c>
      <c r="M223" s="18" t="s">
        <v>172</v>
      </c>
      <c r="N223" s="18">
        <v>-3.6851002468282101</v>
      </c>
      <c r="O223" s="18" t="s">
        <v>172</v>
      </c>
      <c r="P223" s="19" t="s">
        <v>69</v>
      </c>
      <c r="Q223" s="19" t="s">
        <v>721</v>
      </c>
      <c r="R223" s="18" t="s">
        <v>69</v>
      </c>
      <c r="S223" s="18" t="s">
        <v>671</v>
      </c>
      <c r="T223" s="18" t="s">
        <v>675</v>
      </c>
    </row>
    <row r="224" spans="1:20" ht="72" x14ac:dyDescent="0.25">
      <c r="A224" s="18" t="s">
        <v>722</v>
      </c>
      <c r="B224" s="18" t="s">
        <v>669</v>
      </c>
      <c r="C224" s="18">
        <v>40.398491</v>
      </c>
      <c r="D224" s="18">
        <v>35.988094333333301</v>
      </c>
      <c r="E224" s="18">
        <v>0.36427100000000001</v>
      </c>
      <c r="F224" s="18">
        <v>0.11662033333333301</v>
      </c>
      <c r="G224" s="18">
        <v>3.8719999999999997E-2</v>
      </c>
      <c r="H224" s="18">
        <v>0.17263873698354601</v>
      </c>
      <c r="I224" s="18" t="s">
        <v>225</v>
      </c>
      <c r="J224" s="18">
        <v>-5.9372198982031898</v>
      </c>
      <c r="K224" s="18" t="s">
        <v>172</v>
      </c>
      <c r="L224" s="18">
        <v>-7.2891561123468103</v>
      </c>
      <c r="M224" s="18" t="s">
        <v>172</v>
      </c>
      <c r="N224" s="18">
        <v>-9.7894638865201191</v>
      </c>
      <c r="O224" s="18" t="s">
        <v>172</v>
      </c>
      <c r="P224" s="19" t="s">
        <v>69</v>
      </c>
      <c r="Q224" s="19" t="s">
        <v>723</v>
      </c>
      <c r="R224" s="18" t="s">
        <v>69</v>
      </c>
      <c r="S224" s="18" t="s">
        <v>671</v>
      </c>
      <c r="T224" s="18" t="s">
        <v>686</v>
      </c>
    </row>
    <row r="225" spans="1:20" x14ac:dyDescent="0.25">
      <c r="A225" s="18" t="s">
        <v>724</v>
      </c>
      <c r="B225" s="18" t="s">
        <v>669</v>
      </c>
      <c r="C225" s="18">
        <v>0.75097199999999997</v>
      </c>
      <c r="D225" s="18">
        <v>0.14025699999999999</v>
      </c>
      <c r="E225" s="18">
        <v>7.2300666666666694E-2</v>
      </c>
      <c r="F225" s="18">
        <v>5.0650000000000001E-2</v>
      </c>
      <c r="G225" s="18">
        <v>0.209793333333333</v>
      </c>
      <c r="H225" s="18">
        <v>-2.0279783717095601</v>
      </c>
      <c r="I225" s="18" t="s">
        <v>225</v>
      </c>
      <c r="J225" s="18">
        <v>-2.4886387938460799</v>
      </c>
      <c r="K225" s="18" t="s">
        <v>172</v>
      </c>
      <c r="L225" s="18">
        <v>-2.7484144018222798</v>
      </c>
      <c r="M225" s="18" t="s">
        <v>172</v>
      </c>
      <c r="N225" s="18">
        <v>-1.4849408964115101</v>
      </c>
      <c r="O225" s="18" t="s">
        <v>172</v>
      </c>
      <c r="P225" s="19" t="s">
        <v>189</v>
      </c>
      <c r="Q225" s="19" t="s">
        <v>69</v>
      </c>
      <c r="R225" s="18" t="s">
        <v>69</v>
      </c>
      <c r="S225" s="18" t="s">
        <v>671</v>
      </c>
      <c r="T225" s="18" t="s">
        <v>725</v>
      </c>
    </row>
    <row r="226" spans="1:20" ht="86.4" x14ac:dyDescent="0.25">
      <c r="A226" s="18" t="s">
        <v>726</v>
      </c>
      <c r="B226" s="18" t="s">
        <v>669</v>
      </c>
      <c r="C226" s="18">
        <v>1.23447633333333</v>
      </c>
      <c r="D226" s="18">
        <v>0.57735800000000004</v>
      </c>
      <c r="E226" s="18">
        <v>0</v>
      </c>
      <c r="F226" s="18">
        <v>0</v>
      </c>
      <c r="G226" s="18">
        <v>0.21904233333333301</v>
      </c>
      <c r="H226" s="18">
        <v>-0.74637948451771197</v>
      </c>
      <c r="I226" s="18" t="s">
        <v>225</v>
      </c>
      <c r="J226" s="18">
        <v>-7.5640965408269896</v>
      </c>
      <c r="K226" s="18" t="s">
        <v>172</v>
      </c>
      <c r="L226" s="18">
        <v>-7.3640641589820799</v>
      </c>
      <c r="M226" s="18" t="s">
        <v>172</v>
      </c>
      <c r="N226" s="18">
        <v>-2.08511401033378</v>
      </c>
      <c r="O226" s="18" t="s">
        <v>172</v>
      </c>
      <c r="P226" s="19" t="s">
        <v>69</v>
      </c>
      <c r="Q226" s="19" t="s">
        <v>727</v>
      </c>
      <c r="R226" s="18" t="s">
        <v>69</v>
      </c>
      <c r="S226" s="18" t="s">
        <v>671</v>
      </c>
      <c r="T226" s="18" t="s">
        <v>728</v>
      </c>
    </row>
    <row r="227" spans="1:20" ht="86.4" x14ac:dyDescent="0.25">
      <c r="A227" s="18" t="s">
        <v>729</v>
      </c>
      <c r="B227" s="18" t="s">
        <v>669</v>
      </c>
      <c r="C227" s="18">
        <v>8.7739779999999996</v>
      </c>
      <c r="D227" s="18">
        <v>4.8250473333333304</v>
      </c>
      <c r="E227" s="18">
        <v>0.17298766666666701</v>
      </c>
      <c r="F227" s="18">
        <v>0.160992</v>
      </c>
      <c r="G227" s="18">
        <v>2.3786923333333299</v>
      </c>
      <c r="H227" s="18">
        <v>-0.519081448404076</v>
      </c>
      <c r="I227" s="18" t="s">
        <v>225</v>
      </c>
      <c r="J227" s="18">
        <v>-4.6995953846724703</v>
      </c>
      <c r="K227" s="18" t="s">
        <v>172</v>
      </c>
      <c r="L227" s="18">
        <v>-4.5137187200919699</v>
      </c>
      <c r="M227" s="18" t="s">
        <v>172</v>
      </c>
      <c r="N227" s="18">
        <v>-1.55266126334127</v>
      </c>
      <c r="O227" s="18" t="s">
        <v>172</v>
      </c>
      <c r="P227" s="19" t="s">
        <v>730</v>
      </c>
      <c r="Q227" s="19" t="s">
        <v>731</v>
      </c>
      <c r="R227" s="18" t="s">
        <v>69</v>
      </c>
      <c r="S227" s="18" t="s">
        <v>671</v>
      </c>
      <c r="T227" s="18" t="s">
        <v>732</v>
      </c>
    </row>
    <row r="228" spans="1:20" ht="72" x14ac:dyDescent="0.25">
      <c r="A228" s="18" t="s">
        <v>733</v>
      </c>
      <c r="B228" s="18" t="s">
        <v>669</v>
      </c>
      <c r="C228" s="18">
        <v>47.774457333333302</v>
      </c>
      <c r="D228" s="18">
        <v>31.634474999999998</v>
      </c>
      <c r="E228" s="18">
        <v>1.32727033333333</v>
      </c>
      <c r="F228" s="18">
        <v>2.1972673333333299</v>
      </c>
      <c r="G228" s="18">
        <v>0.67556000000000005</v>
      </c>
      <c r="H228" s="18">
        <v>-0.25555556476445102</v>
      </c>
      <c r="I228" s="18" t="s">
        <v>225</v>
      </c>
      <c r="J228" s="18">
        <v>-4.3101634624317704</v>
      </c>
      <c r="K228" s="18" t="s">
        <v>172</v>
      </c>
      <c r="L228" s="18">
        <v>-3.3274001753021598</v>
      </c>
      <c r="M228" s="18" t="s">
        <v>172</v>
      </c>
      <c r="N228" s="18">
        <v>-5.79573383099385</v>
      </c>
      <c r="O228" s="18" t="s">
        <v>172</v>
      </c>
      <c r="P228" s="19" t="s">
        <v>69</v>
      </c>
      <c r="Q228" s="19" t="s">
        <v>734</v>
      </c>
      <c r="R228" s="18" t="s">
        <v>69</v>
      </c>
      <c r="S228" s="18" t="s">
        <v>671</v>
      </c>
      <c r="T228" s="18" t="s">
        <v>735</v>
      </c>
    </row>
    <row r="229" spans="1:20" ht="86.4" x14ac:dyDescent="0.25">
      <c r="A229" s="18" t="s">
        <v>736</v>
      </c>
      <c r="B229" s="18" t="s">
        <v>669</v>
      </c>
      <c r="C229" s="18">
        <v>23.631508333333301</v>
      </c>
      <c r="D229" s="18">
        <v>18.384097000000001</v>
      </c>
      <c r="E229" s="18">
        <v>6.30019666666667</v>
      </c>
      <c r="F229" s="18">
        <v>4.7752049999999997</v>
      </c>
      <c r="G229" s="18">
        <v>9.0698626666666708</v>
      </c>
      <c r="H229" s="18">
        <v>-2.20623558935274E-2</v>
      </c>
      <c r="I229" s="18" t="s">
        <v>225</v>
      </c>
      <c r="J229" s="18">
        <v>-1.0706919385634299</v>
      </c>
      <c r="K229" s="18" t="s">
        <v>172</v>
      </c>
      <c r="L229" s="18">
        <v>-1.23423980256877</v>
      </c>
      <c r="M229" s="18" t="s">
        <v>172</v>
      </c>
      <c r="N229" s="18">
        <v>-1.0481393352597199</v>
      </c>
      <c r="O229" s="18" t="s">
        <v>172</v>
      </c>
      <c r="P229" s="19" t="s">
        <v>737</v>
      </c>
      <c r="Q229" s="19" t="s">
        <v>738</v>
      </c>
      <c r="R229" s="18" t="s">
        <v>69</v>
      </c>
      <c r="S229" s="18" t="s">
        <v>671</v>
      </c>
      <c r="T229" s="18" t="s">
        <v>739</v>
      </c>
    </row>
    <row r="230" spans="1:20" ht="72" x14ac:dyDescent="0.25">
      <c r="A230" s="18" t="s">
        <v>740</v>
      </c>
      <c r="B230" s="18" t="s">
        <v>669</v>
      </c>
      <c r="C230" s="18">
        <v>3.4254026666666699</v>
      </c>
      <c r="D230" s="18">
        <v>4.4206946666666704</v>
      </c>
      <c r="E230" s="18">
        <v>2.65666666666667E-2</v>
      </c>
      <c r="F230" s="18">
        <v>1.6320666666666699E-2</v>
      </c>
      <c r="G230" s="18">
        <v>0.17663066666666699</v>
      </c>
      <c r="H230" s="18">
        <v>0.70065810747382096</v>
      </c>
      <c r="I230" s="18" t="s">
        <v>225</v>
      </c>
      <c r="J230" s="18">
        <v>-6.2179510956412196</v>
      </c>
      <c r="K230" s="18" t="s">
        <v>172</v>
      </c>
      <c r="L230" s="18">
        <v>-6.0158867547570702</v>
      </c>
      <c r="M230" s="18" t="s">
        <v>172</v>
      </c>
      <c r="N230" s="18">
        <v>-3.88180166206581</v>
      </c>
      <c r="O230" s="18" t="s">
        <v>172</v>
      </c>
      <c r="P230" s="19" t="s">
        <v>69</v>
      </c>
      <c r="Q230" s="19" t="s">
        <v>741</v>
      </c>
      <c r="R230" s="18" t="s">
        <v>69</v>
      </c>
      <c r="S230" s="18" t="s">
        <v>671</v>
      </c>
      <c r="T230" s="18" t="s">
        <v>742</v>
      </c>
    </row>
    <row r="231" spans="1:20" ht="72" x14ac:dyDescent="0.25">
      <c r="A231" s="18" t="s">
        <v>743</v>
      </c>
      <c r="B231" s="18" t="s">
        <v>669</v>
      </c>
      <c r="C231" s="18">
        <v>12.2323233333333</v>
      </c>
      <c r="D231" s="18">
        <v>5.4033329999999999</v>
      </c>
      <c r="E231" s="18">
        <v>0</v>
      </c>
      <c r="F231" s="18">
        <v>3.8683000000000002E-2</v>
      </c>
      <c r="G231" s="18">
        <v>4.8215666666666698E-2</v>
      </c>
      <c r="H231" s="18">
        <v>-0.83705805187148696</v>
      </c>
      <c r="I231" s="18" t="s">
        <v>225</v>
      </c>
      <c r="J231" s="18">
        <v>-10.288754889178399</v>
      </c>
      <c r="K231" s="18" t="s">
        <v>172</v>
      </c>
      <c r="L231" s="18">
        <v>-7.2260823542765804</v>
      </c>
      <c r="M231" s="18" t="s">
        <v>172</v>
      </c>
      <c r="N231" s="18">
        <v>-7.4810842602168597</v>
      </c>
      <c r="O231" s="18" t="s">
        <v>172</v>
      </c>
      <c r="P231" s="19" t="s">
        <v>69</v>
      </c>
      <c r="Q231" s="19" t="s">
        <v>744</v>
      </c>
      <c r="R231" s="18" t="s">
        <v>69</v>
      </c>
      <c r="S231" s="18" t="s">
        <v>671</v>
      </c>
      <c r="T231" s="18" t="s">
        <v>745</v>
      </c>
    </row>
    <row r="232" spans="1:20" ht="72" x14ac:dyDescent="0.25">
      <c r="A232" s="18" t="s">
        <v>746</v>
      </c>
      <c r="B232" s="18" t="s">
        <v>669</v>
      </c>
      <c r="C232" s="18">
        <v>21.576844333333302</v>
      </c>
      <c r="D232" s="18">
        <v>21.6270803333333</v>
      </c>
      <c r="E232" s="18">
        <v>0.13978699999999999</v>
      </c>
      <c r="F232" s="18">
        <v>0.108692</v>
      </c>
      <c r="G232" s="18">
        <v>3.41876666666667E-2</v>
      </c>
      <c r="H232" s="18">
        <v>0.34441654898864299</v>
      </c>
      <c r="I232" s="18" t="s">
        <v>225</v>
      </c>
      <c r="J232" s="18">
        <v>-6.3043519057881596</v>
      </c>
      <c r="K232" s="18" t="s">
        <v>172</v>
      </c>
      <c r="L232" s="18">
        <v>-6.4740489306617501</v>
      </c>
      <c r="M232" s="18" t="s">
        <v>172</v>
      </c>
      <c r="N232" s="18">
        <v>-9.0606911815683304</v>
      </c>
      <c r="O232" s="18" t="s">
        <v>172</v>
      </c>
      <c r="P232" s="19" t="s">
        <v>69</v>
      </c>
      <c r="Q232" s="19" t="s">
        <v>723</v>
      </c>
      <c r="R232" s="18" t="s">
        <v>69</v>
      </c>
      <c r="S232" s="18" t="s">
        <v>671</v>
      </c>
      <c r="T232" s="18" t="s">
        <v>686</v>
      </c>
    </row>
    <row r="233" spans="1:20" ht="129.6" x14ac:dyDescent="0.25">
      <c r="A233" s="18" t="s">
        <v>747</v>
      </c>
      <c r="B233" s="18" t="s">
        <v>669</v>
      </c>
      <c r="C233" s="18">
        <v>17.546041666666699</v>
      </c>
      <c r="D233" s="18">
        <v>21.930092999999999</v>
      </c>
      <c r="E233" s="18">
        <v>3.47676133333333</v>
      </c>
      <c r="F233" s="18">
        <v>1.5670853333333301</v>
      </c>
      <c r="G233" s="18">
        <v>1.40159866666667</v>
      </c>
      <c r="H233" s="18">
        <v>0.66132472877278203</v>
      </c>
      <c r="I233" s="18" t="s">
        <v>225</v>
      </c>
      <c r="J233" s="18">
        <v>-1.49119789645763</v>
      </c>
      <c r="K233" s="18" t="s">
        <v>172</v>
      </c>
      <c r="L233" s="18">
        <v>-2.3819295640415601</v>
      </c>
      <c r="M233" s="18" t="s">
        <v>172</v>
      </c>
      <c r="N233" s="18">
        <v>-3.3010390618176002</v>
      </c>
      <c r="O233" s="18" t="s">
        <v>172</v>
      </c>
      <c r="P233" s="19" t="s">
        <v>748</v>
      </c>
      <c r="Q233" s="19" t="s">
        <v>749</v>
      </c>
      <c r="R233" s="18" t="s">
        <v>69</v>
      </c>
      <c r="S233" s="18" t="s">
        <v>750</v>
      </c>
      <c r="T233" s="18" t="s">
        <v>751</v>
      </c>
    </row>
    <row r="234" spans="1:20" ht="409.6" x14ac:dyDescent="0.25">
      <c r="A234" s="18" t="s">
        <v>752</v>
      </c>
      <c r="B234" s="18" t="s">
        <v>669</v>
      </c>
      <c r="C234" s="18">
        <v>2.87731166666667</v>
      </c>
      <c r="D234" s="18">
        <v>1.6596420000000001</v>
      </c>
      <c r="E234" s="18">
        <v>0.44694533333333297</v>
      </c>
      <c r="F234" s="18">
        <v>0.29068766666666701</v>
      </c>
      <c r="G234" s="18">
        <v>0.29985000000000001</v>
      </c>
      <c r="H234" s="18">
        <v>-0.44690827766574198</v>
      </c>
      <c r="I234" s="18" t="s">
        <v>225</v>
      </c>
      <c r="J234" s="18">
        <v>-1.8208016764416399</v>
      </c>
      <c r="K234" s="18" t="s">
        <v>172</v>
      </c>
      <c r="L234" s="18">
        <v>-2.2650739794275401</v>
      </c>
      <c r="M234" s="18" t="s">
        <v>172</v>
      </c>
      <c r="N234" s="18">
        <v>-2.8717974308169398</v>
      </c>
      <c r="O234" s="18" t="s">
        <v>172</v>
      </c>
      <c r="P234" s="19" t="s">
        <v>753</v>
      </c>
      <c r="Q234" s="19" t="s">
        <v>754</v>
      </c>
      <c r="R234" s="18" t="s">
        <v>69</v>
      </c>
      <c r="S234" s="18" t="s">
        <v>671</v>
      </c>
      <c r="T234" s="18" t="s">
        <v>712</v>
      </c>
    </row>
    <row r="235" spans="1:20" ht="86.4" x14ac:dyDescent="0.25">
      <c r="A235" s="18" t="s">
        <v>755</v>
      </c>
      <c r="B235" s="18" t="s">
        <v>669</v>
      </c>
      <c r="C235" s="18">
        <v>37.397619666666699</v>
      </c>
      <c r="D235" s="18">
        <v>17.167406</v>
      </c>
      <c r="E235" s="18">
        <v>0.57958866666666697</v>
      </c>
      <c r="F235" s="18">
        <v>0.32222733333333298</v>
      </c>
      <c r="G235" s="18">
        <v>12.983727333333301</v>
      </c>
      <c r="H235" s="18">
        <v>-0.78124905464713301</v>
      </c>
      <c r="I235" s="18" t="s">
        <v>225</v>
      </c>
      <c r="J235" s="18">
        <v>-5.1236755384609802</v>
      </c>
      <c r="K235" s="18" t="s">
        <v>172</v>
      </c>
      <c r="L235" s="18">
        <v>-5.7573133820114002</v>
      </c>
      <c r="M235" s="18" t="s">
        <v>172</v>
      </c>
      <c r="N235" s="18">
        <v>-1.19464065766741</v>
      </c>
      <c r="O235" s="18" t="s">
        <v>172</v>
      </c>
      <c r="P235" s="19" t="s">
        <v>69</v>
      </c>
      <c r="Q235" s="19" t="s">
        <v>756</v>
      </c>
      <c r="R235" s="18" t="s">
        <v>69</v>
      </c>
      <c r="S235" s="18" t="s">
        <v>671</v>
      </c>
      <c r="T235" s="18" t="s">
        <v>709</v>
      </c>
    </row>
    <row r="236" spans="1:20" ht="72" x14ac:dyDescent="0.25">
      <c r="A236" s="18" t="s">
        <v>757</v>
      </c>
      <c r="B236" s="18" t="s">
        <v>669</v>
      </c>
      <c r="C236" s="18">
        <v>1.2165826666666699</v>
      </c>
      <c r="D236" s="18">
        <v>1.00804</v>
      </c>
      <c r="E236" s="18">
        <v>0.11428466666666701</v>
      </c>
      <c r="F236" s="18">
        <v>3.0936999999999999E-2</v>
      </c>
      <c r="G236" s="18">
        <v>9.0964000000000003E-2</v>
      </c>
      <c r="H236" s="18">
        <v>5.6849123051712497E-2</v>
      </c>
      <c r="I236" s="18" t="s">
        <v>225</v>
      </c>
      <c r="J236" s="18">
        <v>-2.4544697958817299</v>
      </c>
      <c r="K236" s="18" t="s">
        <v>172</v>
      </c>
      <c r="L236" s="18">
        <v>-3.9506912651778801</v>
      </c>
      <c r="M236" s="18" t="s">
        <v>172</v>
      </c>
      <c r="N236" s="18">
        <v>-3.3801528802159302</v>
      </c>
      <c r="O236" s="18" t="s">
        <v>172</v>
      </c>
      <c r="P236" s="19" t="s">
        <v>69</v>
      </c>
      <c r="Q236" s="19" t="s">
        <v>758</v>
      </c>
      <c r="R236" s="18" t="s">
        <v>69</v>
      </c>
      <c r="S236" s="18" t="s">
        <v>671</v>
      </c>
      <c r="T236" s="18" t="s">
        <v>759</v>
      </c>
    </row>
    <row r="237" spans="1:20" ht="72" x14ac:dyDescent="0.25">
      <c r="A237" s="18" t="s">
        <v>760</v>
      </c>
      <c r="B237" s="18" t="s">
        <v>669</v>
      </c>
      <c r="C237" s="18">
        <v>40.048378</v>
      </c>
      <c r="D237" s="18">
        <v>30.691469999999999</v>
      </c>
      <c r="E237" s="18">
        <v>0.50592833333333298</v>
      </c>
      <c r="F237" s="18">
        <v>1.09895533333333</v>
      </c>
      <c r="G237" s="18">
        <v>3.0235776666666698</v>
      </c>
      <c r="H237" s="18">
        <v>-4.3979176586286403E-2</v>
      </c>
      <c r="I237" s="18" t="s">
        <v>225</v>
      </c>
      <c r="J237" s="18">
        <v>-5.4592756430755003</v>
      </c>
      <c r="K237" s="18" t="s">
        <v>172</v>
      </c>
      <c r="L237" s="18">
        <v>-4.1401610087406899</v>
      </c>
      <c r="M237" s="18" t="s">
        <v>172</v>
      </c>
      <c r="N237" s="18">
        <v>-3.3889452983518802</v>
      </c>
      <c r="O237" s="18" t="s">
        <v>172</v>
      </c>
      <c r="P237" s="19" t="s">
        <v>69</v>
      </c>
      <c r="Q237" s="19" t="s">
        <v>761</v>
      </c>
      <c r="R237" s="18" t="s">
        <v>69</v>
      </c>
      <c r="S237" s="18" t="s">
        <v>671</v>
      </c>
      <c r="T237" s="18" t="s">
        <v>686</v>
      </c>
    </row>
    <row r="238" spans="1:20" ht="72" x14ac:dyDescent="0.25">
      <c r="A238" s="18" t="s">
        <v>762</v>
      </c>
      <c r="B238" s="18" t="s">
        <v>669</v>
      </c>
      <c r="C238" s="18">
        <v>3.4415006666666699</v>
      </c>
      <c r="D238" s="18">
        <v>4.1031326666666699</v>
      </c>
      <c r="E238" s="18">
        <v>0.36577666666666703</v>
      </c>
      <c r="F238" s="18">
        <v>0.26354633333333299</v>
      </c>
      <c r="G238" s="18">
        <v>0.55223066666666698</v>
      </c>
      <c r="H238" s="18">
        <v>0.59430920628902795</v>
      </c>
      <c r="I238" s="18" t="s">
        <v>225</v>
      </c>
      <c r="J238" s="18">
        <v>-2.340653678162</v>
      </c>
      <c r="K238" s="18" t="s">
        <v>172</v>
      </c>
      <c r="L238" s="18">
        <v>-2.59892611219145</v>
      </c>
      <c r="M238" s="18" t="s">
        <v>172</v>
      </c>
      <c r="N238" s="18">
        <v>-2.2807033456185102</v>
      </c>
      <c r="O238" s="18" t="s">
        <v>172</v>
      </c>
      <c r="P238" s="19" t="s">
        <v>69</v>
      </c>
      <c r="Q238" s="19" t="s">
        <v>763</v>
      </c>
      <c r="R238" s="18" t="s">
        <v>69</v>
      </c>
      <c r="S238" s="18" t="s">
        <v>671</v>
      </c>
      <c r="T238" s="18" t="s">
        <v>759</v>
      </c>
    </row>
    <row r="239" spans="1:20" ht="86.4" x14ac:dyDescent="0.25">
      <c r="A239" s="18" t="s">
        <v>764</v>
      </c>
      <c r="B239" s="18" t="s">
        <v>669</v>
      </c>
      <c r="C239" s="18">
        <v>368.36374899999998</v>
      </c>
      <c r="D239" s="18">
        <v>191.06471266666699</v>
      </c>
      <c r="E239" s="18">
        <v>7.9501109999999997</v>
      </c>
      <c r="F239" s="18">
        <v>28.212261666666699</v>
      </c>
      <c r="G239" s="18">
        <v>13.661682000000001</v>
      </c>
      <c r="H239" s="18">
        <v>-0.604770549503169</v>
      </c>
      <c r="I239" s="18" t="s">
        <v>225</v>
      </c>
      <c r="J239" s="18">
        <v>-4.6712650317864197</v>
      </c>
      <c r="K239" s="18" t="s">
        <v>172</v>
      </c>
      <c r="L239" s="18">
        <v>-2.5987002467957501</v>
      </c>
      <c r="M239" s="18" t="s">
        <v>172</v>
      </c>
      <c r="N239" s="18">
        <v>-4.4151746780630603</v>
      </c>
      <c r="O239" s="18" t="s">
        <v>172</v>
      </c>
      <c r="P239" s="19" t="s">
        <v>69</v>
      </c>
      <c r="Q239" s="19" t="s">
        <v>765</v>
      </c>
      <c r="R239" s="18" t="s">
        <v>69</v>
      </c>
      <c r="S239" s="18" t="s">
        <v>671</v>
      </c>
      <c r="T239" s="18" t="s">
        <v>766</v>
      </c>
    </row>
    <row r="240" spans="1:20" ht="273.60000000000002" x14ac:dyDescent="0.25">
      <c r="A240" s="18" t="s">
        <v>767</v>
      </c>
      <c r="B240" s="18" t="s">
        <v>669</v>
      </c>
      <c r="C240" s="18">
        <v>15.628175000000001</v>
      </c>
      <c r="D240" s="18">
        <v>7.2284839999999999</v>
      </c>
      <c r="E240" s="18">
        <v>0.77830766666666695</v>
      </c>
      <c r="F240" s="18">
        <v>0.39796066666666702</v>
      </c>
      <c r="G240" s="18">
        <v>1.5713729999999999</v>
      </c>
      <c r="H240" s="18">
        <v>-0.76887659561082999</v>
      </c>
      <c r="I240" s="18" t="s">
        <v>225</v>
      </c>
      <c r="J240" s="18">
        <v>-3.4704497492659101</v>
      </c>
      <c r="K240" s="18" t="s">
        <v>172</v>
      </c>
      <c r="L240" s="18">
        <v>-4.2082409695420004</v>
      </c>
      <c r="M240" s="18" t="s">
        <v>172</v>
      </c>
      <c r="N240" s="18">
        <v>-2.97202925554038</v>
      </c>
      <c r="O240" s="18" t="s">
        <v>172</v>
      </c>
      <c r="P240" s="19" t="s">
        <v>768</v>
      </c>
      <c r="Q240" s="19" t="s">
        <v>769</v>
      </c>
      <c r="R240" s="18" t="s">
        <v>69</v>
      </c>
      <c r="S240" s="18" t="s">
        <v>671</v>
      </c>
      <c r="T240" s="18" t="s">
        <v>770</v>
      </c>
    </row>
    <row r="241" spans="1:20" ht="72" x14ac:dyDescent="0.25">
      <c r="A241" s="18" t="s">
        <v>771</v>
      </c>
      <c r="B241" s="18" t="s">
        <v>669</v>
      </c>
      <c r="C241" s="18">
        <v>12.128325</v>
      </c>
      <c r="D241" s="18">
        <v>8.5030633333333405</v>
      </c>
      <c r="E241" s="18">
        <v>6.9485333333333302E-2</v>
      </c>
      <c r="F241" s="18">
        <v>0.127674333333333</v>
      </c>
      <c r="G241" s="18">
        <v>8.8194333333333305E-2</v>
      </c>
      <c r="H241" s="18">
        <v>-0.173849196505866</v>
      </c>
      <c r="I241" s="18" t="s">
        <v>225</v>
      </c>
      <c r="J241" s="18">
        <v>-6.5404746330700902</v>
      </c>
      <c r="K241" s="18" t="s">
        <v>172</v>
      </c>
      <c r="L241" s="18">
        <v>-5.5270341166677603</v>
      </c>
      <c r="M241" s="18" t="s">
        <v>172</v>
      </c>
      <c r="N241" s="18">
        <v>-6.7286035935343298</v>
      </c>
      <c r="O241" s="18" t="s">
        <v>172</v>
      </c>
      <c r="P241" s="19" t="s">
        <v>69</v>
      </c>
      <c r="Q241" s="19" t="s">
        <v>772</v>
      </c>
      <c r="R241" s="18" t="s">
        <v>69</v>
      </c>
      <c r="S241" s="18" t="s">
        <v>671</v>
      </c>
      <c r="T241" s="18" t="s">
        <v>735</v>
      </c>
    </row>
    <row r="242" spans="1:20" ht="86.4" x14ac:dyDescent="0.25">
      <c r="A242" s="18" t="s">
        <v>773</v>
      </c>
      <c r="B242" s="18" t="s">
        <v>669</v>
      </c>
      <c r="C242" s="18">
        <v>44.176620999999997</v>
      </c>
      <c r="D242" s="18">
        <v>21.047730666666698</v>
      </c>
      <c r="E242" s="18">
        <v>7.8455326666666698</v>
      </c>
      <c r="F242" s="18">
        <v>0.57074866666666701</v>
      </c>
      <c r="G242" s="18">
        <v>10.726903</v>
      </c>
      <c r="H242" s="18">
        <v>-0.732383081204803</v>
      </c>
      <c r="I242" s="18" t="s">
        <v>225</v>
      </c>
      <c r="J242" s="18">
        <v>-1.6777728460605701</v>
      </c>
      <c r="K242" s="18" t="s">
        <v>172</v>
      </c>
      <c r="L242" s="18">
        <v>-5.1790994939213801</v>
      </c>
      <c r="M242" s="18" t="s">
        <v>172</v>
      </c>
      <c r="N242" s="18">
        <v>-1.7050117529903801</v>
      </c>
      <c r="O242" s="18" t="s">
        <v>172</v>
      </c>
      <c r="P242" s="19" t="s">
        <v>69</v>
      </c>
      <c r="Q242" s="19" t="s">
        <v>774</v>
      </c>
      <c r="R242" s="18" t="s">
        <v>69</v>
      </c>
      <c r="S242" s="18" t="s">
        <v>671</v>
      </c>
      <c r="T242" s="18" t="s">
        <v>775</v>
      </c>
    </row>
    <row r="243" spans="1:20" ht="72" x14ac:dyDescent="0.25">
      <c r="A243" s="18" t="s">
        <v>776</v>
      </c>
      <c r="B243" s="18" t="s">
        <v>669</v>
      </c>
      <c r="C243" s="18">
        <v>2.49526733333333</v>
      </c>
      <c r="D243" s="18">
        <v>0.44498900000000002</v>
      </c>
      <c r="E243" s="18">
        <v>8.6362999999999995E-2</v>
      </c>
      <c r="F243" s="18">
        <v>1.7047666666666701E-2</v>
      </c>
      <c r="G243" s="18">
        <v>0</v>
      </c>
      <c r="H243" s="18">
        <v>-2.1292412760856498</v>
      </c>
      <c r="I243" s="18" t="s">
        <v>225</v>
      </c>
      <c r="J243" s="18">
        <v>-3.7725709646100301</v>
      </c>
      <c r="K243" s="18" t="s">
        <v>172</v>
      </c>
      <c r="L243" s="18">
        <v>-6.1508575327116803</v>
      </c>
      <c r="M243" s="18" t="s">
        <v>172</v>
      </c>
      <c r="N243" s="18">
        <v>-8.8313596357485693</v>
      </c>
      <c r="O243" s="18" t="s">
        <v>172</v>
      </c>
      <c r="P243" s="19" t="s">
        <v>69</v>
      </c>
      <c r="Q243" s="19" t="s">
        <v>777</v>
      </c>
      <c r="R243" s="18" t="s">
        <v>69</v>
      </c>
      <c r="S243" s="18" t="s">
        <v>671</v>
      </c>
      <c r="T243" s="18" t="s">
        <v>778</v>
      </c>
    </row>
    <row r="244" spans="1:20" ht="409.6" x14ac:dyDescent="0.25">
      <c r="A244" s="18" t="s">
        <v>779</v>
      </c>
      <c r="B244" s="18" t="s">
        <v>669</v>
      </c>
      <c r="C244" s="18">
        <v>9.6480149999999991</v>
      </c>
      <c r="D244" s="18">
        <v>6.2003193333333302</v>
      </c>
      <c r="E244" s="18">
        <v>1.4883566666666701</v>
      </c>
      <c r="F244" s="18">
        <v>0.73022799999999999</v>
      </c>
      <c r="G244" s="18">
        <v>2.9307979999999998</v>
      </c>
      <c r="H244" s="18">
        <v>-0.29530874299572701</v>
      </c>
      <c r="I244" s="18" t="s">
        <v>225</v>
      </c>
      <c r="J244" s="18">
        <v>-1.83509143735804</v>
      </c>
      <c r="K244" s="18" t="s">
        <v>172</v>
      </c>
      <c r="L244" s="18">
        <v>-2.66034255343892</v>
      </c>
      <c r="M244" s="18" t="s">
        <v>172</v>
      </c>
      <c r="N244" s="18">
        <v>-1.3848334580375099</v>
      </c>
      <c r="O244" s="18" t="s">
        <v>172</v>
      </c>
      <c r="P244" s="19" t="s">
        <v>753</v>
      </c>
      <c r="Q244" s="19" t="s">
        <v>780</v>
      </c>
      <c r="R244" s="18" t="s">
        <v>69</v>
      </c>
      <c r="S244" s="18" t="s">
        <v>671</v>
      </c>
      <c r="T244" s="18" t="s">
        <v>712</v>
      </c>
    </row>
    <row r="245" spans="1:20" ht="86.4" x14ac:dyDescent="0.25">
      <c r="A245" s="18" t="s">
        <v>781</v>
      </c>
      <c r="B245" s="18" t="s">
        <v>669</v>
      </c>
      <c r="C245" s="18">
        <v>2.1697389999999999</v>
      </c>
      <c r="D245" s="18">
        <v>1.0129363333333301</v>
      </c>
      <c r="E245" s="18">
        <v>1.7176E-2</v>
      </c>
      <c r="F245" s="18">
        <v>0</v>
      </c>
      <c r="G245" s="18">
        <v>0.167254666666667</v>
      </c>
      <c r="H245" s="18">
        <v>-0.75756425196898702</v>
      </c>
      <c r="I245" s="18" t="s">
        <v>225</v>
      </c>
      <c r="J245" s="18">
        <v>-6.00198854212932</v>
      </c>
      <c r="K245" s="18" t="s">
        <v>172</v>
      </c>
      <c r="L245" s="18">
        <v>-7.6593220294187496</v>
      </c>
      <c r="M245" s="18" t="s">
        <v>172</v>
      </c>
      <c r="N245" s="18">
        <v>-3.3212289907561501</v>
      </c>
      <c r="O245" s="18" t="s">
        <v>172</v>
      </c>
      <c r="P245" s="19" t="s">
        <v>69</v>
      </c>
      <c r="Q245" s="19" t="s">
        <v>782</v>
      </c>
      <c r="R245" s="18" t="s">
        <v>69</v>
      </c>
      <c r="S245" s="18" t="s">
        <v>671</v>
      </c>
      <c r="T245" s="18" t="s">
        <v>783</v>
      </c>
    </row>
    <row r="246" spans="1:20" ht="86.4" x14ac:dyDescent="0.25">
      <c r="A246" s="18" t="s">
        <v>784</v>
      </c>
      <c r="B246" s="18" t="s">
        <v>669</v>
      </c>
      <c r="C246" s="18">
        <v>2.6362160000000001</v>
      </c>
      <c r="D246" s="18">
        <v>1.4816306666666701</v>
      </c>
      <c r="E246" s="18">
        <v>9.1142000000000001E-2</v>
      </c>
      <c r="F246" s="18">
        <v>0.102931666666667</v>
      </c>
      <c r="G246" s="18">
        <v>0.421613666666667</v>
      </c>
      <c r="H246" s="18">
        <v>-0.48791048684890798</v>
      </c>
      <c r="I246" s="18" t="s">
        <v>225</v>
      </c>
      <c r="J246" s="18">
        <v>-3.9497566465038498</v>
      </c>
      <c r="K246" s="18" t="s">
        <v>172</v>
      </c>
      <c r="L246" s="18">
        <v>-3.60089299260855</v>
      </c>
      <c r="M246" s="18" t="s">
        <v>172</v>
      </c>
      <c r="N246" s="18">
        <v>-2.29550667550274</v>
      </c>
      <c r="O246" s="18" t="s">
        <v>172</v>
      </c>
      <c r="P246" s="19" t="s">
        <v>69</v>
      </c>
      <c r="Q246" s="19" t="s">
        <v>785</v>
      </c>
      <c r="R246" s="18" t="s">
        <v>69</v>
      </c>
      <c r="S246" s="18" t="s">
        <v>671</v>
      </c>
      <c r="T246" s="18" t="s">
        <v>698</v>
      </c>
    </row>
    <row r="247" spans="1:20" ht="86.4" x14ac:dyDescent="0.25">
      <c r="A247" s="18" t="s">
        <v>786</v>
      </c>
      <c r="B247" s="18" t="s">
        <v>669</v>
      </c>
      <c r="C247" s="18">
        <v>13.631807333333301</v>
      </c>
      <c r="D247" s="18">
        <v>5.3679456666666701</v>
      </c>
      <c r="E247" s="18">
        <v>0.15150566666666701</v>
      </c>
      <c r="F247" s="18">
        <v>1.7862453333333299</v>
      </c>
      <c r="G247" s="18">
        <v>1.4332306666666701</v>
      </c>
      <c r="H247" s="18">
        <v>-0.99901392461752103</v>
      </c>
      <c r="I247" s="18" t="s">
        <v>225</v>
      </c>
      <c r="J247" s="18">
        <v>-5.6488976133057003</v>
      </c>
      <c r="K247" s="18" t="s">
        <v>172</v>
      </c>
      <c r="L247" s="18">
        <v>-1.89722473596809</v>
      </c>
      <c r="M247" s="18" t="s">
        <v>172</v>
      </c>
      <c r="N247" s="18">
        <v>-2.9017585451620702</v>
      </c>
      <c r="O247" s="18" t="s">
        <v>172</v>
      </c>
      <c r="P247" s="19" t="s">
        <v>69</v>
      </c>
      <c r="Q247" s="19" t="s">
        <v>787</v>
      </c>
      <c r="R247" s="18" t="s">
        <v>69</v>
      </c>
      <c r="S247" s="18" t="s">
        <v>671</v>
      </c>
      <c r="T247" s="18" t="s">
        <v>788</v>
      </c>
    </row>
    <row r="248" spans="1:20" ht="72" x14ac:dyDescent="0.25">
      <c r="A248" s="18" t="s">
        <v>789</v>
      </c>
      <c r="B248" s="18" t="s">
        <v>669</v>
      </c>
      <c r="C248" s="18">
        <v>23.7272696666667</v>
      </c>
      <c r="D248" s="18">
        <v>22.5738876666667</v>
      </c>
      <c r="E248" s="18">
        <v>0.81030466666666701</v>
      </c>
      <c r="F248" s="18">
        <v>1.4225363333333301</v>
      </c>
      <c r="G248" s="18">
        <v>1.4578406666666699</v>
      </c>
      <c r="H248" s="18">
        <v>0.26603298271029902</v>
      </c>
      <c r="I248" s="18" t="s">
        <v>225</v>
      </c>
      <c r="J248" s="18">
        <v>-4.0084171899941401</v>
      </c>
      <c r="K248" s="18" t="s">
        <v>172</v>
      </c>
      <c r="L248" s="18">
        <v>-2.9624636421922901</v>
      </c>
      <c r="M248" s="18" t="s">
        <v>172</v>
      </c>
      <c r="N248" s="18">
        <v>-3.6871692265473501</v>
      </c>
      <c r="O248" s="18" t="s">
        <v>172</v>
      </c>
      <c r="P248" s="19" t="s">
        <v>69</v>
      </c>
      <c r="Q248" s="19" t="s">
        <v>790</v>
      </c>
      <c r="R248" s="18" t="s">
        <v>69</v>
      </c>
      <c r="S248" s="18" t="s">
        <v>671</v>
      </c>
      <c r="T248" s="18" t="s">
        <v>791</v>
      </c>
    </row>
    <row r="249" spans="1:20" ht="86.4" x14ac:dyDescent="0.25">
      <c r="A249" s="18" t="s">
        <v>792</v>
      </c>
      <c r="B249" s="18" t="s">
        <v>669</v>
      </c>
      <c r="C249" s="18">
        <v>27.673041666666698</v>
      </c>
      <c r="D249" s="18">
        <v>18.246931666666701</v>
      </c>
      <c r="E249" s="18">
        <v>7.1165193333333301</v>
      </c>
      <c r="F249" s="18">
        <v>2.2584136666666699</v>
      </c>
      <c r="G249" s="18">
        <v>0.45096000000000003</v>
      </c>
      <c r="H249" s="18">
        <v>-0.26109889550263299</v>
      </c>
      <c r="I249" s="18" t="s">
        <v>225</v>
      </c>
      <c r="J249" s="18">
        <v>-1.10815520698342</v>
      </c>
      <c r="K249" s="18" t="s">
        <v>172</v>
      </c>
      <c r="L249" s="18">
        <v>-2.5217600040959298</v>
      </c>
      <c r="M249" s="18" t="s">
        <v>172</v>
      </c>
      <c r="N249" s="18">
        <v>-5.5769605764561696</v>
      </c>
      <c r="O249" s="18" t="s">
        <v>172</v>
      </c>
      <c r="P249" s="19" t="s">
        <v>69</v>
      </c>
      <c r="Q249" s="19" t="s">
        <v>793</v>
      </c>
      <c r="R249" s="18" t="s">
        <v>69</v>
      </c>
      <c r="S249" s="18" t="s">
        <v>671</v>
      </c>
      <c r="T249" s="18" t="s">
        <v>701</v>
      </c>
    </row>
    <row r="250" spans="1:20" ht="72" x14ac:dyDescent="0.25">
      <c r="A250" s="18" t="s">
        <v>794</v>
      </c>
      <c r="B250" s="18" t="s">
        <v>669</v>
      </c>
      <c r="C250" s="18">
        <v>3.2808486666666701</v>
      </c>
      <c r="D250" s="18">
        <v>1.3125070000000001</v>
      </c>
      <c r="E250" s="18">
        <v>0.11381466666666699</v>
      </c>
      <c r="F250" s="18">
        <v>0.11878533333333301</v>
      </c>
      <c r="G250" s="18">
        <v>0.73272233333333303</v>
      </c>
      <c r="H250" s="18">
        <v>-0.97672599426779405</v>
      </c>
      <c r="I250" s="18" t="s">
        <v>225</v>
      </c>
      <c r="J250" s="18">
        <v>-3.97068588355457</v>
      </c>
      <c r="K250" s="18" t="s">
        <v>172</v>
      </c>
      <c r="L250" s="18">
        <v>-3.6133827027282099</v>
      </c>
      <c r="M250" s="18" t="s">
        <v>172</v>
      </c>
      <c r="N250" s="18">
        <v>-1.81022561562368</v>
      </c>
      <c r="O250" s="18" t="s">
        <v>172</v>
      </c>
      <c r="P250" s="19" t="s">
        <v>69</v>
      </c>
      <c r="Q250" s="19" t="s">
        <v>795</v>
      </c>
      <c r="R250" s="18" t="s">
        <v>69</v>
      </c>
      <c r="S250" s="18" t="s">
        <v>671</v>
      </c>
      <c r="T250" s="18" t="s">
        <v>796</v>
      </c>
    </row>
    <row r="251" spans="1:20" ht="57.6" x14ac:dyDescent="0.25">
      <c r="A251" s="18" t="s">
        <v>797</v>
      </c>
      <c r="B251" s="18" t="s">
        <v>669</v>
      </c>
      <c r="C251" s="18">
        <v>5.27</v>
      </c>
      <c r="D251" s="18">
        <v>2.4006936666666698</v>
      </c>
      <c r="E251" s="18">
        <v>2.2599666666666698E-2</v>
      </c>
      <c r="F251" s="18">
        <v>0.10607800000000001</v>
      </c>
      <c r="G251" s="18">
        <v>0.19159066666666699</v>
      </c>
      <c r="H251" s="18">
        <v>-0.79152603700069002</v>
      </c>
      <c r="I251" s="18" t="s">
        <v>225</v>
      </c>
      <c r="J251" s="18">
        <v>-6.9896667881562102</v>
      </c>
      <c r="K251" s="18" t="s">
        <v>172</v>
      </c>
      <c r="L251" s="18">
        <v>-4.4711215859943003</v>
      </c>
      <c r="M251" s="18" t="s">
        <v>172</v>
      </c>
      <c r="N251" s="18">
        <v>-4.4192150670755597</v>
      </c>
      <c r="O251" s="18" t="s">
        <v>172</v>
      </c>
      <c r="P251" s="19" t="s">
        <v>69</v>
      </c>
      <c r="Q251" s="19" t="s">
        <v>798</v>
      </c>
      <c r="R251" s="18" t="s">
        <v>69</v>
      </c>
      <c r="S251" s="18" t="s">
        <v>671</v>
      </c>
      <c r="T251" s="18" t="s">
        <v>701</v>
      </c>
    </row>
    <row r="252" spans="1:20" ht="86.4" x14ac:dyDescent="0.25">
      <c r="A252" s="18" t="s">
        <v>799</v>
      </c>
      <c r="B252" s="18" t="s">
        <v>669</v>
      </c>
      <c r="C252" s="18">
        <v>11.0354956666667</v>
      </c>
      <c r="D252" s="18">
        <v>7.1217223333333299</v>
      </c>
      <c r="E252" s="18">
        <v>0.238470666666667</v>
      </c>
      <c r="F252" s="18">
        <v>0.51170166666666705</v>
      </c>
      <c r="G252" s="18">
        <v>0.68567433333333305</v>
      </c>
      <c r="H252" s="18">
        <v>-0.28994788919751302</v>
      </c>
      <c r="I252" s="18" t="s">
        <v>225</v>
      </c>
      <c r="J252" s="18">
        <v>-4.6588971190141697</v>
      </c>
      <c r="K252" s="18" t="s">
        <v>172</v>
      </c>
      <c r="L252" s="18">
        <v>-3.4129090215926099</v>
      </c>
      <c r="M252" s="18" t="s">
        <v>172</v>
      </c>
      <c r="N252" s="18">
        <v>-3.66587227315246</v>
      </c>
      <c r="O252" s="18" t="s">
        <v>172</v>
      </c>
      <c r="P252" s="19" t="s">
        <v>69</v>
      </c>
      <c r="Q252" s="19" t="s">
        <v>800</v>
      </c>
      <c r="R252" s="18" t="s">
        <v>69</v>
      </c>
      <c r="S252" s="18" t="s">
        <v>671</v>
      </c>
      <c r="T252" s="18" t="s">
        <v>701</v>
      </c>
    </row>
    <row r="253" spans="1:20" ht="172.8" x14ac:dyDescent="0.25">
      <c r="A253" s="18" t="s">
        <v>801</v>
      </c>
      <c r="B253" s="18" t="s">
        <v>669</v>
      </c>
      <c r="C253" s="18">
        <v>4.1573000000000002</v>
      </c>
      <c r="D253" s="18">
        <v>1.5147040000000001</v>
      </c>
      <c r="E253" s="18">
        <v>0.36906233333333299</v>
      </c>
      <c r="F253" s="18">
        <v>0.53903066666666699</v>
      </c>
      <c r="G253" s="18">
        <v>0.66148366666666703</v>
      </c>
      <c r="H253" s="18">
        <v>-1.1068557646125401</v>
      </c>
      <c r="I253" s="18" t="s">
        <v>225</v>
      </c>
      <c r="J253" s="18">
        <v>-2.5777611973945702</v>
      </c>
      <c r="K253" s="18" t="s">
        <v>172</v>
      </c>
      <c r="L253" s="18">
        <v>-1.82549862622623</v>
      </c>
      <c r="M253" s="18" t="s">
        <v>172</v>
      </c>
      <c r="N253" s="18">
        <v>-2.3022104283395302</v>
      </c>
      <c r="O253" s="18" t="s">
        <v>172</v>
      </c>
      <c r="P253" s="19" t="s">
        <v>802</v>
      </c>
      <c r="Q253" s="19" t="s">
        <v>803</v>
      </c>
      <c r="R253" s="18" t="s">
        <v>69</v>
      </c>
      <c r="S253" s="18" t="s">
        <v>804</v>
      </c>
      <c r="T253" s="18" t="s">
        <v>805</v>
      </c>
    </row>
    <row r="254" spans="1:20" ht="86.4" x14ac:dyDescent="0.25">
      <c r="A254" s="18" t="s">
        <v>806</v>
      </c>
      <c r="B254" s="18" t="s">
        <v>669</v>
      </c>
      <c r="C254" s="18">
        <v>23.966788666666702</v>
      </c>
      <c r="D254" s="18">
        <v>15.7468163333333</v>
      </c>
      <c r="E254" s="18">
        <v>1.0427423333333301</v>
      </c>
      <c r="F254" s="18">
        <v>0.63155766666666702</v>
      </c>
      <c r="G254" s="18">
        <v>0.11425766666666699</v>
      </c>
      <c r="H254" s="18">
        <v>-0.26491752483312597</v>
      </c>
      <c r="I254" s="18" t="s">
        <v>225</v>
      </c>
      <c r="J254" s="18">
        <v>-3.6631659114728898</v>
      </c>
      <c r="K254" s="18" t="s">
        <v>172</v>
      </c>
      <c r="L254" s="18">
        <v>-4.1928750989064003</v>
      </c>
      <c r="M254" s="18" t="s">
        <v>172</v>
      </c>
      <c r="N254" s="18">
        <v>-7.3216950808141101</v>
      </c>
      <c r="O254" s="18" t="s">
        <v>172</v>
      </c>
      <c r="P254" s="19" t="s">
        <v>69</v>
      </c>
      <c r="Q254" s="19" t="s">
        <v>807</v>
      </c>
      <c r="R254" s="18" t="s">
        <v>69</v>
      </c>
      <c r="S254" s="18" t="s">
        <v>671</v>
      </c>
      <c r="T254" s="18" t="s">
        <v>701</v>
      </c>
    </row>
    <row r="255" spans="1:20" ht="72" x14ac:dyDescent="0.25">
      <c r="A255" s="18" t="s">
        <v>808</v>
      </c>
      <c r="B255" s="18" t="s">
        <v>669</v>
      </c>
      <c r="C255" s="18">
        <v>6.4032943333333296</v>
      </c>
      <c r="D255" s="18">
        <v>3.2977606666666701</v>
      </c>
      <c r="E255" s="18">
        <v>0.12746966666666701</v>
      </c>
      <c r="F255" s="18">
        <v>0.171589666666667</v>
      </c>
      <c r="G255" s="18">
        <v>2.0118070000000001</v>
      </c>
      <c r="H255" s="18">
        <v>-0.61240595972454304</v>
      </c>
      <c r="I255" s="18" t="s">
        <v>225</v>
      </c>
      <c r="J255" s="18">
        <v>-4.7784930627045004</v>
      </c>
      <c r="K255" s="18" t="s">
        <v>172</v>
      </c>
      <c r="L255" s="18">
        <v>-4.1269188390080203</v>
      </c>
      <c r="M255" s="18" t="s">
        <v>172</v>
      </c>
      <c r="N255" s="18">
        <v>-1.33410394241897</v>
      </c>
      <c r="O255" s="18" t="s">
        <v>172</v>
      </c>
      <c r="P255" s="19" t="s">
        <v>809</v>
      </c>
      <c r="Q255" s="19" t="s">
        <v>810</v>
      </c>
      <c r="R255" s="18" t="s">
        <v>69</v>
      </c>
      <c r="S255" s="18" t="s">
        <v>671</v>
      </c>
      <c r="T255" s="18" t="s">
        <v>811</v>
      </c>
    </row>
    <row r="256" spans="1:20" ht="72" x14ac:dyDescent="0.25">
      <c r="A256" s="18" t="s">
        <v>812</v>
      </c>
      <c r="B256" s="18" t="s">
        <v>669</v>
      </c>
      <c r="C256" s="18">
        <v>58.147883333333297</v>
      </c>
      <c r="D256" s="18">
        <v>58.6179706666667</v>
      </c>
      <c r="E256" s="18">
        <v>9.87805133333333</v>
      </c>
      <c r="F256" s="18">
        <v>8.1559756666666701</v>
      </c>
      <c r="G256" s="18">
        <v>2.10792</v>
      </c>
      <c r="H256" s="18">
        <v>0.34930571674153399</v>
      </c>
      <c r="I256" s="18" t="s">
        <v>225</v>
      </c>
      <c r="J256" s="18">
        <v>-1.7250124249485499</v>
      </c>
      <c r="K256" s="18" t="s">
        <v>172</v>
      </c>
      <c r="L256" s="18">
        <v>-1.71965015386775</v>
      </c>
      <c r="M256" s="18" t="s">
        <v>172</v>
      </c>
      <c r="N256" s="18">
        <v>-4.4551342306047896</v>
      </c>
      <c r="O256" s="18" t="s">
        <v>172</v>
      </c>
      <c r="P256" s="19" t="s">
        <v>69</v>
      </c>
      <c r="Q256" s="19" t="s">
        <v>813</v>
      </c>
      <c r="R256" s="18" t="s">
        <v>69</v>
      </c>
      <c r="S256" s="18" t="s">
        <v>671</v>
      </c>
      <c r="T256" s="18" t="s">
        <v>745</v>
      </c>
    </row>
    <row r="257" spans="1:20" ht="409.6" x14ac:dyDescent="0.25">
      <c r="A257" s="18" t="s">
        <v>814</v>
      </c>
      <c r="B257" s="18" t="s">
        <v>669</v>
      </c>
      <c r="C257" s="18">
        <v>70.063247666666697</v>
      </c>
      <c r="D257" s="18">
        <v>28.9161133333333</v>
      </c>
      <c r="E257" s="18">
        <v>15.738080333333301</v>
      </c>
      <c r="F257" s="18">
        <v>7.5707183333333301</v>
      </c>
      <c r="G257" s="18">
        <v>21.107372666666699</v>
      </c>
      <c r="H257" s="18">
        <v>-0.93621803545078597</v>
      </c>
      <c r="I257" s="18" t="s">
        <v>225</v>
      </c>
      <c r="J257" s="18">
        <v>-1.3165278700953</v>
      </c>
      <c r="K257" s="18" t="s">
        <v>172</v>
      </c>
      <c r="L257" s="18">
        <v>-2.1353050440496499</v>
      </c>
      <c r="M257" s="18" t="s">
        <v>172</v>
      </c>
      <c r="N257" s="18">
        <v>-1.3951463653389899</v>
      </c>
      <c r="O257" s="18" t="s">
        <v>172</v>
      </c>
      <c r="P257" s="19" t="s">
        <v>753</v>
      </c>
      <c r="Q257" s="19" t="s">
        <v>815</v>
      </c>
      <c r="R257" s="18" t="s">
        <v>69</v>
      </c>
      <c r="S257" s="18" t="s">
        <v>671</v>
      </c>
      <c r="T257" s="18" t="s">
        <v>816</v>
      </c>
    </row>
    <row r="258" spans="1:20" ht="86.4" x14ac:dyDescent="0.25">
      <c r="A258" s="18" t="s">
        <v>817</v>
      </c>
      <c r="B258" s="18" t="s">
        <v>669</v>
      </c>
      <c r="C258" s="18">
        <v>6.9644370000000002</v>
      </c>
      <c r="D258" s="18">
        <v>3.9404303333333299</v>
      </c>
      <c r="E258" s="18">
        <v>3.2179666666666697E-2</v>
      </c>
      <c r="F258" s="18">
        <v>0</v>
      </c>
      <c r="G258" s="18">
        <v>0</v>
      </c>
      <c r="H258" s="18">
        <v>-0.47864480828788297</v>
      </c>
      <c r="I258" s="18" t="s">
        <v>225</v>
      </c>
      <c r="J258" s="18">
        <v>-6.8286598008588602</v>
      </c>
      <c r="K258" s="18" t="s">
        <v>172</v>
      </c>
      <c r="L258" s="18">
        <v>-9.4740182234319299</v>
      </c>
      <c r="M258" s="18" t="s">
        <v>172</v>
      </c>
      <c r="N258" s="18">
        <v>-10.298695297057501</v>
      </c>
      <c r="O258" s="18" t="s">
        <v>172</v>
      </c>
      <c r="P258" s="19" t="s">
        <v>69</v>
      </c>
      <c r="Q258" s="19" t="s">
        <v>818</v>
      </c>
      <c r="R258" s="18" t="s">
        <v>69</v>
      </c>
      <c r="S258" s="18" t="s">
        <v>671</v>
      </c>
      <c r="T258" s="18" t="s">
        <v>819</v>
      </c>
    </row>
    <row r="259" spans="1:20" ht="72" x14ac:dyDescent="0.25">
      <c r="A259" s="18" t="s">
        <v>820</v>
      </c>
      <c r="B259" s="18" t="s">
        <v>669</v>
      </c>
      <c r="C259" s="18">
        <v>27.8341483333333</v>
      </c>
      <c r="D259" s="18">
        <v>13.603904999999999</v>
      </c>
      <c r="E259" s="18">
        <v>0.43037066666666701</v>
      </c>
      <c r="F259" s="18">
        <v>0.44333</v>
      </c>
      <c r="G259" s="18">
        <v>0.85672633333333303</v>
      </c>
      <c r="H259" s="18">
        <v>-0.68849948914502401</v>
      </c>
      <c r="I259" s="18" t="s">
        <v>225</v>
      </c>
      <c r="J259" s="18">
        <v>-5.1431293327602301</v>
      </c>
      <c r="K259" s="18" t="s">
        <v>172</v>
      </c>
      <c r="L259" s="18">
        <v>-4.8651418954808801</v>
      </c>
      <c r="M259" s="18" t="s">
        <v>172</v>
      </c>
      <c r="N259" s="18">
        <v>-4.6585113423665101</v>
      </c>
      <c r="O259" s="18" t="s">
        <v>172</v>
      </c>
      <c r="P259" s="19" t="s">
        <v>69</v>
      </c>
      <c r="Q259" s="19" t="s">
        <v>821</v>
      </c>
      <c r="R259" s="18" t="s">
        <v>69</v>
      </c>
      <c r="S259" s="18" t="s">
        <v>671</v>
      </c>
      <c r="T259" s="18" t="s">
        <v>783</v>
      </c>
    </row>
    <row r="260" spans="1:20" ht="86.4" x14ac:dyDescent="0.25">
      <c r="A260" s="18" t="s">
        <v>822</v>
      </c>
      <c r="B260" s="18" t="s">
        <v>669</v>
      </c>
      <c r="C260" s="18">
        <v>11.684713</v>
      </c>
      <c r="D260" s="18">
        <v>5.4639833333333296</v>
      </c>
      <c r="E260" s="18">
        <v>0.48583233333333298</v>
      </c>
      <c r="F260" s="18">
        <v>0.59428099999999995</v>
      </c>
      <c r="G260" s="18">
        <v>1.0479556666666701</v>
      </c>
      <c r="H260" s="18">
        <v>-0.75472933310610202</v>
      </c>
      <c r="I260" s="18" t="s">
        <v>225</v>
      </c>
      <c r="J260" s="18">
        <v>-3.7360110437966298</v>
      </c>
      <c r="K260" s="18" t="s">
        <v>172</v>
      </c>
      <c r="L260" s="18">
        <v>-3.2505477228238799</v>
      </c>
      <c r="M260" s="18" t="s">
        <v>172</v>
      </c>
      <c r="N260" s="18">
        <v>-3.1356094417447902</v>
      </c>
      <c r="O260" s="18" t="s">
        <v>172</v>
      </c>
      <c r="P260" s="19" t="s">
        <v>69</v>
      </c>
      <c r="Q260" s="19" t="s">
        <v>823</v>
      </c>
      <c r="R260" s="18" t="s">
        <v>69</v>
      </c>
      <c r="S260" s="18" t="s">
        <v>671</v>
      </c>
      <c r="T260" s="18" t="s">
        <v>701</v>
      </c>
    </row>
    <row r="261" spans="1:20" ht="57.6" x14ac:dyDescent="0.25">
      <c r="A261" s="18" t="s">
        <v>824</v>
      </c>
      <c r="B261" s="18" t="s">
        <v>669</v>
      </c>
      <c r="C261" s="18">
        <v>0.66181100000000004</v>
      </c>
      <c r="D261" s="18">
        <v>0.33904633333333301</v>
      </c>
      <c r="E261" s="18">
        <v>4.2447333333333302E-2</v>
      </c>
      <c r="F261" s="18">
        <v>9.3076666666666707E-3</v>
      </c>
      <c r="G261" s="18">
        <v>4.9169333333333301E-2</v>
      </c>
      <c r="H261" s="18">
        <v>-0.61984548640792203</v>
      </c>
      <c r="I261" s="18" t="s">
        <v>225</v>
      </c>
      <c r="J261" s="18">
        <v>-3.0094232802169398</v>
      </c>
      <c r="K261" s="18" t="s">
        <v>172</v>
      </c>
      <c r="L261" s="18">
        <v>-4.6399696547807796</v>
      </c>
      <c r="M261" s="18" t="s">
        <v>172</v>
      </c>
      <c r="N261" s="18">
        <v>-3.3413427959404798</v>
      </c>
      <c r="O261" s="18" t="s">
        <v>172</v>
      </c>
      <c r="P261" s="19" t="s">
        <v>69</v>
      </c>
      <c r="Q261" s="19" t="s">
        <v>825</v>
      </c>
      <c r="R261" s="18" t="s">
        <v>69</v>
      </c>
      <c r="S261" s="18" t="s">
        <v>671</v>
      </c>
      <c r="T261" s="18" t="s">
        <v>826</v>
      </c>
    </row>
    <row r="262" spans="1:20" ht="86.4" x14ac:dyDescent="0.25">
      <c r="A262" s="18" t="s">
        <v>827</v>
      </c>
      <c r="B262" s="18" t="s">
        <v>669</v>
      </c>
      <c r="C262" s="18">
        <v>10.484666000000001</v>
      </c>
      <c r="D262" s="18">
        <v>9.0649180000000005</v>
      </c>
      <c r="E262" s="18">
        <v>1.1064560000000001</v>
      </c>
      <c r="F262" s="18">
        <v>0.65490499999999996</v>
      </c>
      <c r="G262" s="18">
        <v>1.4799949999999999</v>
      </c>
      <c r="H262" s="18">
        <v>0.133416479845196</v>
      </c>
      <c r="I262" s="18" t="s">
        <v>225</v>
      </c>
      <c r="J262" s="18">
        <v>-2.3860812404609701</v>
      </c>
      <c r="K262" s="18" t="s">
        <v>172</v>
      </c>
      <c r="L262" s="18">
        <v>-2.8987122631134801</v>
      </c>
      <c r="M262" s="18" t="s">
        <v>172</v>
      </c>
      <c r="N262" s="18">
        <v>-2.47762096872385</v>
      </c>
      <c r="O262" s="18" t="s">
        <v>172</v>
      </c>
      <c r="P262" s="19" t="s">
        <v>69</v>
      </c>
      <c r="Q262" s="19" t="s">
        <v>828</v>
      </c>
      <c r="R262" s="18" t="s">
        <v>69</v>
      </c>
      <c r="S262" s="18" t="s">
        <v>671</v>
      </c>
      <c r="T262" s="18" t="s">
        <v>701</v>
      </c>
    </row>
    <row r="263" spans="1:20" ht="273.60000000000002" x14ac:dyDescent="0.25">
      <c r="A263" s="18" t="s">
        <v>829</v>
      </c>
      <c r="B263" s="18" t="s">
        <v>669</v>
      </c>
      <c r="C263" s="18">
        <v>10.873381</v>
      </c>
      <c r="D263" s="18">
        <v>8.3915386666666691</v>
      </c>
      <c r="E263" s="18">
        <v>0.81974733333333305</v>
      </c>
      <c r="F263" s="18">
        <v>0.48260566666666699</v>
      </c>
      <c r="G263" s="18">
        <v>1.3982490000000001</v>
      </c>
      <c r="H263" s="18">
        <v>-3.0833797454893199E-2</v>
      </c>
      <c r="I263" s="18" t="s">
        <v>225</v>
      </c>
      <c r="J263" s="18">
        <v>-2.8641480041712999</v>
      </c>
      <c r="K263" s="18" t="s">
        <v>172</v>
      </c>
      <c r="L263" s="18">
        <v>-3.3880095052346602</v>
      </c>
      <c r="M263" s="18" t="s">
        <v>172</v>
      </c>
      <c r="N263" s="18">
        <v>-2.61986352324341</v>
      </c>
      <c r="O263" s="18" t="s">
        <v>172</v>
      </c>
      <c r="P263" s="19" t="s">
        <v>768</v>
      </c>
      <c r="Q263" s="19" t="s">
        <v>830</v>
      </c>
      <c r="R263" s="18" t="s">
        <v>69</v>
      </c>
      <c r="S263" s="18" t="s">
        <v>671</v>
      </c>
      <c r="T263" s="18" t="s">
        <v>770</v>
      </c>
    </row>
    <row r="264" spans="1:20" ht="86.4" x14ac:dyDescent="0.25">
      <c r="A264" s="18" t="s">
        <v>831</v>
      </c>
      <c r="B264" s="18" t="s">
        <v>669</v>
      </c>
      <c r="C264" s="18">
        <v>4.376322</v>
      </c>
      <c r="D264" s="18">
        <v>3.79913266666667</v>
      </c>
      <c r="E264" s="18">
        <v>4.3769333333333299E-2</v>
      </c>
      <c r="F264" s="18">
        <v>1.9736E-2</v>
      </c>
      <c r="G264" s="18">
        <v>0.285517666666667</v>
      </c>
      <c r="H264" s="18">
        <v>0.13610140049323299</v>
      </c>
      <c r="I264" s="18" t="s">
        <v>225</v>
      </c>
      <c r="J264" s="18">
        <v>-5.6157781714968502</v>
      </c>
      <c r="K264" s="18" t="s">
        <v>172</v>
      </c>
      <c r="L264" s="18">
        <v>-6.6297721157253404</v>
      </c>
      <c r="M264" s="18" t="s">
        <v>172</v>
      </c>
      <c r="N264" s="18">
        <v>-3.5680017407082301</v>
      </c>
      <c r="O264" s="18" t="s">
        <v>172</v>
      </c>
      <c r="P264" s="19" t="s">
        <v>69</v>
      </c>
      <c r="Q264" s="19" t="s">
        <v>832</v>
      </c>
      <c r="R264" s="18" t="s">
        <v>69</v>
      </c>
      <c r="S264" s="18" t="s">
        <v>671</v>
      </c>
      <c r="T264" s="18" t="s">
        <v>778</v>
      </c>
    </row>
    <row r="265" spans="1:20" ht="86.4" x14ac:dyDescent="0.25">
      <c r="A265" s="18" t="s">
        <v>833</v>
      </c>
      <c r="B265" s="18" t="s">
        <v>669</v>
      </c>
      <c r="C265" s="18">
        <v>10.263437</v>
      </c>
      <c r="D265" s="18">
        <v>26.223545333333298</v>
      </c>
      <c r="E265" s="18">
        <v>2.4750333333333301</v>
      </c>
      <c r="F265" s="18">
        <v>2.3067803333333301</v>
      </c>
      <c r="G265" s="18">
        <v>3.98508833333333</v>
      </c>
      <c r="H265" s="18">
        <v>1.6927500118649501</v>
      </c>
      <c r="I265" s="18" t="s">
        <v>364</v>
      </c>
      <c r="J265" s="18">
        <v>-1.20072658102143</v>
      </c>
      <c r="K265" s="18" t="s">
        <v>172</v>
      </c>
      <c r="L265" s="18">
        <v>-1.11854272310582</v>
      </c>
      <c r="M265" s="18" t="s">
        <v>172</v>
      </c>
      <c r="N265" s="18">
        <v>-1.02976794512014</v>
      </c>
      <c r="O265" s="18" t="s">
        <v>172</v>
      </c>
      <c r="P265" s="19" t="s">
        <v>69</v>
      </c>
      <c r="Q265" s="19" t="s">
        <v>834</v>
      </c>
      <c r="R265" s="18" t="s">
        <v>69</v>
      </c>
      <c r="S265" s="18" t="s">
        <v>671</v>
      </c>
      <c r="T265" s="18" t="s">
        <v>701</v>
      </c>
    </row>
    <row r="266" spans="1:20" ht="86.4" x14ac:dyDescent="0.25">
      <c r="A266" s="18" t="s">
        <v>835</v>
      </c>
      <c r="B266" s="18" t="s">
        <v>669</v>
      </c>
      <c r="C266" s="18">
        <v>11.646267</v>
      </c>
      <c r="D266" s="18">
        <v>6.0798389999999998</v>
      </c>
      <c r="E266" s="18">
        <v>3.0311103333333298</v>
      </c>
      <c r="F266" s="18">
        <v>2.4035946666666699</v>
      </c>
      <c r="G266" s="18">
        <v>2.8197230000000002</v>
      </c>
      <c r="H266" s="18">
        <v>-0.59541617465131602</v>
      </c>
      <c r="I266" s="18" t="s">
        <v>225</v>
      </c>
      <c r="J266" s="18">
        <v>-1.08377466542117</v>
      </c>
      <c r="K266" s="18" t="s">
        <v>225</v>
      </c>
      <c r="L266" s="18">
        <v>-1.23065692095975</v>
      </c>
      <c r="M266" s="18" t="s">
        <v>172</v>
      </c>
      <c r="N266" s="18">
        <v>-1.7019944267221301</v>
      </c>
      <c r="O266" s="18" t="s">
        <v>172</v>
      </c>
      <c r="P266" s="19" t="s">
        <v>69</v>
      </c>
      <c r="Q266" s="19" t="s">
        <v>836</v>
      </c>
      <c r="R266" s="18" t="s">
        <v>69</v>
      </c>
      <c r="S266" s="18" t="s">
        <v>671</v>
      </c>
      <c r="T266" s="18" t="s">
        <v>680</v>
      </c>
    </row>
    <row r="267" spans="1:20" ht="172.8" x14ac:dyDescent="0.25">
      <c r="A267" s="18" t="s">
        <v>837</v>
      </c>
      <c r="B267" s="18" t="s">
        <v>669</v>
      </c>
      <c r="C267" s="18">
        <v>4.1632546666666697</v>
      </c>
      <c r="D267" s="18">
        <v>2.0404140000000002</v>
      </c>
      <c r="E267" s="18">
        <v>0.81298099999999995</v>
      </c>
      <c r="F267" s="18">
        <v>0.437877666666667</v>
      </c>
      <c r="G267" s="18">
        <v>0.81545766666666697</v>
      </c>
      <c r="H267" s="18">
        <v>-0.67619055236177195</v>
      </c>
      <c r="I267" s="18" t="s">
        <v>225</v>
      </c>
      <c r="J267" s="18">
        <v>-1.4700775244386901</v>
      </c>
      <c r="K267" s="18" t="s">
        <v>225</v>
      </c>
      <c r="L267" s="18">
        <v>-2.11146278569267</v>
      </c>
      <c r="M267" s="18" t="s">
        <v>172</v>
      </c>
      <c r="N267" s="18">
        <v>-1.9983654155548101</v>
      </c>
      <c r="O267" s="18" t="s">
        <v>172</v>
      </c>
      <c r="P267" s="19" t="s">
        <v>802</v>
      </c>
      <c r="Q267" s="19" t="s">
        <v>838</v>
      </c>
      <c r="R267" s="18" t="s">
        <v>69</v>
      </c>
      <c r="S267" s="18" t="s">
        <v>804</v>
      </c>
      <c r="T267" s="18" t="s">
        <v>805</v>
      </c>
    </row>
    <row r="268" spans="1:20" ht="72" x14ac:dyDescent="0.25">
      <c r="A268" s="18" t="s">
        <v>839</v>
      </c>
      <c r="B268" s="18" t="s">
        <v>669</v>
      </c>
      <c r="C268" s="18">
        <v>3.5596413333333299</v>
      </c>
      <c r="D268" s="18">
        <v>2.1357523333333299</v>
      </c>
      <c r="E268" s="18">
        <v>0.80251533333333303</v>
      </c>
      <c r="F268" s="18">
        <v>1.21063066666667</v>
      </c>
      <c r="G268" s="18">
        <v>1.2898476666666701</v>
      </c>
      <c r="H268" s="18">
        <v>-0.38873682473170401</v>
      </c>
      <c r="I268" s="18" t="s">
        <v>225</v>
      </c>
      <c r="J268" s="18">
        <v>-1.3199292918093899</v>
      </c>
      <c r="K268" s="18" t="s">
        <v>172</v>
      </c>
      <c r="L268" s="18">
        <v>-0.52615178529073803</v>
      </c>
      <c r="M268" s="18" t="s">
        <v>225</v>
      </c>
      <c r="N268" s="18">
        <v>-1.1195609600085099</v>
      </c>
      <c r="O268" s="18" t="s">
        <v>172</v>
      </c>
      <c r="P268" s="19" t="s">
        <v>189</v>
      </c>
      <c r="Q268" s="19" t="s">
        <v>840</v>
      </c>
      <c r="R268" s="18" t="s">
        <v>69</v>
      </c>
      <c r="S268" s="18" t="s">
        <v>841</v>
      </c>
      <c r="T268" s="18" t="s">
        <v>842</v>
      </c>
    </row>
    <row r="269" spans="1:20" ht="86.4" x14ac:dyDescent="0.25">
      <c r="A269" s="18" t="s">
        <v>843</v>
      </c>
      <c r="B269" s="18" t="s">
        <v>669</v>
      </c>
      <c r="C269" s="18">
        <v>2.3879199999999998</v>
      </c>
      <c r="D269" s="18">
        <v>0.93542266666666696</v>
      </c>
      <c r="E269" s="18">
        <v>0.231306333333333</v>
      </c>
      <c r="F269" s="18">
        <v>0.41290233333333298</v>
      </c>
      <c r="G269" s="18">
        <v>0.85467633333333304</v>
      </c>
      <c r="H269" s="18">
        <v>-0.93363233909361498</v>
      </c>
      <c r="I269" s="18" t="s">
        <v>225</v>
      </c>
      <c r="J269" s="18">
        <v>-2.2858710533967201</v>
      </c>
      <c r="K269" s="18" t="s">
        <v>172</v>
      </c>
      <c r="L269" s="18">
        <v>-1.2356855258185699</v>
      </c>
      <c r="M269" s="18" t="s">
        <v>225</v>
      </c>
      <c r="N269" s="18">
        <v>-1.18423439697357</v>
      </c>
      <c r="O269" s="18" t="s">
        <v>172</v>
      </c>
      <c r="P269" s="19" t="s">
        <v>69</v>
      </c>
      <c r="Q269" s="19" t="s">
        <v>844</v>
      </c>
      <c r="R269" s="18" t="s">
        <v>69</v>
      </c>
      <c r="S269" s="18" t="s">
        <v>671</v>
      </c>
      <c r="T269" s="18" t="s">
        <v>701</v>
      </c>
    </row>
    <row r="270" spans="1:20" ht="72" x14ac:dyDescent="0.25">
      <c r="A270" s="18" t="s">
        <v>845</v>
      </c>
      <c r="B270" s="18" t="s">
        <v>669</v>
      </c>
      <c r="C270" s="18">
        <v>15.997862</v>
      </c>
      <c r="D270" s="18">
        <v>10.618282000000001</v>
      </c>
      <c r="E270" s="18">
        <v>2.7181453333333301</v>
      </c>
      <c r="F270" s="18">
        <v>6.46980633333333</v>
      </c>
      <c r="G270" s="18">
        <v>0.62356033333333305</v>
      </c>
      <c r="H270" s="18">
        <v>-0.24633277885084101</v>
      </c>
      <c r="I270" s="18" t="s">
        <v>225</v>
      </c>
      <c r="J270" s="18">
        <v>-1.70098300056416</v>
      </c>
      <c r="K270" s="18" t="s">
        <v>172</v>
      </c>
      <c r="L270" s="18">
        <v>-0.185937651011813</v>
      </c>
      <c r="M270" s="18" t="s">
        <v>225</v>
      </c>
      <c r="N270" s="18">
        <v>-4.3196945920192897</v>
      </c>
      <c r="O270" s="18" t="s">
        <v>172</v>
      </c>
      <c r="P270" s="19" t="s">
        <v>69</v>
      </c>
      <c r="Q270" s="19" t="s">
        <v>846</v>
      </c>
      <c r="R270" s="18" t="s">
        <v>69</v>
      </c>
      <c r="S270" s="18" t="s">
        <v>671</v>
      </c>
      <c r="T270" s="18" t="s">
        <v>847</v>
      </c>
    </row>
    <row r="271" spans="1:20" ht="86.4" x14ac:dyDescent="0.25">
      <c r="A271" s="18" t="s">
        <v>848</v>
      </c>
      <c r="B271" s="18" t="s">
        <v>669</v>
      </c>
      <c r="C271" s="18">
        <v>357.822092666667</v>
      </c>
      <c r="D271" s="18">
        <v>375.44791666666703</v>
      </c>
      <c r="E271" s="18">
        <v>70.101758333333294</v>
      </c>
      <c r="F271" s="18">
        <v>107.527852333333</v>
      </c>
      <c r="G271" s="18">
        <v>30.460150666666699</v>
      </c>
      <c r="H271" s="18">
        <v>0.41096809662852901</v>
      </c>
      <c r="I271" s="18" t="s">
        <v>225</v>
      </c>
      <c r="J271" s="18">
        <v>-1.49248759954863</v>
      </c>
      <c r="K271" s="18" t="s">
        <v>172</v>
      </c>
      <c r="L271" s="18">
        <v>-0.619323783354635</v>
      </c>
      <c r="M271" s="18" t="s">
        <v>225</v>
      </c>
      <c r="N271" s="18">
        <v>-3.2216085416892</v>
      </c>
      <c r="O271" s="18" t="s">
        <v>172</v>
      </c>
      <c r="P271" s="19" t="s">
        <v>69</v>
      </c>
      <c r="Q271" s="19" t="s">
        <v>849</v>
      </c>
      <c r="R271" s="18" t="s">
        <v>69</v>
      </c>
      <c r="S271" s="18" t="s">
        <v>671</v>
      </c>
      <c r="T271" s="18" t="s">
        <v>766</v>
      </c>
    </row>
    <row r="272" spans="1:20" ht="86.4" x14ac:dyDescent="0.25">
      <c r="A272" s="18" t="s">
        <v>850</v>
      </c>
      <c r="B272" s="18" t="s">
        <v>669</v>
      </c>
      <c r="C272" s="18">
        <v>7.2831836666666696</v>
      </c>
      <c r="D272" s="18">
        <v>3.980718</v>
      </c>
      <c r="E272" s="18">
        <v>1.413853</v>
      </c>
      <c r="F272" s="18">
        <v>2.18286333333333</v>
      </c>
      <c r="G272" s="18">
        <v>2.38283333333333</v>
      </c>
      <c r="H272" s="18">
        <v>-0.52795549402864606</v>
      </c>
      <c r="I272" s="18" t="s">
        <v>225</v>
      </c>
      <c r="J272" s="18">
        <v>-1.5323225733211601</v>
      </c>
      <c r="K272" s="18" t="s">
        <v>172</v>
      </c>
      <c r="L272" s="18">
        <v>-0.697642673726944</v>
      </c>
      <c r="M272" s="18" t="s">
        <v>225</v>
      </c>
      <c r="N272" s="18">
        <v>-1.2791805899734201</v>
      </c>
      <c r="O272" s="18" t="s">
        <v>172</v>
      </c>
      <c r="P272" s="19" t="s">
        <v>69</v>
      </c>
      <c r="Q272" s="19" t="s">
        <v>851</v>
      </c>
      <c r="R272" s="18" t="s">
        <v>69</v>
      </c>
      <c r="S272" s="18" t="s">
        <v>671</v>
      </c>
      <c r="T272" s="18" t="s">
        <v>701</v>
      </c>
    </row>
    <row r="273" spans="1:20" ht="86.4" x14ac:dyDescent="0.25">
      <c r="A273" s="18" t="s">
        <v>852</v>
      </c>
      <c r="B273" s="18" t="s">
        <v>669</v>
      </c>
      <c r="C273" s="18">
        <v>1.8637060000000001</v>
      </c>
      <c r="D273" s="18">
        <v>4.0688046666666704</v>
      </c>
      <c r="E273" s="18">
        <v>3.3643666666666697E-2</v>
      </c>
      <c r="F273" s="18">
        <v>1.3595456666666701</v>
      </c>
      <c r="G273" s="18">
        <v>0.49356366666666701</v>
      </c>
      <c r="H273" s="18">
        <v>1.4614590459141601</v>
      </c>
      <c r="I273" s="18" t="s">
        <v>225</v>
      </c>
      <c r="J273" s="18">
        <v>-4.6404825646396999</v>
      </c>
      <c r="K273" s="18" t="s">
        <v>172</v>
      </c>
      <c r="L273" s="18">
        <v>0.56956769825980902</v>
      </c>
      <c r="M273" s="18" t="s">
        <v>225</v>
      </c>
      <c r="N273" s="18">
        <v>-1.57323161441896</v>
      </c>
      <c r="O273" s="18" t="s">
        <v>172</v>
      </c>
      <c r="P273" s="19" t="s">
        <v>69</v>
      </c>
      <c r="Q273" s="19" t="s">
        <v>853</v>
      </c>
      <c r="R273" s="18" t="s">
        <v>69</v>
      </c>
      <c r="S273" s="18" t="s">
        <v>671</v>
      </c>
      <c r="T273" s="18" t="s">
        <v>759</v>
      </c>
    </row>
    <row r="274" spans="1:20" ht="409.6" x14ac:dyDescent="0.25">
      <c r="A274" s="18" t="s">
        <v>854</v>
      </c>
      <c r="B274" s="18" t="s">
        <v>669</v>
      </c>
      <c r="C274" s="18">
        <v>6.0064376666666703</v>
      </c>
      <c r="D274" s="18">
        <v>3.1970133333333299</v>
      </c>
      <c r="E274" s="18">
        <v>0.98013700000000004</v>
      </c>
      <c r="F274" s="18">
        <v>1.2107663333333301</v>
      </c>
      <c r="G274" s="18">
        <v>1.355132</v>
      </c>
      <c r="H274" s="18">
        <v>-0.56846882566214396</v>
      </c>
      <c r="I274" s="18" t="s">
        <v>225</v>
      </c>
      <c r="J274" s="18">
        <v>-1.75276299291458</v>
      </c>
      <c r="K274" s="18" t="s">
        <v>172</v>
      </c>
      <c r="L274" s="18">
        <v>-1.1940019129805699</v>
      </c>
      <c r="M274" s="18" t="s">
        <v>225</v>
      </c>
      <c r="N274" s="18">
        <v>-1.80383642415419</v>
      </c>
      <c r="O274" s="18" t="s">
        <v>172</v>
      </c>
      <c r="P274" s="19" t="s">
        <v>753</v>
      </c>
      <c r="Q274" s="19" t="s">
        <v>855</v>
      </c>
      <c r="R274" s="18" t="s">
        <v>69</v>
      </c>
      <c r="S274" s="18" t="s">
        <v>671</v>
      </c>
      <c r="T274" s="18" t="s">
        <v>856</v>
      </c>
    </row>
    <row r="275" spans="1:20" ht="72" x14ac:dyDescent="0.25">
      <c r="A275" s="18" t="s">
        <v>857</v>
      </c>
      <c r="B275" s="18" t="s">
        <v>669</v>
      </c>
      <c r="C275" s="18">
        <v>18.753806666666701</v>
      </c>
      <c r="D275" s="18">
        <v>22.943152666666698</v>
      </c>
      <c r="E275" s="18">
        <v>3.4259400000000002</v>
      </c>
      <c r="F275" s="18">
        <v>6.9691460000000003</v>
      </c>
      <c r="G275" s="18">
        <v>5.5698713333333298</v>
      </c>
      <c r="H275" s="18">
        <v>0.62054269995964795</v>
      </c>
      <c r="I275" s="18" t="s">
        <v>225</v>
      </c>
      <c r="J275" s="18">
        <v>-1.60156745505981</v>
      </c>
      <c r="K275" s="18" t="s">
        <v>172</v>
      </c>
      <c r="L275" s="18">
        <v>-0.274428889811692</v>
      </c>
      <c r="M275" s="18" t="s">
        <v>225</v>
      </c>
      <c r="N275" s="18">
        <v>-1.4047163521058099</v>
      </c>
      <c r="O275" s="18" t="s">
        <v>172</v>
      </c>
      <c r="P275" s="19" t="s">
        <v>730</v>
      </c>
      <c r="Q275" s="19" t="s">
        <v>858</v>
      </c>
      <c r="R275" s="18" t="s">
        <v>69</v>
      </c>
      <c r="S275" s="18" t="s">
        <v>671</v>
      </c>
      <c r="T275" s="18" t="s">
        <v>859</v>
      </c>
    </row>
    <row r="276" spans="1:20" ht="72" x14ac:dyDescent="0.25">
      <c r="A276" s="18" t="s">
        <v>860</v>
      </c>
      <c r="B276" s="18" t="s">
        <v>669</v>
      </c>
      <c r="C276" s="18">
        <v>2.2569240000000002</v>
      </c>
      <c r="D276" s="18">
        <v>0.90175333333333296</v>
      </c>
      <c r="E276" s="18">
        <v>0.213177333333333</v>
      </c>
      <c r="F276" s="18">
        <v>0.58942799999999995</v>
      </c>
      <c r="G276" s="18">
        <v>0.55945100000000003</v>
      </c>
      <c r="H276" s="18">
        <v>-0.98081956200144305</v>
      </c>
      <c r="I276" s="18" t="s">
        <v>225</v>
      </c>
      <c r="J276" s="18">
        <v>-2.52835085854782</v>
      </c>
      <c r="K276" s="18" t="s">
        <v>172</v>
      </c>
      <c r="L276" s="18">
        <v>-0.84124407277351498</v>
      </c>
      <c r="M276" s="18" t="s">
        <v>225</v>
      </c>
      <c r="N276" s="18">
        <v>-1.6640700005063001</v>
      </c>
      <c r="O276" s="18" t="s">
        <v>172</v>
      </c>
      <c r="P276" s="19" t="s">
        <v>69</v>
      </c>
      <c r="Q276" s="19" t="s">
        <v>861</v>
      </c>
      <c r="R276" s="18" t="s">
        <v>69</v>
      </c>
      <c r="S276" s="18" t="s">
        <v>671</v>
      </c>
      <c r="T276" s="18" t="s">
        <v>686</v>
      </c>
    </row>
    <row r="277" spans="1:20" ht="216" x14ac:dyDescent="0.25">
      <c r="A277" s="18" t="s">
        <v>862</v>
      </c>
      <c r="B277" s="18" t="s">
        <v>669</v>
      </c>
      <c r="C277" s="18">
        <v>14.728456</v>
      </c>
      <c r="D277" s="18">
        <v>7.87016633333333</v>
      </c>
      <c r="E277" s="18">
        <v>4.0144496666666702</v>
      </c>
      <c r="F277" s="18">
        <v>6.3355203333333296</v>
      </c>
      <c r="G277" s="18">
        <v>4.9101916666666696</v>
      </c>
      <c r="H277" s="18">
        <v>-0.56853722162064801</v>
      </c>
      <c r="I277" s="18" t="s">
        <v>225</v>
      </c>
      <c r="J277" s="18">
        <v>-1.0367700283552099</v>
      </c>
      <c r="K277" s="18" t="s">
        <v>172</v>
      </c>
      <c r="L277" s="18">
        <v>-0.175045927839105</v>
      </c>
      <c r="M277" s="18" t="s">
        <v>225</v>
      </c>
      <c r="N277" s="18">
        <v>-1.2519187730383201</v>
      </c>
      <c r="O277" s="18" t="s">
        <v>172</v>
      </c>
      <c r="P277" s="19" t="s">
        <v>863</v>
      </c>
      <c r="Q277" s="19" t="s">
        <v>864</v>
      </c>
      <c r="R277" s="18" t="s">
        <v>865</v>
      </c>
      <c r="S277" s="18" t="s">
        <v>671</v>
      </c>
      <c r="T277" s="18" t="s">
        <v>866</v>
      </c>
    </row>
    <row r="278" spans="1:20" ht="72" x14ac:dyDescent="0.25">
      <c r="A278" s="18" t="s">
        <v>867</v>
      </c>
      <c r="B278" s="18" t="s">
        <v>669</v>
      </c>
      <c r="C278" s="18">
        <v>1.5257113333333301</v>
      </c>
      <c r="D278" s="18">
        <v>2.9984899999999999</v>
      </c>
      <c r="E278" s="18">
        <v>0.101782</v>
      </c>
      <c r="F278" s="18">
        <v>0.12861666666666699</v>
      </c>
      <c r="G278" s="18">
        <v>0.104615666666667</v>
      </c>
      <c r="H278" s="18">
        <v>1.3060474620460201</v>
      </c>
      <c r="I278" s="18" t="s">
        <v>364</v>
      </c>
      <c r="J278" s="18">
        <v>-2.9793622920480201</v>
      </c>
      <c r="K278" s="18" t="s">
        <v>172</v>
      </c>
      <c r="L278" s="18">
        <v>-2.58749300697639</v>
      </c>
      <c r="M278" s="18" t="s">
        <v>225</v>
      </c>
      <c r="N278" s="18">
        <v>-3.4418333611354299</v>
      </c>
      <c r="O278" s="18" t="s">
        <v>172</v>
      </c>
      <c r="P278" s="19" t="s">
        <v>69</v>
      </c>
      <c r="Q278" s="19" t="s">
        <v>868</v>
      </c>
      <c r="R278" s="18" t="s">
        <v>69</v>
      </c>
      <c r="S278" s="18" t="s">
        <v>671</v>
      </c>
      <c r="T278" s="18" t="s">
        <v>869</v>
      </c>
    </row>
    <row r="279" spans="1:20" ht="86.4" x14ac:dyDescent="0.25">
      <c r="A279" s="18" t="s">
        <v>870</v>
      </c>
      <c r="B279" s="18" t="s">
        <v>669</v>
      </c>
      <c r="C279" s="18">
        <v>4.5661696666666698</v>
      </c>
      <c r="D279" s="18">
        <v>5.7045023333333296</v>
      </c>
      <c r="E279" s="18">
        <v>2.5384263333333301</v>
      </c>
      <c r="F279" s="18">
        <v>2.1062956666666701</v>
      </c>
      <c r="G279" s="18">
        <v>0.57443066666666698</v>
      </c>
      <c r="H279" s="18">
        <v>0.66181118966193597</v>
      </c>
      <c r="I279" s="18" t="s">
        <v>225</v>
      </c>
      <c r="J279" s="18">
        <v>1.21719208215385E-2</v>
      </c>
      <c r="K279" s="18" t="s">
        <v>225</v>
      </c>
      <c r="L279" s="18">
        <v>-3.6285013755743702E-2</v>
      </c>
      <c r="M279" s="18" t="s">
        <v>225</v>
      </c>
      <c r="N279" s="18">
        <v>-2.6579461300832299</v>
      </c>
      <c r="O279" s="18" t="s">
        <v>172</v>
      </c>
      <c r="P279" s="19" t="s">
        <v>69</v>
      </c>
      <c r="Q279" s="19" t="s">
        <v>871</v>
      </c>
      <c r="R279" s="18" t="s">
        <v>69</v>
      </c>
      <c r="S279" s="18" t="s">
        <v>671</v>
      </c>
      <c r="T279" s="18" t="s">
        <v>759</v>
      </c>
    </row>
    <row r="280" spans="1:20" ht="86.4" x14ac:dyDescent="0.25">
      <c r="A280" s="18" t="s">
        <v>872</v>
      </c>
      <c r="B280" s="18" t="s">
        <v>669</v>
      </c>
      <c r="C280" s="18">
        <v>5.60492566666667</v>
      </c>
      <c r="D280" s="18">
        <v>2.6700543333333302</v>
      </c>
      <c r="E280" s="18">
        <v>5.4789743333333298</v>
      </c>
      <c r="F280" s="18">
        <v>1.2082850000000001</v>
      </c>
      <c r="G280" s="18">
        <v>0.84134399999999998</v>
      </c>
      <c r="H280" s="18">
        <v>-0.71767494942549503</v>
      </c>
      <c r="I280" s="18" t="s">
        <v>225</v>
      </c>
      <c r="J280" s="18">
        <v>0.77820156738197999</v>
      </c>
      <c r="K280" s="18" t="s">
        <v>225</v>
      </c>
      <c r="L280" s="18">
        <v>-1.1233700041658501</v>
      </c>
      <c r="M280" s="18" t="s">
        <v>225</v>
      </c>
      <c r="N280" s="18">
        <v>-2.36866536699188</v>
      </c>
      <c r="O280" s="18" t="s">
        <v>172</v>
      </c>
      <c r="P280" s="19" t="s">
        <v>69</v>
      </c>
      <c r="Q280" s="19" t="s">
        <v>873</v>
      </c>
      <c r="R280" s="18" t="s">
        <v>69</v>
      </c>
      <c r="S280" s="18" t="s">
        <v>671</v>
      </c>
      <c r="T280" s="18" t="s">
        <v>775</v>
      </c>
    </row>
    <row r="281" spans="1:20" ht="86.4" x14ac:dyDescent="0.25">
      <c r="A281" s="18" t="s">
        <v>874</v>
      </c>
      <c r="B281" s="18" t="s">
        <v>669</v>
      </c>
      <c r="C281" s="18">
        <v>30.401139666666701</v>
      </c>
      <c r="D281" s="18">
        <v>26.405446999999999</v>
      </c>
      <c r="E281" s="18">
        <v>23.2366873333333</v>
      </c>
      <c r="F281" s="18">
        <v>27.165487333333299</v>
      </c>
      <c r="G281" s="18">
        <v>10.353147999999999</v>
      </c>
      <c r="H281" s="18">
        <v>0.137881295994425</v>
      </c>
      <c r="I281" s="18" t="s">
        <v>225</v>
      </c>
      <c r="J281" s="18">
        <v>0.45382177884375702</v>
      </c>
      <c r="K281" s="18" t="s">
        <v>225</v>
      </c>
      <c r="L281" s="18">
        <v>0.91735318523309195</v>
      </c>
      <c r="M281" s="18" t="s">
        <v>225</v>
      </c>
      <c r="N281" s="18">
        <v>-1.2153425381365699</v>
      </c>
      <c r="O281" s="18" t="s">
        <v>172</v>
      </c>
      <c r="P281" s="19" t="s">
        <v>69</v>
      </c>
      <c r="Q281" s="19" t="s">
        <v>875</v>
      </c>
      <c r="R281" s="18" t="s">
        <v>69</v>
      </c>
      <c r="S281" s="18" t="s">
        <v>671</v>
      </c>
      <c r="T281" s="18" t="s">
        <v>712</v>
      </c>
    </row>
    <row r="282" spans="1:20" ht="316.8" x14ac:dyDescent="0.25">
      <c r="A282" s="18" t="s">
        <v>876</v>
      </c>
      <c r="B282" s="18" t="s">
        <v>669</v>
      </c>
      <c r="C282" s="18">
        <v>25.397832999999999</v>
      </c>
      <c r="D282" s="18">
        <v>24.974777</v>
      </c>
      <c r="E282" s="18">
        <v>17.498162333333301</v>
      </c>
      <c r="F282" s="18">
        <v>8.2088686666666693</v>
      </c>
      <c r="G282" s="18">
        <v>8.4066939999999999</v>
      </c>
      <c r="H282" s="18">
        <v>0.31429980185912998</v>
      </c>
      <c r="I282" s="18" t="s">
        <v>225</v>
      </c>
      <c r="J282" s="18">
        <v>0.27047434585880897</v>
      </c>
      <c r="K282" s="18" t="s">
        <v>225</v>
      </c>
      <c r="L282" s="18">
        <v>-0.58906118259456197</v>
      </c>
      <c r="M282" s="18" t="s">
        <v>225</v>
      </c>
      <c r="N282" s="18">
        <v>-1.2753796552110599</v>
      </c>
      <c r="O282" s="18" t="s">
        <v>172</v>
      </c>
      <c r="P282" s="19" t="s">
        <v>877</v>
      </c>
      <c r="Q282" s="19" t="s">
        <v>878</v>
      </c>
      <c r="R282" s="18" t="s">
        <v>69</v>
      </c>
      <c r="S282" s="18" t="s">
        <v>671</v>
      </c>
      <c r="T282" s="18" t="s">
        <v>879</v>
      </c>
    </row>
    <row r="283" spans="1:20" ht="72" x14ac:dyDescent="0.25">
      <c r="A283" s="18" t="s">
        <v>880</v>
      </c>
      <c r="B283" s="18" t="s">
        <v>669</v>
      </c>
      <c r="C283" s="18">
        <v>3.487085</v>
      </c>
      <c r="D283" s="18">
        <v>1.6852193333333301</v>
      </c>
      <c r="E283" s="18">
        <v>2.43246233333333</v>
      </c>
      <c r="F283" s="18">
        <v>0.94049166666666695</v>
      </c>
      <c r="G283" s="18">
        <v>0.51257166666666698</v>
      </c>
      <c r="H283" s="18">
        <v>-0.704618543463988</v>
      </c>
      <c r="I283" s="18" t="s">
        <v>225</v>
      </c>
      <c r="J283" s="18">
        <v>0.33025705418390799</v>
      </c>
      <c r="K283" s="18" t="s">
        <v>225</v>
      </c>
      <c r="L283" s="18">
        <v>-0.72598683026382105</v>
      </c>
      <c r="M283" s="18" t="s">
        <v>225</v>
      </c>
      <c r="N283" s="18">
        <v>-2.3852449609318298</v>
      </c>
      <c r="O283" s="18" t="s">
        <v>172</v>
      </c>
      <c r="P283" s="19" t="s">
        <v>69</v>
      </c>
      <c r="Q283" s="19" t="s">
        <v>881</v>
      </c>
      <c r="R283" s="18" t="s">
        <v>69</v>
      </c>
      <c r="S283" s="18" t="s">
        <v>671</v>
      </c>
      <c r="T283" s="18" t="s">
        <v>882</v>
      </c>
    </row>
    <row r="284" spans="1:20" ht="86.4" x14ac:dyDescent="0.25">
      <c r="A284" s="18" t="s">
        <v>883</v>
      </c>
      <c r="B284" s="18" t="s">
        <v>669</v>
      </c>
      <c r="C284" s="18">
        <v>9.2502683333333309</v>
      </c>
      <c r="D284" s="18">
        <v>9.9417000000000009</v>
      </c>
      <c r="E284" s="18">
        <v>4.35795933333333</v>
      </c>
      <c r="F284" s="18">
        <v>4.8578849999999996</v>
      </c>
      <c r="G284" s="18">
        <v>1.5810299999999999</v>
      </c>
      <c r="H284" s="18">
        <v>0.44302680213305301</v>
      </c>
      <c r="I284" s="18" t="s">
        <v>225</v>
      </c>
      <c r="J284" s="18">
        <v>-0.233879278420069</v>
      </c>
      <c r="K284" s="18" t="s">
        <v>225</v>
      </c>
      <c r="L284" s="18">
        <v>0.136376794733128</v>
      </c>
      <c r="M284" s="18" t="s">
        <v>225</v>
      </c>
      <c r="N284" s="18">
        <v>-2.2090878763409201</v>
      </c>
      <c r="O284" s="18" t="s">
        <v>172</v>
      </c>
      <c r="P284" s="19" t="s">
        <v>69</v>
      </c>
      <c r="Q284" s="19" t="s">
        <v>884</v>
      </c>
      <c r="R284" s="18" t="s">
        <v>69</v>
      </c>
      <c r="S284" s="18" t="s">
        <v>671</v>
      </c>
      <c r="T284" s="18" t="s">
        <v>701</v>
      </c>
    </row>
    <row r="285" spans="1:20" ht="86.4" x14ac:dyDescent="0.25">
      <c r="A285" s="18" t="s">
        <v>885</v>
      </c>
      <c r="B285" s="18" t="s">
        <v>669</v>
      </c>
      <c r="C285" s="18">
        <v>10.400922</v>
      </c>
      <c r="D285" s="18">
        <v>20.326230333333299</v>
      </c>
      <c r="E285" s="18">
        <v>15.3263423333332</v>
      </c>
      <c r="F285" s="18">
        <v>9.1596736666666594</v>
      </c>
      <c r="G285" s="18">
        <v>2.8038736666666702</v>
      </c>
      <c r="H285" s="18">
        <v>1.29916649658977</v>
      </c>
      <c r="I285" s="18" t="s">
        <v>364</v>
      </c>
      <c r="J285" s="18">
        <v>1.3959139134577401</v>
      </c>
      <c r="K285" s="18" t="s">
        <v>364</v>
      </c>
      <c r="L285" s="18">
        <v>0.83747845223353801</v>
      </c>
      <c r="M285" s="18" t="s">
        <v>225</v>
      </c>
      <c r="N285" s="18">
        <v>-1.5575403085575199</v>
      </c>
      <c r="O285" s="18" t="s">
        <v>172</v>
      </c>
      <c r="P285" s="19" t="s">
        <v>69</v>
      </c>
      <c r="Q285" s="19" t="s">
        <v>886</v>
      </c>
      <c r="R285" s="18" t="s">
        <v>69</v>
      </c>
      <c r="S285" s="18" t="s">
        <v>671</v>
      </c>
      <c r="T285" s="18" t="s">
        <v>701</v>
      </c>
    </row>
    <row r="286" spans="1:20" ht="86.4" x14ac:dyDescent="0.25">
      <c r="A286" s="18" t="s">
        <v>887</v>
      </c>
      <c r="B286" s="18" t="s">
        <v>669</v>
      </c>
      <c r="C286" s="18">
        <v>5.5091060000000001</v>
      </c>
      <c r="D286" s="18">
        <v>8.4027736666666701</v>
      </c>
      <c r="E286" s="18">
        <v>76.588218999999995</v>
      </c>
      <c r="F286" s="18">
        <v>24.038944333333301</v>
      </c>
      <c r="G286" s="18">
        <v>1.6309406666666699</v>
      </c>
      <c r="H286" s="18">
        <v>0.94326787129255396</v>
      </c>
      <c r="I286" s="18" t="s">
        <v>225</v>
      </c>
      <c r="J286" s="18">
        <v>4.6372367255060798</v>
      </c>
      <c r="K286" s="18" t="s">
        <v>364</v>
      </c>
      <c r="L286" s="18">
        <v>3.20975402848573</v>
      </c>
      <c r="M286" s="18" t="s">
        <v>364</v>
      </c>
      <c r="N286" s="18">
        <v>-1.41666702446326</v>
      </c>
      <c r="O286" s="18" t="s">
        <v>172</v>
      </c>
      <c r="P286" s="19" t="s">
        <v>69</v>
      </c>
      <c r="Q286" s="19" t="s">
        <v>888</v>
      </c>
      <c r="R286" s="18" t="s">
        <v>69</v>
      </c>
      <c r="S286" s="18" t="s">
        <v>671</v>
      </c>
      <c r="T286" s="18" t="s">
        <v>889</v>
      </c>
    </row>
    <row r="287" spans="1:20" ht="86.4" x14ac:dyDescent="0.25">
      <c r="A287" s="18" t="s">
        <v>890</v>
      </c>
      <c r="B287" s="18" t="s">
        <v>669</v>
      </c>
      <c r="C287" s="18">
        <v>4.1221253333333303</v>
      </c>
      <c r="D287" s="18">
        <v>4.8502483333333304</v>
      </c>
      <c r="E287" s="18">
        <v>6.2601056666666697</v>
      </c>
      <c r="F287" s="18">
        <v>11.204293</v>
      </c>
      <c r="G287" s="18">
        <v>1.25103866666667</v>
      </c>
      <c r="H287" s="18">
        <v>0.57546624324113504</v>
      </c>
      <c r="I287" s="18" t="s">
        <v>225</v>
      </c>
      <c r="J287" s="18">
        <v>1.44843761988053</v>
      </c>
      <c r="K287" s="18" t="s">
        <v>364</v>
      </c>
      <c r="L287" s="18">
        <v>2.5080214053882099</v>
      </c>
      <c r="M287" s="18" t="s">
        <v>364</v>
      </c>
      <c r="N287" s="18">
        <v>-1.3877543135461201</v>
      </c>
      <c r="O287" s="18" t="s">
        <v>172</v>
      </c>
      <c r="P287" s="19" t="s">
        <v>69</v>
      </c>
      <c r="Q287" s="19" t="s">
        <v>891</v>
      </c>
      <c r="R287" s="18" t="s">
        <v>69</v>
      </c>
      <c r="S287" s="18" t="s">
        <v>671</v>
      </c>
      <c r="T287" s="18" t="s">
        <v>701</v>
      </c>
    </row>
    <row r="288" spans="1:20" ht="86.4" x14ac:dyDescent="0.25">
      <c r="A288" s="18" t="s">
        <v>892</v>
      </c>
      <c r="B288" s="18" t="s">
        <v>669</v>
      </c>
      <c r="C288" s="18">
        <v>5.1661669999999997</v>
      </c>
      <c r="D288" s="18">
        <v>17.095514666666698</v>
      </c>
      <c r="E288" s="18">
        <v>25.649384333333298</v>
      </c>
      <c r="F288" s="18">
        <v>12.527778</v>
      </c>
      <c r="G288" s="18">
        <v>0.48572700000000002</v>
      </c>
      <c r="H288" s="18">
        <v>2.0567458909129099</v>
      </c>
      <c r="I288" s="18" t="s">
        <v>364</v>
      </c>
      <c r="J288" s="18">
        <v>3.14219067855479</v>
      </c>
      <c r="K288" s="18" t="s">
        <v>364</v>
      </c>
      <c r="L288" s="18">
        <v>2.37818639083034</v>
      </c>
      <c r="M288" s="18" t="s">
        <v>364</v>
      </c>
      <c r="N288" s="18">
        <v>-3.0766904450485</v>
      </c>
      <c r="O288" s="18" t="s">
        <v>172</v>
      </c>
      <c r="P288" s="19" t="s">
        <v>69</v>
      </c>
      <c r="Q288" s="19" t="s">
        <v>893</v>
      </c>
      <c r="R288" s="18" t="s">
        <v>69</v>
      </c>
      <c r="S288" s="18" t="s">
        <v>671</v>
      </c>
      <c r="T288" s="18" t="s">
        <v>889</v>
      </c>
    </row>
    <row r="289" spans="1:20" ht="72" x14ac:dyDescent="0.25">
      <c r="A289" s="18" t="s">
        <v>894</v>
      </c>
      <c r="B289" s="18" t="s">
        <v>669</v>
      </c>
      <c r="C289" s="18">
        <v>2.4745366666666699</v>
      </c>
      <c r="D289" s="18">
        <v>8.0674333333333306E-2</v>
      </c>
      <c r="E289" s="18">
        <v>0</v>
      </c>
      <c r="F289" s="18">
        <v>0</v>
      </c>
      <c r="G289" s="18">
        <v>0.33044833333333301</v>
      </c>
      <c r="H289" s="18">
        <v>-4.4264390830220597</v>
      </c>
      <c r="I289" s="18" t="s">
        <v>172</v>
      </c>
      <c r="J289" s="18">
        <v>-8.0804537379206494</v>
      </c>
      <c r="K289" s="18" t="s">
        <v>172</v>
      </c>
      <c r="L289" s="18">
        <v>-7.8775434849504498</v>
      </c>
      <c r="M289" s="18" t="s">
        <v>172</v>
      </c>
      <c r="N289" s="18">
        <v>-2.5149680093677098</v>
      </c>
      <c r="O289" s="18" t="s">
        <v>225</v>
      </c>
      <c r="P289" s="19" t="s">
        <v>69</v>
      </c>
      <c r="Q289" s="19" t="s">
        <v>895</v>
      </c>
      <c r="R289" s="18" t="s">
        <v>69</v>
      </c>
      <c r="S289" s="18" t="s">
        <v>671</v>
      </c>
      <c r="T289" s="18" t="s">
        <v>889</v>
      </c>
    </row>
    <row r="290" spans="1:20" ht="72" x14ac:dyDescent="0.25">
      <c r="A290" s="18" t="s">
        <v>896</v>
      </c>
      <c r="B290" s="18" t="s">
        <v>669</v>
      </c>
      <c r="C290" s="18">
        <v>3.06571333333333</v>
      </c>
      <c r="D290" s="18">
        <v>0.60102966666666702</v>
      </c>
      <c r="E290" s="18">
        <v>0</v>
      </c>
      <c r="F290" s="18">
        <v>4.7284666666666697E-2</v>
      </c>
      <c r="G290" s="18">
        <v>1.70497433333333</v>
      </c>
      <c r="H290" s="18">
        <v>-1.99309731727214</v>
      </c>
      <c r="I290" s="18" t="s">
        <v>172</v>
      </c>
      <c r="J290" s="18">
        <v>-9.0491960612163407</v>
      </c>
      <c r="K290" s="18" t="s">
        <v>172</v>
      </c>
      <c r="L290" s="18">
        <v>-4.9873462612264001</v>
      </c>
      <c r="M290" s="18" t="s">
        <v>172</v>
      </c>
      <c r="N290" s="18">
        <v>-0.50552458497372899</v>
      </c>
      <c r="O290" s="18" t="s">
        <v>225</v>
      </c>
      <c r="P290" s="19" t="s">
        <v>69</v>
      </c>
      <c r="Q290" s="19" t="s">
        <v>897</v>
      </c>
      <c r="R290" s="18" t="s">
        <v>69</v>
      </c>
      <c r="S290" s="18" t="s">
        <v>671</v>
      </c>
      <c r="T290" s="18" t="s">
        <v>796</v>
      </c>
    </row>
    <row r="291" spans="1:20" ht="86.4" x14ac:dyDescent="0.25">
      <c r="A291" s="18" t="s">
        <v>898</v>
      </c>
      <c r="B291" s="18" t="s">
        <v>669</v>
      </c>
      <c r="C291" s="18">
        <v>2.2596699999999998</v>
      </c>
      <c r="D291" s="18">
        <v>1.46816666666667E-2</v>
      </c>
      <c r="E291" s="18">
        <v>0.23407600000000001</v>
      </c>
      <c r="F291" s="18">
        <v>0</v>
      </c>
      <c r="G291" s="18">
        <v>1.44638933333333</v>
      </c>
      <c r="H291" s="18">
        <v>-6.7244320037962604</v>
      </c>
      <c r="I291" s="18" t="s">
        <v>172</v>
      </c>
      <c r="J291" s="18">
        <v>-2.4166696907843099</v>
      </c>
      <c r="K291" s="18" t="s">
        <v>172</v>
      </c>
      <c r="L291" s="18">
        <v>-7.8585626575778003</v>
      </c>
      <c r="M291" s="18" t="s">
        <v>172</v>
      </c>
      <c r="N291" s="18">
        <v>-0.29134581399213999</v>
      </c>
      <c r="O291" s="18" t="s">
        <v>225</v>
      </c>
      <c r="P291" s="19" t="s">
        <v>69</v>
      </c>
      <c r="Q291" s="19" t="s">
        <v>899</v>
      </c>
      <c r="R291" s="18" t="s">
        <v>69</v>
      </c>
      <c r="S291" s="18" t="s">
        <v>671</v>
      </c>
      <c r="T291" s="18" t="s">
        <v>775</v>
      </c>
    </row>
    <row r="292" spans="1:20" ht="115.2" x14ac:dyDescent="0.25">
      <c r="A292" s="18" t="s">
        <v>900</v>
      </c>
      <c r="B292" s="18" t="s">
        <v>669</v>
      </c>
      <c r="C292" s="18">
        <v>2.5525410000000002</v>
      </c>
      <c r="D292" s="18">
        <v>1.71675166666667</v>
      </c>
      <c r="E292" s="18">
        <v>0.55183233333333304</v>
      </c>
      <c r="F292" s="18">
        <v>0.36259000000000002</v>
      </c>
      <c r="G292" s="18">
        <v>1.5350376666666701</v>
      </c>
      <c r="H292" s="18">
        <v>-0.230128267816159</v>
      </c>
      <c r="I292" s="18" t="s">
        <v>225</v>
      </c>
      <c r="J292" s="18">
        <v>-1.3699367502914199</v>
      </c>
      <c r="K292" s="18" t="s">
        <v>172</v>
      </c>
      <c r="L292" s="18">
        <v>-1.7461700887082301</v>
      </c>
      <c r="M292" s="18" t="s">
        <v>172</v>
      </c>
      <c r="N292" s="18">
        <v>-0.39840205163549602</v>
      </c>
      <c r="O292" s="18" t="s">
        <v>225</v>
      </c>
      <c r="P292" s="19" t="s">
        <v>901</v>
      </c>
      <c r="Q292" s="19" t="s">
        <v>902</v>
      </c>
      <c r="R292" s="18" t="s">
        <v>69</v>
      </c>
      <c r="S292" s="18" t="s">
        <v>903</v>
      </c>
      <c r="T292" s="18" t="s">
        <v>904</v>
      </c>
    </row>
    <row r="293" spans="1:20" ht="409.6" x14ac:dyDescent="0.25">
      <c r="A293" s="18" t="s">
        <v>905</v>
      </c>
      <c r="B293" s="18" t="s">
        <v>669</v>
      </c>
      <c r="C293" s="18">
        <v>7.19556533333333</v>
      </c>
      <c r="D293" s="18">
        <v>6.5072066666666704</v>
      </c>
      <c r="E293" s="18">
        <v>0.51462866666666696</v>
      </c>
      <c r="F293" s="18">
        <v>1.23865933333333</v>
      </c>
      <c r="G293" s="18">
        <v>4.1296179999999998</v>
      </c>
      <c r="H293" s="18">
        <v>0.19527164992770199</v>
      </c>
      <c r="I293" s="18" t="s">
        <v>225</v>
      </c>
      <c r="J293" s="18">
        <v>-2.9128275565096899</v>
      </c>
      <c r="K293" s="18" t="s">
        <v>172</v>
      </c>
      <c r="L293" s="18">
        <v>-1.4614279926592899</v>
      </c>
      <c r="M293" s="18" t="s">
        <v>172</v>
      </c>
      <c r="N293" s="18">
        <v>-0.471256301366823</v>
      </c>
      <c r="O293" s="18" t="s">
        <v>225</v>
      </c>
      <c r="P293" s="19" t="s">
        <v>906</v>
      </c>
      <c r="Q293" s="19" t="s">
        <v>907</v>
      </c>
      <c r="R293" s="18" t="s">
        <v>69</v>
      </c>
      <c r="S293" s="18" t="s">
        <v>671</v>
      </c>
      <c r="T293" s="18" t="s">
        <v>759</v>
      </c>
    </row>
    <row r="294" spans="1:20" ht="86.4" x14ac:dyDescent="0.25">
      <c r="A294" s="18" t="s">
        <v>908</v>
      </c>
      <c r="B294" s="18" t="s">
        <v>669</v>
      </c>
      <c r="C294" s="18">
        <v>9.3767273333333296</v>
      </c>
      <c r="D294" s="18">
        <v>9.9246786666666704</v>
      </c>
      <c r="E294" s="18">
        <v>0.44876666666666698</v>
      </c>
      <c r="F294" s="18">
        <v>0.981443333333333</v>
      </c>
      <c r="G294" s="18">
        <v>5.6974320000000001</v>
      </c>
      <c r="H294" s="18">
        <v>0.41590346657241001</v>
      </c>
      <c r="I294" s="18" t="s">
        <v>225</v>
      </c>
      <c r="J294" s="18">
        <v>-3.5098064443859398</v>
      </c>
      <c r="K294" s="18" t="s">
        <v>172</v>
      </c>
      <c r="L294" s="18">
        <v>-2.1503379180360902</v>
      </c>
      <c r="M294" s="18" t="s">
        <v>172</v>
      </c>
      <c r="N294" s="18">
        <v>-0.37686521057230798</v>
      </c>
      <c r="O294" s="18" t="s">
        <v>225</v>
      </c>
      <c r="P294" s="19" t="s">
        <v>69</v>
      </c>
      <c r="Q294" s="19" t="s">
        <v>909</v>
      </c>
      <c r="R294" s="18" t="s">
        <v>69</v>
      </c>
      <c r="S294" s="18" t="s">
        <v>671</v>
      </c>
      <c r="T294" s="18" t="s">
        <v>910</v>
      </c>
    </row>
    <row r="295" spans="1:20" ht="86.4" x14ac:dyDescent="0.25">
      <c r="A295" s="18" t="s">
        <v>911</v>
      </c>
      <c r="B295" s="18" t="s">
        <v>669</v>
      </c>
      <c r="C295" s="18">
        <v>1.756453</v>
      </c>
      <c r="D295" s="18">
        <v>0.78223533333333295</v>
      </c>
      <c r="E295" s="18">
        <v>0.119651333333333</v>
      </c>
      <c r="F295" s="18">
        <v>0</v>
      </c>
      <c r="G295" s="18">
        <v>0.67634433333333299</v>
      </c>
      <c r="H295" s="18">
        <v>-0.81297473378176899</v>
      </c>
      <c r="I295" s="18" t="s">
        <v>225</v>
      </c>
      <c r="J295" s="18">
        <v>-3.0135319696251699</v>
      </c>
      <c r="K295" s="18" t="s">
        <v>172</v>
      </c>
      <c r="L295" s="18">
        <v>-7.9821583197308597</v>
      </c>
      <c r="M295" s="18" t="s">
        <v>172</v>
      </c>
      <c r="N295" s="18">
        <v>-1.0461757606264901</v>
      </c>
      <c r="O295" s="18" t="s">
        <v>225</v>
      </c>
      <c r="P295" s="19" t="s">
        <v>69</v>
      </c>
      <c r="Q295" s="19" t="s">
        <v>912</v>
      </c>
      <c r="R295" s="18" t="s">
        <v>69</v>
      </c>
      <c r="S295" s="18" t="s">
        <v>671</v>
      </c>
      <c r="T295" s="18" t="s">
        <v>701</v>
      </c>
    </row>
    <row r="296" spans="1:20" ht="86.4" x14ac:dyDescent="0.25">
      <c r="A296" s="18" t="s">
        <v>913</v>
      </c>
      <c r="B296" s="18" t="s">
        <v>669</v>
      </c>
      <c r="C296" s="18">
        <v>3.938123</v>
      </c>
      <c r="D296" s="18">
        <v>1.9399076666666699</v>
      </c>
      <c r="E296" s="18">
        <v>0.78497866666666705</v>
      </c>
      <c r="F296" s="18">
        <v>0.449160333333333</v>
      </c>
      <c r="G296" s="18">
        <v>1.5751266666666699</v>
      </c>
      <c r="H296" s="18">
        <v>-0.67190998200234797</v>
      </c>
      <c r="I296" s="18" t="s">
        <v>225</v>
      </c>
      <c r="J296" s="18">
        <v>-1.45585755435512</v>
      </c>
      <c r="K296" s="18" t="s">
        <v>172</v>
      </c>
      <c r="L296" s="18">
        <v>-2.0542245038079798</v>
      </c>
      <c r="M296" s="18" t="s">
        <v>172</v>
      </c>
      <c r="N296" s="18">
        <v>-0.97718043910971497</v>
      </c>
      <c r="O296" s="18" t="s">
        <v>225</v>
      </c>
      <c r="P296" s="19" t="s">
        <v>69</v>
      </c>
      <c r="Q296" s="19" t="s">
        <v>914</v>
      </c>
      <c r="R296" s="18" t="s">
        <v>69</v>
      </c>
      <c r="S296" s="18" t="s">
        <v>671</v>
      </c>
      <c r="T296" s="18" t="s">
        <v>701</v>
      </c>
    </row>
    <row r="297" spans="1:20" ht="273.60000000000002" x14ac:dyDescent="0.25">
      <c r="A297" s="18" t="s">
        <v>915</v>
      </c>
      <c r="B297" s="18" t="s">
        <v>669</v>
      </c>
      <c r="C297" s="18">
        <v>7.3694199999999999</v>
      </c>
      <c r="D297" s="18">
        <v>4.2692193333333304</v>
      </c>
      <c r="E297" s="18">
        <v>1.15033933333333</v>
      </c>
      <c r="F297" s="18">
        <v>0.98855466666666703</v>
      </c>
      <c r="G297" s="18">
        <v>2.9561250000000001</v>
      </c>
      <c r="H297" s="18">
        <v>-0.44388872096485699</v>
      </c>
      <c r="I297" s="18" t="s">
        <v>225</v>
      </c>
      <c r="J297" s="18">
        <v>-1.8367871598144101</v>
      </c>
      <c r="K297" s="18" t="s">
        <v>172</v>
      </c>
      <c r="L297" s="18">
        <v>-1.8102745031377401</v>
      </c>
      <c r="M297" s="18" t="s">
        <v>172</v>
      </c>
      <c r="N297" s="18">
        <v>-0.97900436220148801</v>
      </c>
      <c r="O297" s="18" t="s">
        <v>225</v>
      </c>
      <c r="P297" s="19" t="s">
        <v>768</v>
      </c>
      <c r="Q297" s="19" t="s">
        <v>916</v>
      </c>
      <c r="R297" s="18" t="s">
        <v>69</v>
      </c>
      <c r="S297" s="18" t="s">
        <v>671</v>
      </c>
      <c r="T297" s="18" t="s">
        <v>917</v>
      </c>
    </row>
    <row r="298" spans="1:20" x14ac:dyDescent="0.25">
      <c r="A298" s="18" t="s">
        <v>918</v>
      </c>
      <c r="B298" s="18" t="s">
        <v>669</v>
      </c>
      <c r="C298" s="18">
        <v>5.1082663333333302</v>
      </c>
      <c r="D298" s="18">
        <v>1.9731796666666701</v>
      </c>
      <c r="E298" s="18">
        <v>2.174137</v>
      </c>
      <c r="F298" s="18">
        <v>0.63576366666666695</v>
      </c>
      <c r="G298" s="18">
        <v>3.389418</v>
      </c>
      <c r="H298" s="18">
        <v>-1.0283283091200699</v>
      </c>
      <c r="I298" s="18" t="s">
        <v>172</v>
      </c>
      <c r="J298" s="18">
        <v>-0.40416507723642098</v>
      </c>
      <c r="K298" s="18" t="s">
        <v>225</v>
      </c>
      <c r="L298" s="18">
        <v>-1.9431136163707801</v>
      </c>
      <c r="M298" s="18" t="s">
        <v>172</v>
      </c>
      <c r="N298" s="18">
        <v>-0.25310306158388601</v>
      </c>
      <c r="O298" s="18" t="s">
        <v>225</v>
      </c>
      <c r="P298" s="19" t="s">
        <v>69</v>
      </c>
      <c r="Q298" s="19" t="s">
        <v>69</v>
      </c>
      <c r="R298" s="18" t="s">
        <v>69</v>
      </c>
      <c r="S298" s="18" t="s">
        <v>671</v>
      </c>
      <c r="T298" s="18" t="s">
        <v>919</v>
      </c>
    </row>
    <row r="299" spans="1:20" ht="86.4" x14ac:dyDescent="0.25">
      <c r="A299" s="18" t="s">
        <v>920</v>
      </c>
      <c r="B299" s="18" t="s">
        <v>669</v>
      </c>
      <c r="C299" s="18">
        <v>3.1980406666666701</v>
      </c>
      <c r="D299" s="18">
        <v>2.4605423333333301</v>
      </c>
      <c r="E299" s="18">
        <v>0.62676066666666697</v>
      </c>
      <c r="F299" s="18">
        <v>0.35831833333333302</v>
      </c>
      <c r="G299" s="18">
        <v>1.844123</v>
      </c>
      <c r="H299" s="18">
        <v>-4.4276107126696003E-2</v>
      </c>
      <c r="I299" s="18" t="s">
        <v>225</v>
      </c>
      <c r="J299" s="18">
        <v>-1.4556287198931399</v>
      </c>
      <c r="K299" s="18" t="s">
        <v>225</v>
      </c>
      <c r="L299" s="18">
        <v>-2.0722934884709501</v>
      </c>
      <c r="M299" s="18" t="s">
        <v>172</v>
      </c>
      <c r="N299" s="18">
        <v>-0.45070599469628603</v>
      </c>
      <c r="O299" s="18" t="s">
        <v>225</v>
      </c>
      <c r="P299" s="19" t="s">
        <v>69</v>
      </c>
      <c r="Q299" s="19" t="s">
        <v>921</v>
      </c>
      <c r="R299" s="18" t="s">
        <v>69</v>
      </c>
      <c r="S299" s="18" t="s">
        <v>671</v>
      </c>
      <c r="T299" s="18" t="s">
        <v>701</v>
      </c>
    </row>
    <row r="300" spans="1:20" ht="72" x14ac:dyDescent="0.25">
      <c r="A300" s="18" t="s">
        <v>922</v>
      </c>
      <c r="B300" s="18" t="s">
        <v>669</v>
      </c>
      <c r="C300" s="18">
        <v>6.9540286666666704</v>
      </c>
      <c r="D300" s="18">
        <v>4.4010193333333296</v>
      </c>
      <c r="E300" s="18">
        <v>2.0678953333333299</v>
      </c>
      <c r="F300" s="18">
        <v>1.5662516666666699</v>
      </c>
      <c r="G300" s="18">
        <v>4.8785420000000004</v>
      </c>
      <c r="H300" s="18">
        <v>-0.317900556666252</v>
      </c>
      <c r="I300" s="18" t="s">
        <v>225</v>
      </c>
      <c r="J300" s="18">
        <v>-0.91505905277885902</v>
      </c>
      <c r="K300" s="18" t="s">
        <v>225</v>
      </c>
      <c r="L300" s="18">
        <v>-1.0860103674819299</v>
      </c>
      <c r="M300" s="18" t="s">
        <v>172</v>
      </c>
      <c r="N300" s="18">
        <v>-0.176369597223893</v>
      </c>
      <c r="O300" s="18" t="s">
        <v>225</v>
      </c>
      <c r="P300" s="19" t="s">
        <v>809</v>
      </c>
      <c r="Q300" s="19" t="s">
        <v>923</v>
      </c>
      <c r="R300" s="18" t="s">
        <v>69</v>
      </c>
      <c r="S300" s="18" t="s">
        <v>671</v>
      </c>
      <c r="T300" s="18" t="s">
        <v>811</v>
      </c>
    </row>
    <row r="301" spans="1:20" ht="57.6" x14ac:dyDescent="0.25">
      <c r="A301" s="18" t="s">
        <v>924</v>
      </c>
      <c r="B301" s="18" t="s">
        <v>669</v>
      </c>
      <c r="C301" s="18">
        <v>1.520786</v>
      </c>
      <c r="D301" s="18">
        <v>1.0582516666666699</v>
      </c>
      <c r="E301" s="18">
        <v>0.55511733333333302</v>
      </c>
      <c r="F301" s="18">
        <v>0.21595066666666701</v>
      </c>
      <c r="G301" s="18">
        <v>0.65762299999999996</v>
      </c>
      <c r="H301" s="18">
        <v>-0.178554155869521</v>
      </c>
      <c r="I301" s="18" t="s">
        <v>225</v>
      </c>
      <c r="J301" s="18">
        <v>-0.59547145543517599</v>
      </c>
      <c r="K301" s="18" t="s">
        <v>225</v>
      </c>
      <c r="L301" s="18">
        <v>-1.71741867889491</v>
      </c>
      <c r="M301" s="18" t="s">
        <v>172</v>
      </c>
      <c r="N301" s="18">
        <v>-0.85611629266964795</v>
      </c>
      <c r="O301" s="18" t="s">
        <v>225</v>
      </c>
      <c r="P301" s="19" t="s">
        <v>69</v>
      </c>
      <c r="Q301" s="19" t="s">
        <v>925</v>
      </c>
      <c r="R301" s="18" t="s">
        <v>69</v>
      </c>
      <c r="S301" s="18" t="s">
        <v>671</v>
      </c>
      <c r="T301" s="18" t="s">
        <v>701</v>
      </c>
    </row>
    <row r="302" spans="1:20" ht="86.4" x14ac:dyDescent="0.25">
      <c r="A302" s="18" t="s">
        <v>926</v>
      </c>
      <c r="B302" s="18" t="s">
        <v>669</v>
      </c>
      <c r="C302" s="18">
        <v>1.80384533333333</v>
      </c>
      <c r="D302" s="18">
        <v>0.90904133333333303</v>
      </c>
      <c r="E302" s="18">
        <v>0.35943666666666702</v>
      </c>
      <c r="F302" s="18">
        <v>0.37288533333333301</v>
      </c>
      <c r="G302" s="18">
        <v>2.627812</v>
      </c>
      <c r="H302" s="18">
        <v>-0.64196642736678</v>
      </c>
      <c r="I302" s="18" t="s">
        <v>225</v>
      </c>
      <c r="J302" s="18">
        <v>-1.51319020299333</v>
      </c>
      <c r="K302" s="18" t="s">
        <v>225</v>
      </c>
      <c r="L302" s="18">
        <v>-1.2003368567519399</v>
      </c>
      <c r="M302" s="18" t="s">
        <v>172</v>
      </c>
      <c r="N302" s="18">
        <v>0.858190376125614</v>
      </c>
      <c r="O302" s="18" t="s">
        <v>225</v>
      </c>
      <c r="P302" s="19" t="s">
        <v>69</v>
      </c>
      <c r="Q302" s="19" t="s">
        <v>927</v>
      </c>
      <c r="R302" s="18" t="s">
        <v>69</v>
      </c>
      <c r="S302" s="18" t="s">
        <v>671</v>
      </c>
      <c r="T302" s="18" t="s">
        <v>709</v>
      </c>
    </row>
    <row r="303" spans="1:20" ht="86.4" x14ac:dyDescent="0.25">
      <c r="A303" s="18" t="s">
        <v>928</v>
      </c>
      <c r="B303" s="18" t="s">
        <v>669</v>
      </c>
      <c r="C303" s="18">
        <v>0.93146600000000002</v>
      </c>
      <c r="D303" s="18">
        <v>0.51954366666666696</v>
      </c>
      <c r="E303" s="18">
        <v>0.15642566666666699</v>
      </c>
      <c r="F303" s="18">
        <v>7.0931666666666698E-2</v>
      </c>
      <c r="G303" s="18">
        <v>0.49411133333333301</v>
      </c>
      <c r="H303" s="18">
        <v>-0.49010338121862901</v>
      </c>
      <c r="I303" s="18" t="s">
        <v>225</v>
      </c>
      <c r="J303" s="18">
        <v>-1.72759885852988</v>
      </c>
      <c r="K303" s="18" t="s">
        <v>225</v>
      </c>
      <c r="L303" s="18">
        <v>-2.6986928382141602</v>
      </c>
      <c r="M303" s="18" t="s">
        <v>172</v>
      </c>
      <c r="N303" s="18">
        <v>-0.56552813121769696</v>
      </c>
      <c r="O303" s="18" t="s">
        <v>225</v>
      </c>
      <c r="P303" s="19" t="s">
        <v>69</v>
      </c>
      <c r="Q303" s="19" t="s">
        <v>929</v>
      </c>
      <c r="R303" s="18" t="s">
        <v>69</v>
      </c>
      <c r="S303" s="18" t="s">
        <v>671</v>
      </c>
      <c r="T303" s="18" t="s">
        <v>930</v>
      </c>
    </row>
    <row r="304" spans="1:20" ht="86.4" x14ac:dyDescent="0.25">
      <c r="A304" s="18" t="s">
        <v>931</v>
      </c>
      <c r="B304" s="18" t="s">
        <v>669</v>
      </c>
      <c r="C304" s="18">
        <v>1.5925723333333299</v>
      </c>
      <c r="D304" s="18">
        <v>0.63492733333333295</v>
      </c>
      <c r="E304" s="18">
        <v>0.28960599999999997</v>
      </c>
      <c r="F304" s="18">
        <v>0</v>
      </c>
      <c r="G304" s="18">
        <v>1.5173416666666699</v>
      </c>
      <c r="H304" s="18">
        <v>-0.970532016188145</v>
      </c>
      <c r="I304" s="18" t="s">
        <v>225</v>
      </c>
      <c r="J304" s="18">
        <v>-1.6100458513581299</v>
      </c>
      <c r="K304" s="18" t="s">
        <v>225</v>
      </c>
      <c r="L304" s="18">
        <v>-7.3344080846815896</v>
      </c>
      <c r="M304" s="18" t="s">
        <v>172</v>
      </c>
      <c r="N304" s="18">
        <v>0.26572237655123399</v>
      </c>
      <c r="O304" s="18" t="s">
        <v>225</v>
      </c>
      <c r="P304" s="19" t="s">
        <v>69</v>
      </c>
      <c r="Q304" s="19" t="s">
        <v>932</v>
      </c>
      <c r="R304" s="18" t="s">
        <v>69</v>
      </c>
      <c r="S304" s="18" t="s">
        <v>671</v>
      </c>
      <c r="T304" s="18" t="s">
        <v>775</v>
      </c>
    </row>
    <row r="305" spans="1:20" ht="216" x14ac:dyDescent="0.25">
      <c r="A305" s="18" t="s">
        <v>933</v>
      </c>
      <c r="B305" s="18" t="s">
        <v>669</v>
      </c>
      <c r="C305" s="18">
        <v>1.3621476666666701</v>
      </c>
      <c r="D305" s="18">
        <v>0.29922900000000002</v>
      </c>
      <c r="E305" s="18">
        <v>0.16079933333333299</v>
      </c>
      <c r="F305" s="18">
        <v>0.79200233333333303</v>
      </c>
      <c r="G305" s="18">
        <v>0.68445100000000003</v>
      </c>
      <c r="H305" s="18">
        <v>-1.80339693879468</v>
      </c>
      <c r="I305" s="18" t="s">
        <v>225</v>
      </c>
      <c r="J305" s="18">
        <v>-2.15077288228985</v>
      </c>
      <c r="K305" s="18" t="s">
        <v>172</v>
      </c>
      <c r="L305" s="18">
        <v>0.24686111296205501</v>
      </c>
      <c r="M305" s="18" t="s">
        <v>225</v>
      </c>
      <c r="N305" s="18">
        <v>-0.66194687164476995</v>
      </c>
      <c r="O305" s="18" t="s">
        <v>225</v>
      </c>
      <c r="P305" s="19" t="s">
        <v>934</v>
      </c>
      <c r="Q305" s="19" t="s">
        <v>935</v>
      </c>
      <c r="R305" s="18" t="s">
        <v>865</v>
      </c>
      <c r="S305" s="18" t="s">
        <v>671</v>
      </c>
      <c r="T305" s="18" t="s">
        <v>936</v>
      </c>
    </row>
    <row r="306" spans="1:20" ht="409.6" x14ac:dyDescent="0.25">
      <c r="A306" s="18" t="s">
        <v>937</v>
      </c>
      <c r="B306" s="18" t="s">
        <v>669</v>
      </c>
      <c r="C306" s="18">
        <v>3.0544866666666701</v>
      </c>
      <c r="D306" s="18">
        <v>2.0207679999999999</v>
      </c>
      <c r="E306" s="18">
        <v>0.59335700000000002</v>
      </c>
      <c r="F306" s="18">
        <v>0.45863100000000001</v>
      </c>
      <c r="G306" s="18">
        <v>1.6173649999999999</v>
      </c>
      <c r="H306" s="18">
        <v>-0.25306228522310897</v>
      </c>
      <c r="I306" s="18" t="s">
        <v>225</v>
      </c>
      <c r="J306" s="18">
        <v>-1.4934562909556801</v>
      </c>
      <c r="K306" s="18" t="s">
        <v>172</v>
      </c>
      <c r="L306" s="18">
        <v>-1.645983196949</v>
      </c>
      <c r="M306" s="18" t="s">
        <v>225</v>
      </c>
      <c r="N306" s="18">
        <v>-0.58943884890916498</v>
      </c>
      <c r="O306" s="18" t="s">
        <v>225</v>
      </c>
      <c r="P306" s="19" t="s">
        <v>938</v>
      </c>
      <c r="Q306" s="19" t="s">
        <v>939</v>
      </c>
      <c r="R306" s="18" t="s">
        <v>69</v>
      </c>
      <c r="S306" s="18" t="s">
        <v>804</v>
      </c>
      <c r="T306" s="18" t="s">
        <v>940</v>
      </c>
    </row>
    <row r="307" spans="1:20" ht="129.6" x14ac:dyDescent="0.25">
      <c r="A307" s="18" t="s">
        <v>941</v>
      </c>
      <c r="B307" s="18" t="s">
        <v>669</v>
      </c>
      <c r="C307" s="18">
        <v>1.3014956666666699</v>
      </c>
      <c r="D307" s="18">
        <v>0.84811833333333297</v>
      </c>
      <c r="E307" s="18">
        <v>0.175865666666667</v>
      </c>
      <c r="F307" s="18">
        <v>0.252381666666667</v>
      </c>
      <c r="G307" s="18">
        <v>0.53938566666666599</v>
      </c>
      <c r="H307" s="18">
        <v>-0.26780086407625697</v>
      </c>
      <c r="I307" s="18" t="s">
        <v>225</v>
      </c>
      <c r="J307" s="18">
        <v>-2.0212617115953102</v>
      </c>
      <c r="K307" s="18" t="s">
        <v>172</v>
      </c>
      <c r="L307" s="18">
        <v>-1.29374875777058</v>
      </c>
      <c r="M307" s="18" t="s">
        <v>225</v>
      </c>
      <c r="N307" s="18">
        <v>-0.90853011937725203</v>
      </c>
      <c r="O307" s="18" t="s">
        <v>225</v>
      </c>
      <c r="P307" s="19" t="s">
        <v>748</v>
      </c>
      <c r="Q307" s="19" t="s">
        <v>942</v>
      </c>
      <c r="R307" s="18" t="s">
        <v>69</v>
      </c>
      <c r="S307" s="18" t="s">
        <v>750</v>
      </c>
      <c r="T307" s="18" t="s">
        <v>943</v>
      </c>
    </row>
    <row r="308" spans="1:20" ht="86.4" x14ac:dyDescent="0.25">
      <c r="A308" s="18" t="s">
        <v>944</v>
      </c>
      <c r="B308" s="18" t="s">
        <v>669</v>
      </c>
      <c r="C308" s="18">
        <v>1.32123533333333</v>
      </c>
      <c r="D308" s="18">
        <v>1.0086363333333299</v>
      </c>
      <c r="E308" s="18">
        <v>0.28258066666666698</v>
      </c>
      <c r="F308" s="18">
        <v>0.42954799999999999</v>
      </c>
      <c r="G308" s="18">
        <v>0.749912666666667</v>
      </c>
      <c r="H308" s="18">
        <v>-2.7988482859275798E-3</v>
      </c>
      <c r="I308" s="18" t="s">
        <v>225</v>
      </c>
      <c r="J308" s="18">
        <v>-1.19466919026915</v>
      </c>
      <c r="K308" s="18" t="s">
        <v>172</v>
      </c>
      <c r="L308" s="18">
        <v>-0.47717253558140199</v>
      </c>
      <c r="M308" s="18" t="s">
        <v>225</v>
      </c>
      <c r="N308" s="18">
        <v>-0.544855704535959</v>
      </c>
      <c r="O308" s="18" t="s">
        <v>225</v>
      </c>
      <c r="P308" s="19" t="s">
        <v>189</v>
      </c>
      <c r="Q308" s="19" t="s">
        <v>945</v>
      </c>
      <c r="R308" s="18" t="s">
        <v>946</v>
      </c>
      <c r="S308" s="18" t="s">
        <v>671</v>
      </c>
      <c r="T308" s="18" t="s">
        <v>947</v>
      </c>
    </row>
    <row r="309" spans="1:20" ht="86.4" x14ac:dyDescent="0.25">
      <c r="A309" s="18" t="s">
        <v>948</v>
      </c>
      <c r="B309" s="18" t="s">
        <v>669</v>
      </c>
      <c r="C309" s="18">
        <v>1.006321</v>
      </c>
      <c r="D309" s="18">
        <v>1.1468323333333299</v>
      </c>
      <c r="E309" s="18">
        <v>0.106623</v>
      </c>
      <c r="F309" s="18">
        <v>0.21002533333333301</v>
      </c>
      <c r="G309" s="18">
        <v>0.89436433333333298</v>
      </c>
      <c r="H309" s="18">
        <v>0.52225043377540603</v>
      </c>
      <c r="I309" s="18" t="s">
        <v>225</v>
      </c>
      <c r="J309" s="18">
        <v>-2.3148307034415301</v>
      </c>
      <c r="K309" s="18" t="s">
        <v>172</v>
      </c>
      <c r="L309" s="18">
        <v>-1.1110313126042599</v>
      </c>
      <c r="M309" s="18" t="s">
        <v>225</v>
      </c>
      <c r="N309" s="18">
        <v>0.17212171001641</v>
      </c>
      <c r="O309" s="18" t="s">
        <v>225</v>
      </c>
      <c r="P309" s="19" t="s">
        <v>69</v>
      </c>
      <c r="Q309" s="19" t="s">
        <v>949</v>
      </c>
      <c r="R309" s="18" t="s">
        <v>69</v>
      </c>
      <c r="S309" s="18" t="s">
        <v>671</v>
      </c>
      <c r="T309" s="18" t="s">
        <v>701</v>
      </c>
    </row>
    <row r="310" spans="1:20" ht="72" x14ac:dyDescent="0.25">
      <c r="A310" s="18" t="s">
        <v>950</v>
      </c>
      <c r="B310" s="18" t="s">
        <v>669</v>
      </c>
      <c r="C310" s="18">
        <v>7.61556533333333</v>
      </c>
      <c r="D310" s="18">
        <v>6.4523503333333299</v>
      </c>
      <c r="E310" s="18">
        <v>3.1817073333333301</v>
      </c>
      <c r="F310" s="18">
        <v>2.9776539999999998</v>
      </c>
      <c r="G310" s="18">
        <v>4.8167383333333298</v>
      </c>
      <c r="H310" s="18">
        <v>9.7063462543069606E-2</v>
      </c>
      <c r="I310" s="18" t="s">
        <v>225</v>
      </c>
      <c r="J310" s="18">
        <v>-0.38610636558894201</v>
      </c>
      <c r="K310" s="18" t="s">
        <v>225</v>
      </c>
      <c r="L310" s="18">
        <v>-0.32097352135073498</v>
      </c>
      <c r="M310" s="18" t="s">
        <v>225</v>
      </c>
      <c r="N310" s="18">
        <v>-0.30906571364152702</v>
      </c>
      <c r="O310" s="18" t="s">
        <v>225</v>
      </c>
      <c r="P310" s="19" t="s">
        <v>69</v>
      </c>
      <c r="Q310" s="19" t="s">
        <v>951</v>
      </c>
      <c r="R310" s="18" t="s">
        <v>69</v>
      </c>
      <c r="S310" s="18" t="s">
        <v>841</v>
      </c>
      <c r="T310" s="18" t="s">
        <v>952</v>
      </c>
    </row>
    <row r="311" spans="1:20" ht="86.4" x14ac:dyDescent="0.25">
      <c r="A311" s="18" t="s">
        <v>953</v>
      </c>
      <c r="B311" s="18" t="s">
        <v>669</v>
      </c>
      <c r="C311" s="18">
        <v>6.6587056666666697</v>
      </c>
      <c r="D311" s="18">
        <v>5.9440373333333296</v>
      </c>
      <c r="E311" s="18">
        <v>4.5790360000000003</v>
      </c>
      <c r="F311" s="18">
        <v>2.5919996666666698</v>
      </c>
      <c r="G311" s="18">
        <v>3.36951</v>
      </c>
      <c r="H311" s="18">
        <v>0.17756651994460701</v>
      </c>
      <c r="I311" s="18" t="s">
        <v>225</v>
      </c>
      <c r="J311" s="18">
        <v>0.28574639903532201</v>
      </c>
      <c r="K311" s="18" t="s">
        <v>225</v>
      </c>
      <c r="L311" s="18">
        <v>-0.31564227529016198</v>
      </c>
      <c r="M311" s="18" t="s">
        <v>225</v>
      </c>
      <c r="N311" s="18">
        <v>-0.64964394063933095</v>
      </c>
      <c r="O311" s="18" t="s">
        <v>225</v>
      </c>
      <c r="P311" s="19" t="s">
        <v>69</v>
      </c>
      <c r="Q311" s="19" t="s">
        <v>954</v>
      </c>
      <c r="R311" s="18" t="s">
        <v>69</v>
      </c>
      <c r="S311" s="18" t="s">
        <v>671</v>
      </c>
      <c r="T311" s="18" t="s">
        <v>955</v>
      </c>
    </row>
    <row r="312" spans="1:20" ht="86.4" x14ac:dyDescent="0.25">
      <c r="A312" s="18" t="s">
        <v>956</v>
      </c>
      <c r="B312" s="18" t="s">
        <v>669</v>
      </c>
      <c r="C312" s="18">
        <v>0.84323700000000001</v>
      </c>
      <c r="D312" s="18">
        <v>0.55320333333333305</v>
      </c>
      <c r="E312" s="18">
        <v>1.0134669999999999</v>
      </c>
      <c r="F312" s="18">
        <v>0.57505366666666702</v>
      </c>
      <c r="G312" s="18">
        <v>0.57960533333333297</v>
      </c>
      <c r="H312" s="18">
        <v>-0.26357009121005598</v>
      </c>
      <c r="I312" s="18" t="s">
        <v>225</v>
      </c>
      <c r="J312" s="18">
        <v>1.0857440457156899</v>
      </c>
      <c r="K312" s="18" t="s">
        <v>225</v>
      </c>
      <c r="L312" s="18">
        <v>0.53465950430309905</v>
      </c>
      <c r="M312" s="18" t="s">
        <v>225</v>
      </c>
      <c r="N312" s="18">
        <v>-0.21071387771865199</v>
      </c>
      <c r="O312" s="18" t="s">
        <v>225</v>
      </c>
      <c r="P312" s="19" t="s">
        <v>69</v>
      </c>
      <c r="Q312" s="19" t="s">
        <v>957</v>
      </c>
      <c r="R312" s="18" t="s">
        <v>69</v>
      </c>
      <c r="S312" s="18" t="s">
        <v>671</v>
      </c>
      <c r="T312" s="18" t="s">
        <v>930</v>
      </c>
    </row>
    <row r="313" spans="1:20" ht="86.4" x14ac:dyDescent="0.25">
      <c r="A313" s="18" t="s">
        <v>958</v>
      </c>
      <c r="B313" s="18" t="s">
        <v>669</v>
      </c>
      <c r="C313" s="18">
        <v>4.91784</v>
      </c>
      <c r="D313" s="18">
        <v>7.88519066666667</v>
      </c>
      <c r="E313" s="18">
        <v>5.42293</v>
      </c>
      <c r="F313" s="18">
        <v>4.930237</v>
      </c>
      <c r="G313" s="18">
        <v>3.2847759999999999</v>
      </c>
      <c r="H313" s="18">
        <v>1.0164556252761701</v>
      </c>
      <c r="I313" s="18" t="s">
        <v>225</v>
      </c>
      <c r="J313" s="18">
        <v>0.98208271160608496</v>
      </c>
      <c r="K313" s="18" t="s">
        <v>225</v>
      </c>
      <c r="L313" s="18">
        <v>1.08662425106431</v>
      </c>
      <c r="M313" s="18" t="s">
        <v>225</v>
      </c>
      <c r="N313" s="18">
        <v>-0.252376601407026</v>
      </c>
      <c r="O313" s="18" t="s">
        <v>225</v>
      </c>
      <c r="P313" s="19" t="s">
        <v>69</v>
      </c>
      <c r="Q313" s="19" t="s">
        <v>959</v>
      </c>
      <c r="R313" s="18" t="s">
        <v>69</v>
      </c>
      <c r="S313" s="18" t="s">
        <v>671</v>
      </c>
      <c r="T313" s="18" t="s">
        <v>960</v>
      </c>
    </row>
    <row r="314" spans="1:20" ht="409.6" x14ac:dyDescent="0.25">
      <c r="A314" s="18" t="s">
        <v>961</v>
      </c>
      <c r="B314" s="18" t="s">
        <v>669</v>
      </c>
      <c r="C314" s="18">
        <v>4.1155033333333302</v>
      </c>
      <c r="D314" s="18">
        <v>3.6629906666666701</v>
      </c>
      <c r="E314" s="18">
        <v>3.23971733333333</v>
      </c>
      <c r="F314" s="18">
        <v>3.0434083333333302</v>
      </c>
      <c r="G314" s="18">
        <v>2.81958666666667</v>
      </c>
      <c r="H314" s="18">
        <v>0.16000497511758699</v>
      </c>
      <c r="I314" s="18" t="s">
        <v>225</v>
      </c>
      <c r="J314" s="18">
        <v>0.48157004655853602</v>
      </c>
      <c r="K314" s="18" t="s">
        <v>225</v>
      </c>
      <c r="L314" s="18">
        <v>0.62639837392309095</v>
      </c>
      <c r="M314" s="18" t="s">
        <v>225</v>
      </c>
      <c r="N314" s="18">
        <v>-0.24041457828780599</v>
      </c>
      <c r="O314" s="18" t="s">
        <v>225</v>
      </c>
      <c r="P314" s="19" t="s">
        <v>962</v>
      </c>
      <c r="Q314" s="19" t="s">
        <v>963</v>
      </c>
      <c r="R314" s="18" t="s">
        <v>69</v>
      </c>
      <c r="S314" s="18" t="s">
        <v>804</v>
      </c>
      <c r="T314" s="18" t="s">
        <v>964</v>
      </c>
    </row>
    <row r="315" spans="1:20" ht="216" x14ac:dyDescent="0.25">
      <c r="A315" s="18" t="s">
        <v>965</v>
      </c>
      <c r="B315" s="18" t="s">
        <v>669</v>
      </c>
      <c r="C315" s="18">
        <v>5.1432073333333301</v>
      </c>
      <c r="D315" s="18">
        <v>3.1591520000000002</v>
      </c>
      <c r="E315" s="18">
        <v>1.5423960000000001</v>
      </c>
      <c r="F315" s="18">
        <v>2.3103866666666701</v>
      </c>
      <c r="G315" s="18">
        <v>2.8452943333333298</v>
      </c>
      <c r="H315" s="18">
        <v>-0.35852025559577699</v>
      </c>
      <c r="I315" s="18" t="s">
        <v>225</v>
      </c>
      <c r="J315" s="18">
        <v>-0.88507417060392202</v>
      </c>
      <c r="K315" s="18" t="s">
        <v>225</v>
      </c>
      <c r="L315" s="18">
        <v>-9.0709394642220206E-2</v>
      </c>
      <c r="M315" s="18" t="s">
        <v>225</v>
      </c>
      <c r="N315" s="18">
        <v>-0.52001132563794805</v>
      </c>
      <c r="O315" s="18" t="s">
        <v>225</v>
      </c>
      <c r="P315" s="19" t="s">
        <v>863</v>
      </c>
      <c r="Q315" s="19" t="s">
        <v>966</v>
      </c>
      <c r="R315" s="18" t="s">
        <v>865</v>
      </c>
      <c r="S315" s="18" t="s">
        <v>671</v>
      </c>
      <c r="T315" s="18" t="s">
        <v>936</v>
      </c>
    </row>
    <row r="316" spans="1:20" ht="86.4" x14ac:dyDescent="0.25">
      <c r="A316" s="18" t="s">
        <v>967</v>
      </c>
      <c r="B316" s="18" t="s">
        <v>669</v>
      </c>
      <c r="C316" s="18">
        <v>1.050127</v>
      </c>
      <c r="D316" s="18">
        <v>0.983904</v>
      </c>
      <c r="E316" s="18">
        <v>1.00828733333333</v>
      </c>
      <c r="F316" s="18">
        <v>0.67152733333333303</v>
      </c>
      <c r="G316" s="18">
        <v>1.1950483333333299</v>
      </c>
      <c r="H316" s="18">
        <v>0.21220807528444099</v>
      </c>
      <c r="I316" s="18" t="s">
        <v>225</v>
      </c>
      <c r="J316" s="18">
        <v>0.73698496484773002</v>
      </c>
      <c r="K316" s="18" t="s">
        <v>225</v>
      </c>
      <c r="L316" s="18">
        <v>0.39474446848473299</v>
      </c>
      <c r="M316" s="18" t="s">
        <v>225</v>
      </c>
      <c r="N316" s="18">
        <v>0.54262968459087502</v>
      </c>
      <c r="O316" s="18" t="s">
        <v>225</v>
      </c>
      <c r="P316" s="19" t="s">
        <v>69</v>
      </c>
      <c r="Q316" s="19" t="s">
        <v>968</v>
      </c>
      <c r="R316" s="18" t="s">
        <v>69</v>
      </c>
      <c r="S316" s="18" t="s">
        <v>671</v>
      </c>
      <c r="T316" s="18" t="s">
        <v>969</v>
      </c>
    </row>
    <row r="317" spans="1:20" ht="86.4" x14ac:dyDescent="0.25">
      <c r="A317" s="18" t="s">
        <v>970</v>
      </c>
      <c r="B317" s="18" t="s">
        <v>669</v>
      </c>
      <c r="C317" s="18">
        <v>7.3594723333333301</v>
      </c>
      <c r="D317" s="18">
        <v>6.5113750000000001</v>
      </c>
      <c r="E317" s="18">
        <v>3.2878866666666702</v>
      </c>
      <c r="F317" s="18">
        <v>3.5284543333333298</v>
      </c>
      <c r="G317" s="18">
        <v>5.05372966666667</v>
      </c>
      <c r="H317" s="18">
        <v>0.16550701211555799</v>
      </c>
      <c r="I317" s="18" t="s">
        <v>225</v>
      </c>
      <c r="J317" s="18">
        <v>-0.32342708197583298</v>
      </c>
      <c r="K317" s="18" t="s">
        <v>225</v>
      </c>
      <c r="L317" s="18">
        <v>-1.53873408915559E-2</v>
      </c>
      <c r="M317" s="18" t="s">
        <v>225</v>
      </c>
      <c r="N317" s="18">
        <v>-0.210060483585952</v>
      </c>
      <c r="O317" s="18" t="s">
        <v>225</v>
      </c>
      <c r="P317" s="19" t="s">
        <v>69</v>
      </c>
      <c r="Q317" s="19" t="s">
        <v>971</v>
      </c>
      <c r="R317" s="18" t="s">
        <v>69</v>
      </c>
      <c r="S317" s="18" t="s">
        <v>671</v>
      </c>
      <c r="T317" s="18" t="s">
        <v>972</v>
      </c>
    </row>
    <row r="318" spans="1:20" ht="409.6" x14ac:dyDescent="0.25">
      <c r="A318" s="18" t="s">
        <v>973</v>
      </c>
      <c r="B318" s="18" t="s">
        <v>669</v>
      </c>
      <c r="C318" s="18">
        <v>3.9770893333333301</v>
      </c>
      <c r="D318" s="18">
        <v>2.9687679999999999</v>
      </c>
      <c r="E318" s="18">
        <v>2.9687886666666699</v>
      </c>
      <c r="F318" s="18">
        <v>2.7045256666666599</v>
      </c>
      <c r="G318" s="18">
        <v>3.35199266666667</v>
      </c>
      <c r="H318" s="18">
        <v>-8.1929767409196705E-2</v>
      </c>
      <c r="I318" s="18" t="s">
        <v>225</v>
      </c>
      <c r="J318" s="18">
        <v>0.42329891659686297</v>
      </c>
      <c r="K318" s="18" t="s">
        <v>225</v>
      </c>
      <c r="L318" s="18">
        <v>0.48482133815416301</v>
      </c>
      <c r="M318" s="18" t="s">
        <v>225</v>
      </c>
      <c r="N318" s="18">
        <v>8.69323520504173E-2</v>
      </c>
      <c r="O318" s="18" t="s">
        <v>225</v>
      </c>
      <c r="P318" s="19" t="s">
        <v>974</v>
      </c>
      <c r="Q318" s="19" t="s">
        <v>975</v>
      </c>
      <c r="R318" s="18" t="s">
        <v>69</v>
      </c>
      <c r="S318" s="18" t="s">
        <v>671</v>
      </c>
      <c r="T318" s="18" t="s">
        <v>976</v>
      </c>
    </row>
    <row r="319" spans="1:20" ht="409.6" x14ac:dyDescent="0.25">
      <c r="A319" s="18" t="s">
        <v>977</v>
      </c>
      <c r="B319" s="18" t="s">
        <v>669</v>
      </c>
      <c r="C319" s="18">
        <v>4.2870313333333296</v>
      </c>
      <c r="D319" s="18">
        <v>2.376522</v>
      </c>
      <c r="E319" s="18">
        <v>1.273819</v>
      </c>
      <c r="F319" s="18">
        <v>1.0715686666666699</v>
      </c>
      <c r="G319" s="18">
        <v>2.89719066666667</v>
      </c>
      <c r="H319" s="18">
        <v>-0.510137820276927</v>
      </c>
      <c r="I319" s="18" t="s">
        <v>225</v>
      </c>
      <c r="J319" s="18">
        <v>-0.91242029443448303</v>
      </c>
      <c r="K319" s="18" t="s">
        <v>225</v>
      </c>
      <c r="L319" s="18">
        <v>-0.91582220768275202</v>
      </c>
      <c r="M319" s="18" t="s">
        <v>225</v>
      </c>
      <c r="N319" s="18">
        <v>-0.22870550848163201</v>
      </c>
      <c r="O319" s="18" t="s">
        <v>225</v>
      </c>
      <c r="P319" s="19" t="s">
        <v>938</v>
      </c>
      <c r="Q319" s="19" t="s">
        <v>978</v>
      </c>
      <c r="R319" s="18" t="s">
        <v>69</v>
      </c>
      <c r="S319" s="18" t="s">
        <v>804</v>
      </c>
      <c r="T319" s="18" t="s">
        <v>979</v>
      </c>
    </row>
    <row r="320" spans="1:20" ht="72" x14ac:dyDescent="0.25">
      <c r="A320" s="18" t="s">
        <v>980</v>
      </c>
      <c r="B320" s="18" t="s">
        <v>669</v>
      </c>
      <c r="C320" s="18">
        <v>1.78637166666666</v>
      </c>
      <c r="D320" s="18">
        <v>1.2412606666666699</v>
      </c>
      <c r="E320" s="18">
        <v>1.04984533333333</v>
      </c>
      <c r="F320" s="18">
        <v>0.80591599999999997</v>
      </c>
      <c r="G320" s="18">
        <v>1.9787823333333301</v>
      </c>
      <c r="H320" s="18">
        <v>-0.18453617850139201</v>
      </c>
      <c r="I320" s="18" t="s">
        <v>225</v>
      </c>
      <c r="J320" s="18">
        <v>7.8465717652374506E-2</v>
      </c>
      <c r="K320" s="18" t="s">
        <v>225</v>
      </c>
      <c r="L320" s="18">
        <v>-0.10586511600738401</v>
      </c>
      <c r="M320" s="18" t="s">
        <v>225</v>
      </c>
      <c r="N320" s="18">
        <v>0.47996867677027499</v>
      </c>
      <c r="O320" s="18" t="s">
        <v>225</v>
      </c>
      <c r="P320" s="19" t="s">
        <v>69</v>
      </c>
      <c r="Q320" s="19" t="s">
        <v>981</v>
      </c>
      <c r="R320" s="18" t="s">
        <v>69</v>
      </c>
      <c r="S320" s="18" t="s">
        <v>671</v>
      </c>
      <c r="T320" s="18" t="s">
        <v>982</v>
      </c>
    </row>
    <row r="321" spans="1:20" ht="409.6" x14ac:dyDescent="0.25">
      <c r="A321" s="18" t="s">
        <v>983</v>
      </c>
      <c r="B321" s="18" t="s">
        <v>669</v>
      </c>
      <c r="C321" s="18">
        <v>3.0317949999999998</v>
      </c>
      <c r="D321" s="18">
        <v>1.6680740000000001</v>
      </c>
      <c r="E321" s="18">
        <v>1.8107346666666699</v>
      </c>
      <c r="F321" s="18">
        <v>1.9491923333333301</v>
      </c>
      <c r="G321" s="18">
        <v>3.44174633333333</v>
      </c>
      <c r="H321" s="18">
        <v>-0.51677758585436795</v>
      </c>
      <c r="I321" s="18" t="s">
        <v>225</v>
      </c>
      <c r="J321" s="18">
        <v>0.108048161798157</v>
      </c>
      <c r="K321" s="18" t="s">
        <v>225</v>
      </c>
      <c r="L321" s="18">
        <v>0.432933801530338</v>
      </c>
      <c r="M321" s="18" t="s">
        <v>225</v>
      </c>
      <c r="N321" s="18">
        <v>0.51806077250241001</v>
      </c>
      <c r="O321" s="18" t="s">
        <v>225</v>
      </c>
      <c r="P321" s="19" t="s">
        <v>938</v>
      </c>
      <c r="Q321" s="19" t="s">
        <v>984</v>
      </c>
      <c r="R321" s="18" t="s">
        <v>69</v>
      </c>
      <c r="S321" s="18" t="s">
        <v>804</v>
      </c>
      <c r="T321" s="18" t="s">
        <v>940</v>
      </c>
    </row>
    <row r="322" spans="1:20" ht="86.4" x14ac:dyDescent="0.25">
      <c r="A322" s="18" t="s">
        <v>985</v>
      </c>
      <c r="B322" s="18" t="s">
        <v>669</v>
      </c>
      <c r="C322" s="18">
        <v>10.680725666666699</v>
      </c>
      <c r="D322" s="18">
        <v>9.7763456666666695</v>
      </c>
      <c r="E322" s="18">
        <v>6.2366446666666704</v>
      </c>
      <c r="F322" s="18">
        <v>5.4804060000000003</v>
      </c>
      <c r="G322" s="18">
        <v>7.5328286666666697</v>
      </c>
      <c r="H322" s="18">
        <v>0.21547076766189499</v>
      </c>
      <c r="I322" s="18" t="s">
        <v>225</v>
      </c>
      <c r="J322" s="18">
        <v>6.7472375227708603E-2</v>
      </c>
      <c r="K322" s="18" t="s">
        <v>225</v>
      </c>
      <c r="L322" s="18">
        <v>0.12505227460278101</v>
      </c>
      <c r="M322" s="18" t="s">
        <v>225</v>
      </c>
      <c r="N322" s="18">
        <v>-0.16955316579139801</v>
      </c>
      <c r="O322" s="18" t="s">
        <v>225</v>
      </c>
      <c r="P322" s="19" t="s">
        <v>69</v>
      </c>
      <c r="Q322" s="19" t="s">
        <v>986</v>
      </c>
      <c r="R322" s="18" t="s">
        <v>69</v>
      </c>
      <c r="S322" s="18" t="s">
        <v>671</v>
      </c>
      <c r="T322" s="18" t="s">
        <v>987</v>
      </c>
    </row>
    <row r="323" spans="1:20" ht="86.4" x14ac:dyDescent="0.25">
      <c r="A323" s="18" t="s">
        <v>988</v>
      </c>
      <c r="B323" s="18" t="s">
        <v>669</v>
      </c>
      <c r="C323" s="18">
        <v>1.32391833333333</v>
      </c>
      <c r="D323" s="18">
        <v>0.41022699999999901</v>
      </c>
      <c r="E323" s="18">
        <v>0.59484800000000004</v>
      </c>
      <c r="F323" s="18">
        <v>0.40119466666666698</v>
      </c>
      <c r="G323" s="18">
        <v>1.7067573333333299</v>
      </c>
      <c r="H323" s="18">
        <v>-1.2125676109682599</v>
      </c>
      <c r="I323" s="18" t="s">
        <v>225</v>
      </c>
      <c r="J323" s="18">
        <v>-0.18842802935282901</v>
      </c>
      <c r="K323" s="18" t="s">
        <v>225</v>
      </c>
      <c r="L323" s="18">
        <v>-0.75327700400766795</v>
      </c>
      <c r="M323" s="18" t="s">
        <v>225</v>
      </c>
      <c r="N323" s="18">
        <v>0.71051893925059595</v>
      </c>
      <c r="O323" s="18" t="s">
        <v>225</v>
      </c>
      <c r="P323" s="19" t="s">
        <v>189</v>
      </c>
      <c r="Q323" s="19" t="s">
        <v>989</v>
      </c>
      <c r="R323" s="18" t="s">
        <v>69</v>
      </c>
      <c r="S323" s="18" t="s">
        <v>671</v>
      </c>
      <c r="T323" s="18" t="s">
        <v>990</v>
      </c>
    </row>
    <row r="324" spans="1:20" ht="86.4" x14ac:dyDescent="0.25">
      <c r="A324" s="18" t="s">
        <v>991</v>
      </c>
      <c r="B324" s="18" t="s">
        <v>669</v>
      </c>
      <c r="C324" s="18">
        <v>0.81746300000000005</v>
      </c>
      <c r="D324" s="18">
        <v>0.75950499999999999</v>
      </c>
      <c r="E324" s="18">
        <v>0.35970766666666698</v>
      </c>
      <c r="F324" s="18">
        <v>0.297630333333333</v>
      </c>
      <c r="G324" s="18">
        <v>0.68563600000000002</v>
      </c>
      <c r="H324" s="18">
        <v>0.228858971441499</v>
      </c>
      <c r="I324" s="18" t="s">
        <v>225</v>
      </c>
      <c r="J324" s="18">
        <v>-0.34093362379046399</v>
      </c>
      <c r="K324" s="18" t="s">
        <v>225</v>
      </c>
      <c r="L324" s="18">
        <v>-0.42314717186710599</v>
      </c>
      <c r="M324" s="18" t="s">
        <v>225</v>
      </c>
      <c r="N324" s="18">
        <v>7.4994606616447496E-2</v>
      </c>
      <c r="O324" s="18" t="s">
        <v>225</v>
      </c>
      <c r="P324" s="19" t="s">
        <v>69</v>
      </c>
      <c r="Q324" s="19" t="s">
        <v>992</v>
      </c>
      <c r="R324" s="18" t="s">
        <v>69</v>
      </c>
      <c r="S324" s="18" t="s">
        <v>671</v>
      </c>
      <c r="T324" s="18" t="s">
        <v>969</v>
      </c>
    </row>
    <row r="325" spans="1:20" ht="216" x14ac:dyDescent="0.25">
      <c r="A325" s="18" t="s">
        <v>993</v>
      </c>
      <c r="B325" s="18" t="s">
        <v>669</v>
      </c>
      <c r="C325" s="18">
        <v>8.5328193333333306</v>
      </c>
      <c r="D325" s="18">
        <v>5.6301399999999999</v>
      </c>
      <c r="E325" s="18">
        <v>2.4699296666666601</v>
      </c>
      <c r="F325" s="18">
        <v>5.6425196666666704</v>
      </c>
      <c r="G325" s="18">
        <v>4.5322043333333299</v>
      </c>
      <c r="H325" s="18">
        <v>-0.25185786751290301</v>
      </c>
      <c r="I325" s="18" t="s">
        <v>225</v>
      </c>
      <c r="J325" s="18">
        <v>-0.92107852849653404</v>
      </c>
      <c r="K325" s="18" t="s">
        <v>225</v>
      </c>
      <c r="L325" s="18">
        <v>0.45542710545259202</v>
      </c>
      <c r="M325" s="18" t="s">
        <v>225</v>
      </c>
      <c r="N325" s="18">
        <v>-0.56268267460736099</v>
      </c>
      <c r="O325" s="18" t="s">
        <v>225</v>
      </c>
      <c r="P325" s="19" t="s">
        <v>934</v>
      </c>
      <c r="Q325" s="19" t="s">
        <v>994</v>
      </c>
      <c r="R325" s="18" t="s">
        <v>865</v>
      </c>
      <c r="S325" s="18" t="s">
        <v>671</v>
      </c>
      <c r="T325" s="18" t="s">
        <v>866</v>
      </c>
    </row>
    <row r="326" spans="1:20" ht="86.4" x14ac:dyDescent="0.25">
      <c r="A326" s="18" t="s">
        <v>995</v>
      </c>
      <c r="B326" s="18" t="s">
        <v>669</v>
      </c>
      <c r="C326" s="18">
        <v>8.4422376666666707</v>
      </c>
      <c r="D326" s="18">
        <v>6.7934946666666702</v>
      </c>
      <c r="E326" s="18">
        <v>5.57022833333333</v>
      </c>
      <c r="F326" s="18">
        <v>4.2676470000000002</v>
      </c>
      <c r="G326" s="18">
        <v>6.6908349999999999</v>
      </c>
      <c r="H326" s="18">
        <v>2.7708550397513701E-2</v>
      </c>
      <c r="I326" s="18" t="s">
        <v>225</v>
      </c>
      <c r="J326" s="18">
        <v>0.24029205046288701</v>
      </c>
      <c r="K326" s="18" t="s">
        <v>225</v>
      </c>
      <c r="L326" s="18">
        <v>9.4696299587971794E-2</v>
      </c>
      <c r="M326" s="18" t="s">
        <v>225</v>
      </c>
      <c r="N326" s="18">
        <v>-2.7360360978532102E-3</v>
      </c>
      <c r="O326" s="18" t="s">
        <v>225</v>
      </c>
      <c r="P326" s="19" t="s">
        <v>189</v>
      </c>
      <c r="Q326" s="19" t="s">
        <v>996</v>
      </c>
      <c r="R326" s="18" t="s">
        <v>69</v>
      </c>
      <c r="S326" s="18" t="s">
        <v>671</v>
      </c>
      <c r="T326" s="18" t="s">
        <v>997</v>
      </c>
    </row>
    <row r="327" spans="1:20" ht="72" x14ac:dyDescent="0.25">
      <c r="A327" s="18" t="s">
        <v>998</v>
      </c>
      <c r="B327" s="18" t="s">
        <v>669</v>
      </c>
      <c r="C327" s="18">
        <v>38.531300000000002</v>
      </c>
      <c r="D327" s="18">
        <v>28.678003333333301</v>
      </c>
      <c r="E327" s="18">
        <v>25.966785999999999</v>
      </c>
      <c r="F327" s="18">
        <v>32.025714999999998</v>
      </c>
      <c r="G327" s="18">
        <v>17.827496333333301</v>
      </c>
      <c r="H327" s="18">
        <v>-8.7230025558168806E-2</v>
      </c>
      <c r="I327" s="18" t="s">
        <v>225</v>
      </c>
      <c r="J327" s="18">
        <v>0.27828655053254298</v>
      </c>
      <c r="K327" s="18" t="s">
        <v>225</v>
      </c>
      <c r="L327" s="18">
        <v>0.81129569484847497</v>
      </c>
      <c r="M327" s="18" t="s">
        <v>225</v>
      </c>
      <c r="N327" s="18">
        <v>-0.77763322779523203</v>
      </c>
      <c r="O327" s="18" t="s">
        <v>225</v>
      </c>
      <c r="P327" s="19" t="s">
        <v>69</v>
      </c>
      <c r="Q327" s="19" t="s">
        <v>999</v>
      </c>
      <c r="R327" s="18" t="s">
        <v>69</v>
      </c>
      <c r="S327" s="18" t="s">
        <v>671</v>
      </c>
      <c r="T327" s="18" t="s">
        <v>1000</v>
      </c>
    </row>
    <row r="328" spans="1:20" ht="72" x14ac:dyDescent="0.25">
      <c r="A328" s="18" t="s">
        <v>1001</v>
      </c>
      <c r="B328" s="18" t="s">
        <v>669</v>
      </c>
      <c r="C328" s="18">
        <v>3.8376450000000002</v>
      </c>
      <c r="D328" s="18">
        <v>3.7046649999999999</v>
      </c>
      <c r="E328" s="18">
        <v>3.3013810000000001</v>
      </c>
      <c r="F328" s="18">
        <v>1.8840300000000001</v>
      </c>
      <c r="G328" s="18">
        <v>2.60814033333333</v>
      </c>
      <c r="H328" s="18">
        <v>0.28890321285402498</v>
      </c>
      <c r="I328" s="18" t="s">
        <v>225</v>
      </c>
      <c r="J328" s="18">
        <v>0.61507760396024602</v>
      </c>
      <c r="K328" s="18" t="s">
        <v>225</v>
      </c>
      <c r="L328" s="18">
        <v>4.0669360983252301E-2</v>
      </c>
      <c r="M328" s="18" t="s">
        <v>225</v>
      </c>
      <c r="N328" s="18">
        <v>-0.22409086840575199</v>
      </c>
      <c r="O328" s="18" t="s">
        <v>225</v>
      </c>
      <c r="P328" s="19" t="s">
        <v>69</v>
      </c>
      <c r="Q328" s="19" t="s">
        <v>1002</v>
      </c>
      <c r="R328" s="18" t="s">
        <v>69</v>
      </c>
      <c r="S328" s="18" t="s">
        <v>671</v>
      </c>
      <c r="T328" s="18" t="s">
        <v>1003</v>
      </c>
    </row>
    <row r="329" spans="1:20" ht="129.6" x14ac:dyDescent="0.25">
      <c r="A329" s="18" t="s">
        <v>1004</v>
      </c>
      <c r="B329" s="18" t="s">
        <v>669</v>
      </c>
      <c r="C329" s="18">
        <v>5.5036386666666601</v>
      </c>
      <c r="D329" s="18">
        <v>3.7172429999999999</v>
      </c>
      <c r="E329" s="18">
        <v>4.9362139999999997</v>
      </c>
      <c r="F329" s="18">
        <v>4.3768330000000004</v>
      </c>
      <c r="G329" s="18">
        <v>4.8725113333333301</v>
      </c>
      <c r="H329" s="18">
        <v>-0.21488537882842501</v>
      </c>
      <c r="I329" s="18" t="s">
        <v>225</v>
      </c>
      <c r="J329" s="18">
        <v>0.68633308678969396</v>
      </c>
      <c r="K329" s="18" t="s">
        <v>225</v>
      </c>
      <c r="L329" s="18">
        <v>0.70874932213948805</v>
      </c>
      <c r="M329" s="18" t="s">
        <v>225</v>
      </c>
      <c r="N329" s="18">
        <v>0.138868555564056</v>
      </c>
      <c r="O329" s="18" t="s">
        <v>225</v>
      </c>
      <c r="P329" s="19" t="s">
        <v>730</v>
      </c>
      <c r="Q329" s="19" t="s">
        <v>1005</v>
      </c>
      <c r="R329" s="18" t="s">
        <v>69</v>
      </c>
      <c r="S329" s="18" t="s">
        <v>671</v>
      </c>
      <c r="T329" s="18" t="s">
        <v>1006</v>
      </c>
    </row>
    <row r="330" spans="1:20" ht="409.6" x14ac:dyDescent="0.25">
      <c r="A330" s="18" t="s">
        <v>1007</v>
      </c>
      <c r="B330" s="18" t="s">
        <v>669</v>
      </c>
      <c r="C330" s="18">
        <v>3.5031713333333299</v>
      </c>
      <c r="D330" s="18">
        <v>1.9628036666666699</v>
      </c>
      <c r="E330" s="18">
        <v>1.940094</v>
      </c>
      <c r="F330" s="18">
        <v>1.8901490000000001</v>
      </c>
      <c r="G330" s="18">
        <v>4.6309876666666696</v>
      </c>
      <c r="H330" s="18">
        <v>-0.49408960556613502</v>
      </c>
      <c r="I330" s="18" t="s">
        <v>225</v>
      </c>
      <c r="J330" s="18">
        <v>-2.1654101635445E-3</v>
      </c>
      <c r="K330" s="18" t="s">
        <v>225</v>
      </c>
      <c r="L330" s="18">
        <v>0.182883206478448</v>
      </c>
      <c r="M330" s="18" t="s">
        <v>225</v>
      </c>
      <c r="N330" s="18">
        <v>0.73216089558062303</v>
      </c>
      <c r="O330" s="18" t="s">
        <v>225</v>
      </c>
      <c r="P330" s="19" t="s">
        <v>753</v>
      </c>
      <c r="Q330" s="19" t="s">
        <v>1008</v>
      </c>
      <c r="R330" s="18" t="s">
        <v>69</v>
      </c>
      <c r="S330" s="18" t="s">
        <v>671</v>
      </c>
      <c r="T330" s="18" t="s">
        <v>712</v>
      </c>
    </row>
    <row r="331" spans="1:20" ht="86.4" x14ac:dyDescent="0.25">
      <c r="A331" s="18" t="s">
        <v>1009</v>
      </c>
      <c r="B331" s="18" t="s">
        <v>669</v>
      </c>
      <c r="C331" s="18">
        <v>1.0448489999999999</v>
      </c>
      <c r="D331" s="18">
        <v>0.43847133333333299</v>
      </c>
      <c r="E331" s="18">
        <v>0.27343000000000001</v>
      </c>
      <c r="F331" s="18">
        <v>0.48870733333333299</v>
      </c>
      <c r="G331" s="18">
        <v>1.1369263333333299</v>
      </c>
      <c r="H331" s="18">
        <v>-0.90133937173696399</v>
      </c>
      <c r="I331" s="18" t="s">
        <v>225</v>
      </c>
      <c r="J331" s="18">
        <v>-1.03157555522148</v>
      </c>
      <c r="K331" s="18" t="s">
        <v>225</v>
      </c>
      <c r="L331" s="18">
        <v>-7.1115678565699905E-2</v>
      </c>
      <c r="M331" s="18" t="s">
        <v>225</v>
      </c>
      <c r="N331" s="18">
        <v>0.45101237741202899</v>
      </c>
      <c r="O331" s="18" t="s">
        <v>225</v>
      </c>
      <c r="P331" s="19" t="s">
        <v>69</v>
      </c>
      <c r="Q331" s="19" t="s">
        <v>1010</v>
      </c>
      <c r="R331" s="18" t="s">
        <v>69</v>
      </c>
      <c r="S331" s="18" t="s">
        <v>671</v>
      </c>
      <c r="T331" s="18" t="s">
        <v>680</v>
      </c>
    </row>
    <row r="332" spans="1:20" ht="57.6" x14ac:dyDescent="0.25">
      <c r="A332" s="18" t="s">
        <v>1011</v>
      </c>
      <c r="B332" s="18" t="s">
        <v>669</v>
      </c>
      <c r="C332" s="18">
        <v>3.3584283333333298</v>
      </c>
      <c r="D332" s="18">
        <v>4.0005186666666699</v>
      </c>
      <c r="E332" s="18">
        <v>2.0610693333333301</v>
      </c>
      <c r="F332" s="18">
        <v>2.2705146666666698</v>
      </c>
      <c r="G332" s="18">
        <v>1.7031909999999999</v>
      </c>
      <c r="H332" s="18">
        <v>0.59429329900097705</v>
      </c>
      <c r="I332" s="18" t="s">
        <v>225</v>
      </c>
      <c r="J332" s="18">
        <v>0.128301975853511</v>
      </c>
      <c r="K332" s="18" t="s">
        <v>225</v>
      </c>
      <c r="L332" s="18">
        <v>0.51855309664664695</v>
      </c>
      <c r="M332" s="18" t="s">
        <v>225</v>
      </c>
      <c r="N332" s="18">
        <v>-0.64453546595549605</v>
      </c>
      <c r="O332" s="18" t="s">
        <v>225</v>
      </c>
      <c r="P332" s="19" t="s">
        <v>69</v>
      </c>
      <c r="Q332" s="19" t="s">
        <v>1012</v>
      </c>
      <c r="R332" s="18" t="s">
        <v>69</v>
      </c>
      <c r="S332" s="18" t="s">
        <v>671</v>
      </c>
      <c r="T332" s="18" t="s">
        <v>701</v>
      </c>
    </row>
    <row r="333" spans="1:20" ht="72" x14ac:dyDescent="0.25">
      <c r="A333" s="18" t="s">
        <v>1013</v>
      </c>
      <c r="B333" s="18" t="s">
        <v>669</v>
      </c>
      <c r="C333" s="18">
        <v>1.1037826666666699</v>
      </c>
      <c r="D333" s="18">
        <v>0.812151333333333</v>
      </c>
      <c r="E333" s="18">
        <v>0.55280866666666695</v>
      </c>
      <c r="F333" s="18">
        <v>0.50583299999999998</v>
      </c>
      <c r="G333" s="18">
        <v>1.5178069999999999</v>
      </c>
      <c r="H333" s="18">
        <v>-0.10048591768991</v>
      </c>
      <c r="I333" s="18" t="s">
        <v>225</v>
      </c>
      <c r="J333" s="18">
        <v>-0.163694933690228</v>
      </c>
      <c r="K333" s="18" t="s">
        <v>225</v>
      </c>
      <c r="L333" s="18">
        <v>-8.1939920099730196E-2</v>
      </c>
      <c r="M333" s="18" t="s">
        <v>225</v>
      </c>
      <c r="N333" s="18">
        <v>0.78705938957611998</v>
      </c>
      <c r="O333" s="18" t="s">
        <v>225</v>
      </c>
      <c r="P333" s="19" t="s">
        <v>69</v>
      </c>
      <c r="Q333" s="19" t="s">
        <v>1014</v>
      </c>
      <c r="R333" s="18" t="s">
        <v>69</v>
      </c>
      <c r="S333" s="18" t="s">
        <v>841</v>
      </c>
      <c r="T333" s="18" t="s">
        <v>1015</v>
      </c>
    </row>
    <row r="334" spans="1:20" ht="86.4" x14ac:dyDescent="0.25">
      <c r="A334" s="18" t="s">
        <v>1016</v>
      </c>
      <c r="B334" s="18" t="s">
        <v>669</v>
      </c>
      <c r="C334" s="18">
        <v>21.338481000000002</v>
      </c>
      <c r="D334" s="18">
        <v>23.926762666666701</v>
      </c>
      <c r="E334" s="18">
        <v>8.9435406666666708</v>
      </c>
      <c r="F334" s="18">
        <v>7.33296833333333</v>
      </c>
      <c r="G334" s="18">
        <v>10.996596333333301</v>
      </c>
      <c r="H334" s="18">
        <v>0.50618057499328795</v>
      </c>
      <c r="I334" s="18" t="s">
        <v>225</v>
      </c>
      <c r="J334" s="18">
        <v>-0.413245910611793</v>
      </c>
      <c r="K334" s="18" t="s">
        <v>225</v>
      </c>
      <c r="L334" s="18">
        <v>-0.481957190869161</v>
      </c>
      <c r="M334" s="18" t="s">
        <v>225</v>
      </c>
      <c r="N334" s="18">
        <v>-0.62315077192401902</v>
      </c>
      <c r="O334" s="18" t="s">
        <v>225</v>
      </c>
      <c r="P334" s="19" t="s">
        <v>69</v>
      </c>
      <c r="Q334" s="19" t="s">
        <v>1017</v>
      </c>
      <c r="R334" s="18" t="s">
        <v>69</v>
      </c>
      <c r="S334" s="18" t="s">
        <v>671</v>
      </c>
      <c r="T334" s="18" t="s">
        <v>712</v>
      </c>
    </row>
    <row r="335" spans="1:20" ht="86.4" x14ac:dyDescent="0.25">
      <c r="A335" s="18" t="s">
        <v>1018</v>
      </c>
      <c r="B335" s="18" t="s">
        <v>669</v>
      </c>
      <c r="C335" s="18">
        <v>1.2311766666666699</v>
      </c>
      <c r="D335" s="18">
        <v>0.75786666666666702</v>
      </c>
      <c r="E335" s="18">
        <v>0.627450333333333</v>
      </c>
      <c r="F335" s="18">
        <v>0.44063666666666701</v>
      </c>
      <c r="G335" s="18">
        <v>1.8169900000000001</v>
      </c>
      <c r="H335" s="18">
        <v>-0.36320918536090702</v>
      </c>
      <c r="I335" s="18" t="s">
        <v>225</v>
      </c>
      <c r="J335" s="18">
        <v>-0.132568264721518</v>
      </c>
      <c r="K335" s="18" t="s">
        <v>225</v>
      </c>
      <c r="L335" s="18">
        <v>-0.45199472242088501</v>
      </c>
      <c r="M335" s="18" t="s">
        <v>225</v>
      </c>
      <c r="N335" s="18">
        <v>0.88724643149216798</v>
      </c>
      <c r="O335" s="18" t="s">
        <v>225</v>
      </c>
      <c r="P335" s="19" t="s">
        <v>69</v>
      </c>
      <c r="Q335" s="19" t="s">
        <v>1019</v>
      </c>
      <c r="R335" s="18" t="s">
        <v>69</v>
      </c>
      <c r="S335" s="18" t="s">
        <v>671</v>
      </c>
      <c r="T335" s="18" t="s">
        <v>969</v>
      </c>
    </row>
    <row r="336" spans="1:20" ht="86.4" x14ac:dyDescent="0.25">
      <c r="A336" s="18" t="s">
        <v>1020</v>
      </c>
      <c r="B336" s="18" t="s">
        <v>669</v>
      </c>
      <c r="C336" s="18">
        <v>4.4877279999999997</v>
      </c>
      <c r="D336" s="18">
        <v>1.8867609999999999</v>
      </c>
      <c r="E336" s="18">
        <v>4.4680526666666696</v>
      </c>
      <c r="F336" s="18">
        <v>1.23424966666667</v>
      </c>
      <c r="G336" s="18">
        <v>2.937567</v>
      </c>
      <c r="H336" s="18">
        <v>-0.90131345583292799</v>
      </c>
      <c r="I336" s="18" t="s">
        <v>225</v>
      </c>
      <c r="J336" s="18">
        <v>0.80639972406221005</v>
      </c>
      <c r="K336" s="18" t="s">
        <v>225</v>
      </c>
      <c r="L336" s="18">
        <v>-0.82773383790638899</v>
      </c>
      <c r="M336" s="18" t="s">
        <v>225</v>
      </c>
      <c r="N336" s="18">
        <v>-0.268618903478757</v>
      </c>
      <c r="O336" s="18" t="s">
        <v>225</v>
      </c>
      <c r="P336" s="19" t="s">
        <v>69</v>
      </c>
      <c r="Q336" s="19" t="s">
        <v>1021</v>
      </c>
      <c r="R336" s="18" t="s">
        <v>69</v>
      </c>
      <c r="S336" s="18" t="s">
        <v>671</v>
      </c>
      <c r="T336" s="18" t="s">
        <v>775</v>
      </c>
    </row>
    <row r="337" spans="1:20" ht="86.4" x14ac:dyDescent="0.25">
      <c r="A337" s="18" t="s">
        <v>1022</v>
      </c>
      <c r="B337" s="18" t="s">
        <v>669</v>
      </c>
      <c r="C337" s="18">
        <v>2.2360263333333301</v>
      </c>
      <c r="D337" s="18">
        <v>1.2303729999999999</v>
      </c>
      <c r="E337" s="18">
        <v>1.1497569999999999</v>
      </c>
      <c r="F337" s="18">
        <v>0.57042333333333295</v>
      </c>
      <c r="G337" s="18">
        <v>1.60805633333333</v>
      </c>
      <c r="H337" s="18">
        <v>-0.47987905657021601</v>
      </c>
      <c r="I337" s="18" t="s">
        <v>225</v>
      </c>
      <c r="J337" s="18">
        <v>-4.1070641961086798E-2</v>
      </c>
      <c r="K337" s="18" t="s">
        <v>225</v>
      </c>
      <c r="L337" s="18">
        <v>-0.769960975261888</v>
      </c>
      <c r="M337" s="18" t="s">
        <v>225</v>
      </c>
      <c r="N337" s="18">
        <v>-0.14565484702957401</v>
      </c>
      <c r="O337" s="18" t="s">
        <v>225</v>
      </c>
      <c r="P337" s="19" t="s">
        <v>69</v>
      </c>
      <c r="Q337" s="19" t="s">
        <v>1023</v>
      </c>
      <c r="R337" s="18" t="s">
        <v>69</v>
      </c>
      <c r="S337" s="18" t="s">
        <v>671</v>
      </c>
      <c r="T337" s="18" t="s">
        <v>1024</v>
      </c>
    </row>
    <row r="338" spans="1:20" ht="409.6" x14ac:dyDescent="0.25">
      <c r="A338" s="18" t="s">
        <v>1025</v>
      </c>
      <c r="B338" s="18" t="s">
        <v>669</v>
      </c>
      <c r="C338" s="18">
        <v>6.52437633333333</v>
      </c>
      <c r="D338" s="18">
        <v>3.809876</v>
      </c>
      <c r="E338" s="18">
        <v>4.1330026666666599</v>
      </c>
      <c r="F338" s="18">
        <v>2.713908</v>
      </c>
      <c r="G338" s="18">
        <v>4.9647793333333299</v>
      </c>
      <c r="H338" s="18">
        <v>-0.41043249638170698</v>
      </c>
      <c r="I338" s="18" t="s">
        <v>225</v>
      </c>
      <c r="J338" s="18">
        <v>0.17155395661075001</v>
      </c>
      <c r="K338" s="18" t="s">
        <v>225</v>
      </c>
      <c r="L338" s="18">
        <v>-0.27418751628872801</v>
      </c>
      <c r="M338" s="18" t="s">
        <v>225</v>
      </c>
      <c r="N338" s="18">
        <v>-5.0848323871757001E-2</v>
      </c>
      <c r="O338" s="18" t="s">
        <v>225</v>
      </c>
      <c r="P338" s="19" t="s">
        <v>974</v>
      </c>
      <c r="Q338" s="19" t="s">
        <v>1026</v>
      </c>
      <c r="R338" s="18" t="s">
        <v>69</v>
      </c>
      <c r="S338" s="18" t="s">
        <v>671</v>
      </c>
      <c r="T338" s="18" t="s">
        <v>976</v>
      </c>
    </row>
    <row r="339" spans="1:20" ht="409.6" x14ac:dyDescent="0.25">
      <c r="A339" s="18" t="s">
        <v>1027</v>
      </c>
      <c r="B339" s="18" t="s">
        <v>669</v>
      </c>
      <c r="C339" s="18">
        <v>5.7602136666666697</v>
      </c>
      <c r="D339" s="18">
        <v>4.4396909999999998</v>
      </c>
      <c r="E339" s="18">
        <v>3.8972776666666702</v>
      </c>
      <c r="F339" s="18">
        <v>3.2122326666666701</v>
      </c>
      <c r="G339" s="18">
        <v>3.5683919999999998</v>
      </c>
      <c r="H339" s="18">
        <v>-4.8409139431857803E-2</v>
      </c>
      <c r="I339" s="18" t="s">
        <v>225</v>
      </c>
      <c r="J339" s="18">
        <v>0.27508700799073799</v>
      </c>
      <c r="K339" s="18" t="s">
        <v>225</v>
      </c>
      <c r="L339" s="18">
        <v>0.21067420483167301</v>
      </c>
      <c r="M339" s="18" t="s">
        <v>225</v>
      </c>
      <c r="N339" s="18">
        <v>-0.314258598168842</v>
      </c>
      <c r="O339" s="18" t="s">
        <v>225</v>
      </c>
      <c r="P339" s="19" t="s">
        <v>962</v>
      </c>
      <c r="Q339" s="19" t="s">
        <v>1028</v>
      </c>
      <c r="R339" s="18" t="s">
        <v>69</v>
      </c>
      <c r="S339" s="18" t="s">
        <v>804</v>
      </c>
      <c r="T339" s="18" t="s">
        <v>964</v>
      </c>
    </row>
    <row r="340" spans="1:20" ht="388.8" x14ac:dyDescent="0.25">
      <c r="A340" s="18" t="s">
        <v>1029</v>
      </c>
      <c r="B340" s="18" t="s">
        <v>669</v>
      </c>
      <c r="C340" s="18">
        <v>4.8615516666666698</v>
      </c>
      <c r="D340" s="18">
        <v>3.85195166666667</v>
      </c>
      <c r="E340" s="18">
        <v>1.7235009999999999</v>
      </c>
      <c r="F340" s="18">
        <v>1.3678733333333299</v>
      </c>
      <c r="G340" s="18">
        <v>3.1568543333333299</v>
      </c>
      <c r="H340" s="18">
        <v>3.7358641443697698E-3</v>
      </c>
      <c r="I340" s="18" t="s">
        <v>225</v>
      </c>
      <c r="J340" s="18">
        <v>-0.65428380271339703</v>
      </c>
      <c r="K340" s="18" t="s">
        <v>225</v>
      </c>
      <c r="L340" s="18">
        <v>-0.75438715526529199</v>
      </c>
      <c r="M340" s="18" t="s">
        <v>225</v>
      </c>
      <c r="N340" s="18">
        <v>-0.28942706507017102</v>
      </c>
      <c r="O340" s="18" t="s">
        <v>225</v>
      </c>
      <c r="P340" s="19" t="s">
        <v>1030</v>
      </c>
      <c r="Q340" s="19" t="s">
        <v>1031</v>
      </c>
      <c r="R340" s="18" t="s">
        <v>69</v>
      </c>
      <c r="S340" s="18" t="s">
        <v>671</v>
      </c>
      <c r="T340" s="18" t="s">
        <v>1032</v>
      </c>
    </row>
    <row r="341" spans="1:20" ht="72" x14ac:dyDescent="0.25">
      <c r="A341" s="18" t="s">
        <v>1033</v>
      </c>
      <c r="B341" s="18" t="s">
        <v>669</v>
      </c>
      <c r="C341" s="18">
        <v>13.046502666666701</v>
      </c>
      <c r="D341" s="18">
        <v>12.091043000000001</v>
      </c>
      <c r="E341" s="18">
        <v>11.6486636666667</v>
      </c>
      <c r="F341" s="18">
        <v>10.595184</v>
      </c>
      <c r="G341" s="18">
        <v>12.9979766666667</v>
      </c>
      <c r="H341" s="18">
        <v>0.230791394572574</v>
      </c>
      <c r="I341" s="18" t="s">
        <v>225</v>
      </c>
      <c r="J341" s="18">
        <v>0.66829659799651497</v>
      </c>
      <c r="K341" s="18" t="s">
        <v>225</v>
      </c>
      <c r="L341" s="18">
        <v>0.75132161138619802</v>
      </c>
      <c r="M341" s="18" t="s">
        <v>225</v>
      </c>
      <c r="N341" s="18">
        <v>0.32659555820118102</v>
      </c>
      <c r="O341" s="18" t="s">
        <v>225</v>
      </c>
      <c r="P341" s="19" t="s">
        <v>1034</v>
      </c>
      <c r="Q341" s="19" t="s">
        <v>1035</v>
      </c>
      <c r="R341" s="18" t="s">
        <v>946</v>
      </c>
      <c r="S341" s="18" t="s">
        <v>1036</v>
      </c>
      <c r="T341" s="18" t="s">
        <v>1037</v>
      </c>
    </row>
    <row r="342" spans="1:20" ht="409.6" x14ac:dyDescent="0.25">
      <c r="A342" s="18" t="s">
        <v>1038</v>
      </c>
      <c r="B342" s="18" t="s">
        <v>669</v>
      </c>
      <c r="C342" s="18">
        <v>5.3682319999999999</v>
      </c>
      <c r="D342" s="18">
        <v>3.9987119999999998</v>
      </c>
      <c r="E342" s="18">
        <v>2.8863196666666702</v>
      </c>
      <c r="F342" s="18">
        <v>2.5228809999999999</v>
      </c>
      <c r="G342" s="18">
        <v>3.3709783333333299</v>
      </c>
      <c r="H342" s="18">
        <v>-7.9916475137764204E-2</v>
      </c>
      <c r="I342" s="18" t="s">
        <v>225</v>
      </c>
      <c r="J342" s="18">
        <v>-4.2846943306084399E-2</v>
      </c>
      <c r="K342" s="18" t="s">
        <v>225</v>
      </c>
      <c r="L342" s="18">
        <v>-2.2155001277793601E-2</v>
      </c>
      <c r="M342" s="18" t="s">
        <v>225</v>
      </c>
      <c r="N342" s="18">
        <v>-0.33324553668206602</v>
      </c>
      <c r="O342" s="18" t="s">
        <v>225</v>
      </c>
      <c r="P342" s="19" t="s">
        <v>962</v>
      </c>
      <c r="Q342" s="19" t="s">
        <v>1039</v>
      </c>
      <c r="R342" s="18" t="s">
        <v>69</v>
      </c>
      <c r="S342" s="18" t="s">
        <v>804</v>
      </c>
      <c r="T342" s="18" t="s">
        <v>1040</v>
      </c>
    </row>
    <row r="343" spans="1:20" ht="86.4" x14ac:dyDescent="0.25">
      <c r="A343" s="18" t="s">
        <v>1041</v>
      </c>
      <c r="B343" s="18" t="s">
        <v>669</v>
      </c>
      <c r="C343" s="18">
        <v>1.2347996666666701</v>
      </c>
      <c r="D343" s="18">
        <v>0.60703566666666697</v>
      </c>
      <c r="E343" s="18">
        <v>0.26980900000000002</v>
      </c>
      <c r="F343" s="18">
        <v>0.99040333333333297</v>
      </c>
      <c r="G343" s="18">
        <v>0.98796499999999998</v>
      </c>
      <c r="H343" s="18">
        <v>-0.66679006812621699</v>
      </c>
      <c r="I343" s="18" t="s">
        <v>225</v>
      </c>
      <c r="J343" s="18">
        <v>-1.33621950838682</v>
      </c>
      <c r="K343" s="18" t="s">
        <v>225</v>
      </c>
      <c r="L343" s="18">
        <v>0.73981293869277898</v>
      </c>
      <c r="M343" s="18" t="s">
        <v>225</v>
      </c>
      <c r="N343" s="18">
        <v>9.0002726059192698E-3</v>
      </c>
      <c r="O343" s="18" t="s">
        <v>225</v>
      </c>
      <c r="P343" s="19" t="s">
        <v>69</v>
      </c>
      <c r="Q343" s="19" t="s">
        <v>1042</v>
      </c>
      <c r="R343" s="18" t="s">
        <v>69</v>
      </c>
      <c r="S343" s="18" t="s">
        <v>671</v>
      </c>
      <c r="T343" s="18" t="s">
        <v>987</v>
      </c>
    </row>
    <row r="344" spans="1:20" ht="86.4" x14ac:dyDescent="0.25">
      <c r="A344" s="18" t="s">
        <v>1043</v>
      </c>
      <c r="B344" s="18" t="s">
        <v>669</v>
      </c>
      <c r="C344" s="18">
        <v>4.4378529999999996</v>
      </c>
      <c r="D344" s="18">
        <v>3.7157946666666599</v>
      </c>
      <c r="E344" s="18">
        <v>2.8475100000000002</v>
      </c>
      <c r="F344" s="18">
        <v>1.7818476666666601</v>
      </c>
      <c r="G344" s="18">
        <v>3.2329253333333301</v>
      </c>
      <c r="H344" s="18">
        <v>8.6173491918608097E-2</v>
      </c>
      <c r="I344" s="18" t="s">
        <v>225</v>
      </c>
      <c r="J344" s="18">
        <v>0.20804775104346801</v>
      </c>
      <c r="K344" s="18" t="s">
        <v>225</v>
      </c>
      <c r="L344" s="18">
        <v>-0.24199013278342801</v>
      </c>
      <c r="M344" s="18" t="s">
        <v>225</v>
      </c>
      <c r="N344" s="18">
        <v>-0.12163534253291</v>
      </c>
      <c r="O344" s="18" t="s">
        <v>225</v>
      </c>
      <c r="P344" s="19" t="s">
        <v>69</v>
      </c>
      <c r="Q344" s="19" t="s">
        <v>1044</v>
      </c>
      <c r="R344" s="18" t="s">
        <v>69</v>
      </c>
      <c r="S344" s="18" t="s">
        <v>671</v>
      </c>
      <c r="T344" s="18" t="s">
        <v>1003</v>
      </c>
    </row>
    <row r="345" spans="1:20" ht="86.4" x14ac:dyDescent="0.25">
      <c r="A345" s="18" t="s">
        <v>1045</v>
      </c>
      <c r="B345" s="18" t="s">
        <v>669</v>
      </c>
      <c r="C345" s="18">
        <v>8.6451656666666707</v>
      </c>
      <c r="D345" s="18">
        <v>5.5884723333333302</v>
      </c>
      <c r="E345" s="18">
        <v>5.6159439999999998</v>
      </c>
      <c r="F345" s="18">
        <v>3.4413999999999998</v>
      </c>
      <c r="G345" s="18">
        <v>7.5065193333333298</v>
      </c>
      <c r="H345" s="18">
        <v>-0.292004800638338</v>
      </c>
      <c r="I345" s="18" t="s">
        <v>225</v>
      </c>
      <c r="J345" s="18">
        <v>0.21689681885051201</v>
      </c>
      <c r="K345" s="18" t="s">
        <v>225</v>
      </c>
      <c r="L345" s="18">
        <v>-0.27184158270697401</v>
      </c>
      <c r="M345" s="18" t="s">
        <v>225</v>
      </c>
      <c r="N345" s="18">
        <v>0.12755189211884499</v>
      </c>
      <c r="O345" s="18" t="s">
        <v>225</v>
      </c>
      <c r="P345" s="19" t="s">
        <v>1046</v>
      </c>
      <c r="Q345" s="19" t="s">
        <v>1047</v>
      </c>
      <c r="R345" s="18" t="s">
        <v>69</v>
      </c>
      <c r="S345" s="18" t="s">
        <v>1048</v>
      </c>
      <c r="T345" s="18" t="s">
        <v>1049</v>
      </c>
    </row>
    <row r="346" spans="1:20" ht="72" x14ac:dyDescent="0.25">
      <c r="A346" s="18" t="s">
        <v>1050</v>
      </c>
      <c r="B346" s="18" t="s">
        <v>669</v>
      </c>
      <c r="C346" s="18">
        <v>8.0532789999999999</v>
      </c>
      <c r="D346" s="18">
        <v>6.3531506666666697</v>
      </c>
      <c r="E346" s="18">
        <v>3.6754103333333301</v>
      </c>
      <c r="F346" s="18">
        <v>3.51355833333333</v>
      </c>
      <c r="G346" s="18">
        <v>6.1902456666666703</v>
      </c>
      <c r="H346" s="18">
        <v>2.9088213049249898E-4</v>
      </c>
      <c r="I346" s="18" t="s">
        <v>225</v>
      </c>
      <c r="J346" s="18">
        <v>-0.28666436127158601</v>
      </c>
      <c r="K346" s="18" t="s">
        <v>225</v>
      </c>
      <c r="L346" s="18">
        <v>-0.13934099461472599</v>
      </c>
      <c r="M346" s="18" t="s">
        <v>225</v>
      </c>
      <c r="N346" s="18">
        <v>-4.8365357337277197E-2</v>
      </c>
      <c r="O346" s="18" t="s">
        <v>225</v>
      </c>
      <c r="P346" s="19" t="s">
        <v>809</v>
      </c>
      <c r="Q346" s="19" t="s">
        <v>1051</v>
      </c>
      <c r="R346" s="18" t="s">
        <v>69</v>
      </c>
      <c r="S346" s="18" t="s">
        <v>671</v>
      </c>
      <c r="T346" s="18" t="s">
        <v>811</v>
      </c>
    </row>
    <row r="347" spans="1:20" ht="72" x14ac:dyDescent="0.25">
      <c r="A347" s="18" t="s">
        <v>1052</v>
      </c>
      <c r="B347" s="18" t="s">
        <v>669</v>
      </c>
      <c r="C347" s="18">
        <v>1.2454700000000001</v>
      </c>
      <c r="D347" s="18">
        <v>1.23630666666667</v>
      </c>
      <c r="E347" s="18">
        <v>0.50824899999999995</v>
      </c>
      <c r="F347" s="18">
        <v>0.57362999999999997</v>
      </c>
      <c r="G347" s="18">
        <v>0.68084133333333297</v>
      </c>
      <c r="H347" s="18">
        <v>0.32621322781997197</v>
      </c>
      <c r="I347" s="18" t="s">
        <v>225</v>
      </c>
      <c r="J347" s="18">
        <v>-0.47729755297835702</v>
      </c>
      <c r="K347" s="18" t="s">
        <v>225</v>
      </c>
      <c r="L347" s="18">
        <v>-4.9607522985587099E-2</v>
      </c>
      <c r="M347" s="18" t="s">
        <v>225</v>
      </c>
      <c r="N347" s="18">
        <v>-0.527004714885698</v>
      </c>
      <c r="O347" s="18" t="s">
        <v>225</v>
      </c>
      <c r="P347" s="19" t="s">
        <v>69</v>
      </c>
      <c r="Q347" s="19" t="s">
        <v>1053</v>
      </c>
      <c r="R347" s="18" t="s">
        <v>69</v>
      </c>
      <c r="S347" s="18" t="s">
        <v>671</v>
      </c>
      <c r="T347" s="18" t="s">
        <v>759</v>
      </c>
    </row>
    <row r="348" spans="1:20" ht="100.8" x14ac:dyDescent="0.25">
      <c r="A348" s="18" t="s">
        <v>1054</v>
      </c>
      <c r="B348" s="18" t="s">
        <v>669</v>
      </c>
      <c r="C348" s="18">
        <v>3.8816146666666702</v>
      </c>
      <c r="D348" s="18">
        <v>2.4155833333333301</v>
      </c>
      <c r="E348" s="18">
        <v>3.4371170000000002</v>
      </c>
      <c r="F348" s="18">
        <v>2.1284686666666701</v>
      </c>
      <c r="G348" s="18">
        <v>4.3967586666666696</v>
      </c>
      <c r="H348" s="18">
        <v>-0.34349193904396802</v>
      </c>
      <c r="I348" s="18" t="s">
        <v>225</v>
      </c>
      <c r="J348" s="18">
        <v>0.65904210175330202</v>
      </c>
      <c r="K348" s="18" t="s">
        <v>225</v>
      </c>
      <c r="L348" s="18">
        <v>0.19097252398353701</v>
      </c>
      <c r="M348" s="18" t="s">
        <v>225</v>
      </c>
      <c r="N348" s="18">
        <v>0.51145666959266001</v>
      </c>
      <c r="O348" s="18" t="s">
        <v>225</v>
      </c>
      <c r="P348" s="19" t="s">
        <v>189</v>
      </c>
      <c r="Q348" s="19" t="s">
        <v>1055</v>
      </c>
      <c r="R348" s="18" t="s">
        <v>69</v>
      </c>
      <c r="S348" s="18" t="s">
        <v>1056</v>
      </c>
      <c r="T348" s="18" t="s">
        <v>1057</v>
      </c>
    </row>
    <row r="349" spans="1:20" ht="86.4" x14ac:dyDescent="0.25">
      <c r="A349" s="18" t="s">
        <v>1058</v>
      </c>
      <c r="B349" s="18" t="s">
        <v>669</v>
      </c>
      <c r="C349" s="18">
        <v>31.1262716666667</v>
      </c>
      <c r="D349" s="18">
        <v>29.243978333333299</v>
      </c>
      <c r="E349" s="18">
        <v>12.462082000000001</v>
      </c>
      <c r="F349" s="18">
        <v>12.7063736666667</v>
      </c>
      <c r="G349" s="18">
        <v>24.272722999999999</v>
      </c>
      <c r="H349" s="18">
        <v>0.25381480716905802</v>
      </c>
      <c r="I349" s="18" t="s">
        <v>225</v>
      </c>
      <c r="J349" s="18">
        <v>-0.47370084205708901</v>
      </c>
      <c r="K349" s="18" t="s">
        <v>225</v>
      </c>
      <c r="L349" s="18">
        <v>-0.26606090673508498</v>
      </c>
      <c r="M349" s="18" t="s">
        <v>225</v>
      </c>
      <c r="N349" s="18">
        <v>-2.5017636771154299E-2</v>
      </c>
      <c r="O349" s="18" t="s">
        <v>225</v>
      </c>
      <c r="P349" s="19" t="s">
        <v>69</v>
      </c>
      <c r="Q349" s="19" t="s">
        <v>1059</v>
      </c>
      <c r="R349" s="18" t="s">
        <v>69</v>
      </c>
      <c r="S349" s="18" t="s">
        <v>671</v>
      </c>
      <c r="T349" s="18" t="s">
        <v>712</v>
      </c>
    </row>
    <row r="350" spans="1:20" ht="273.60000000000002" x14ac:dyDescent="0.25">
      <c r="A350" s="18" t="s">
        <v>1060</v>
      </c>
      <c r="B350" s="18" t="s">
        <v>669</v>
      </c>
      <c r="C350" s="18">
        <v>8.8412386666666691</v>
      </c>
      <c r="D350" s="18">
        <v>5.7280026666666704</v>
      </c>
      <c r="E350" s="18">
        <v>5.6538486666666703</v>
      </c>
      <c r="F350" s="18">
        <v>5.2051030000000003</v>
      </c>
      <c r="G350" s="18">
        <v>8.5832979999999992</v>
      </c>
      <c r="H350" s="18">
        <v>-0.28535630858940503</v>
      </c>
      <c r="I350" s="18" t="s">
        <v>225</v>
      </c>
      <c r="J350" s="18">
        <v>0.199944096699219</v>
      </c>
      <c r="K350" s="18" t="s">
        <v>225</v>
      </c>
      <c r="L350" s="18">
        <v>0.29672556090147201</v>
      </c>
      <c r="M350" s="18" t="s">
        <v>225</v>
      </c>
      <c r="N350" s="18">
        <v>0.291192175264336</v>
      </c>
      <c r="O350" s="18" t="s">
        <v>225</v>
      </c>
      <c r="P350" s="19" t="s">
        <v>768</v>
      </c>
      <c r="Q350" s="19" t="s">
        <v>1061</v>
      </c>
      <c r="R350" s="18" t="s">
        <v>69</v>
      </c>
      <c r="S350" s="18" t="s">
        <v>671</v>
      </c>
      <c r="T350" s="18" t="s">
        <v>917</v>
      </c>
    </row>
    <row r="351" spans="1:20" ht="216" x14ac:dyDescent="0.25">
      <c r="A351" s="18" t="s">
        <v>1062</v>
      </c>
      <c r="B351" s="18" t="s">
        <v>669</v>
      </c>
      <c r="C351" s="18">
        <v>8.2831256666666704</v>
      </c>
      <c r="D351" s="18">
        <v>4.3613126666666702</v>
      </c>
      <c r="E351" s="18">
        <v>3.7128746666666701</v>
      </c>
      <c r="F351" s="18">
        <v>3.7987583333333301</v>
      </c>
      <c r="G351" s="18">
        <v>9.2861386666666696</v>
      </c>
      <c r="H351" s="18">
        <v>-0.58360643314483895</v>
      </c>
      <c r="I351" s="18" t="s">
        <v>225</v>
      </c>
      <c r="J351" s="18">
        <v>-0.31681140524664497</v>
      </c>
      <c r="K351" s="18" t="s">
        <v>225</v>
      </c>
      <c r="L351" s="18">
        <v>-7.6806634611271699E-2</v>
      </c>
      <c r="M351" s="18" t="s">
        <v>225</v>
      </c>
      <c r="N351" s="18">
        <v>0.49685411177536598</v>
      </c>
      <c r="O351" s="18" t="s">
        <v>225</v>
      </c>
      <c r="P351" s="19" t="s">
        <v>863</v>
      </c>
      <c r="Q351" s="19" t="s">
        <v>1063</v>
      </c>
      <c r="R351" s="18" t="s">
        <v>865</v>
      </c>
      <c r="S351" s="18" t="s">
        <v>671</v>
      </c>
      <c r="T351" s="18" t="s">
        <v>866</v>
      </c>
    </row>
    <row r="352" spans="1:20" x14ac:dyDescent="0.25">
      <c r="A352" s="18" t="s">
        <v>1064</v>
      </c>
      <c r="B352" s="18" t="s">
        <v>669</v>
      </c>
      <c r="C352" s="18">
        <v>7.8440566666666598</v>
      </c>
      <c r="D352" s="18">
        <v>7.3033000000000001</v>
      </c>
      <c r="E352" s="18">
        <v>5.9779816666666701</v>
      </c>
      <c r="F352" s="18">
        <v>5.0193593333333304</v>
      </c>
      <c r="G352" s="18">
        <v>7.5074283333333298</v>
      </c>
      <c r="H352" s="18">
        <v>0.23804467189929901</v>
      </c>
      <c r="I352" s="18" t="s">
        <v>225</v>
      </c>
      <c r="J352" s="18">
        <v>0.44510267214940502</v>
      </c>
      <c r="K352" s="18" t="s">
        <v>225</v>
      </c>
      <c r="L352" s="18">
        <v>0.40845806937819601</v>
      </c>
      <c r="M352" s="18" t="s">
        <v>225</v>
      </c>
      <c r="N352" s="18">
        <v>0.26814807145449698</v>
      </c>
      <c r="O352" s="18" t="s">
        <v>225</v>
      </c>
      <c r="P352" s="19" t="s">
        <v>1065</v>
      </c>
      <c r="Q352" s="19" t="s">
        <v>69</v>
      </c>
      <c r="R352" s="18" t="s">
        <v>69</v>
      </c>
      <c r="S352" s="18" t="s">
        <v>671</v>
      </c>
      <c r="T352" s="18" t="s">
        <v>1066</v>
      </c>
    </row>
    <row r="353" spans="1:20" x14ac:dyDescent="0.25">
      <c r="A353" s="18" t="s">
        <v>1067</v>
      </c>
      <c r="B353" s="18" t="s">
        <v>669</v>
      </c>
      <c r="C353" s="18">
        <v>6.7285346666666701</v>
      </c>
      <c r="D353" s="18">
        <v>6.2475473333333298</v>
      </c>
      <c r="E353" s="18">
        <v>5.1338026666666696</v>
      </c>
      <c r="F353" s="18">
        <v>4.7116046666666698</v>
      </c>
      <c r="G353" s="18">
        <v>6.9887216666666703</v>
      </c>
      <c r="H353" s="18">
        <v>0.233618657134882</v>
      </c>
      <c r="I353" s="18" t="s">
        <v>225</v>
      </c>
      <c r="J353" s="18">
        <v>0.43860501186623302</v>
      </c>
      <c r="K353" s="18" t="s">
        <v>225</v>
      </c>
      <c r="L353" s="18">
        <v>0.50432877363349204</v>
      </c>
      <c r="M353" s="18" t="s">
        <v>225</v>
      </c>
      <c r="N353" s="18">
        <v>0.38594299718206199</v>
      </c>
      <c r="O353" s="18" t="s">
        <v>225</v>
      </c>
      <c r="P353" s="19" t="s">
        <v>1065</v>
      </c>
      <c r="Q353" s="19" t="s">
        <v>69</v>
      </c>
      <c r="R353" s="18" t="s">
        <v>69</v>
      </c>
      <c r="S353" s="18" t="s">
        <v>671</v>
      </c>
      <c r="T353" s="18" t="s">
        <v>1066</v>
      </c>
    </row>
    <row r="354" spans="1:20" ht="86.4" x14ac:dyDescent="0.25">
      <c r="A354" s="18" t="s">
        <v>1068</v>
      </c>
      <c r="B354" s="18" t="s">
        <v>669</v>
      </c>
      <c r="C354" s="18">
        <v>3.224434</v>
      </c>
      <c r="D354" s="18">
        <v>1.9887429999999999</v>
      </c>
      <c r="E354" s="18">
        <v>3.2813846666666699</v>
      </c>
      <c r="F354" s="18">
        <v>2.72854666666667</v>
      </c>
      <c r="G354" s="18">
        <v>3.9088630000000002</v>
      </c>
      <c r="H354" s="18">
        <v>-0.35148176289986599</v>
      </c>
      <c r="I354" s="18" t="s">
        <v>225</v>
      </c>
      <c r="J354" s="18">
        <v>0.86376448764050395</v>
      </c>
      <c r="K354" s="18" t="s">
        <v>225</v>
      </c>
      <c r="L354" s="18">
        <v>0.79837424249200994</v>
      </c>
      <c r="M354" s="18" t="s">
        <v>225</v>
      </c>
      <c r="N354" s="18">
        <v>0.60976041306528705</v>
      </c>
      <c r="O354" s="18" t="s">
        <v>225</v>
      </c>
      <c r="P354" s="19" t="s">
        <v>69</v>
      </c>
      <c r="Q354" s="19" t="s">
        <v>1069</v>
      </c>
      <c r="R354" s="18" t="s">
        <v>69</v>
      </c>
      <c r="S354" s="18" t="s">
        <v>671</v>
      </c>
      <c r="T354" s="18" t="s">
        <v>1003</v>
      </c>
    </row>
    <row r="355" spans="1:20" x14ac:dyDescent="0.25">
      <c r="A355" s="18" t="s">
        <v>1070</v>
      </c>
      <c r="B355" s="18" t="s">
        <v>669</v>
      </c>
      <c r="C355" s="18">
        <v>4.8058680000000003</v>
      </c>
      <c r="D355" s="18">
        <v>3.4460536666666699</v>
      </c>
      <c r="E355" s="18">
        <v>5.2806629999999997</v>
      </c>
      <c r="F355" s="18">
        <v>3.932337</v>
      </c>
      <c r="G355" s="18">
        <v>5.5352966666666701</v>
      </c>
      <c r="H355" s="18">
        <v>-0.139485337794612</v>
      </c>
      <c r="I355" s="18" t="s">
        <v>225</v>
      </c>
      <c r="J355" s="18">
        <v>0.96497713019200104</v>
      </c>
      <c r="K355" s="18" t="s">
        <v>225</v>
      </c>
      <c r="L355" s="18">
        <v>0.74656798852524797</v>
      </c>
      <c r="M355" s="18" t="s">
        <v>225</v>
      </c>
      <c r="N355" s="18">
        <v>0.53388866968820903</v>
      </c>
      <c r="O355" s="18" t="s">
        <v>225</v>
      </c>
      <c r="P355" s="19" t="s">
        <v>1065</v>
      </c>
      <c r="Q355" s="19" t="s">
        <v>69</v>
      </c>
      <c r="R355" s="18" t="s">
        <v>69</v>
      </c>
      <c r="S355" s="18" t="s">
        <v>671</v>
      </c>
      <c r="T355" s="18" t="s">
        <v>1066</v>
      </c>
    </row>
    <row r="356" spans="1:20" ht="409.6" x14ac:dyDescent="0.25">
      <c r="A356" s="18" t="s">
        <v>1071</v>
      </c>
      <c r="B356" s="18" t="s">
        <v>669</v>
      </c>
      <c r="C356" s="18">
        <v>11.578654</v>
      </c>
      <c r="D356" s="18">
        <v>7.7291193333333297</v>
      </c>
      <c r="E356" s="18">
        <v>6.7163576666666698</v>
      </c>
      <c r="F356" s="18">
        <v>5.0490596666666701</v>
      </c>
      <c r="G356" s="18">
        <v>9.3010376666666694</v>
      </c>
      <c r="H356" s="18">
        <v>-0.24295487747914499</v>
      </c>
      <c r="I356" s="18" t="s">
        <v>225</v>
      </c>
      <c r="J356" s="18">
        <v>5.1854518178471101E-2</v>
      </c>
      <c r="K356" s="18" t="s">
        <v>225</v>
      </c>
      <c r="L356" s="18">
        <v>-0.13517710387445001</v>
      </c>
      <c r="M356" s="18" t="s">
        <v>225</v>
      </c>
      <c r="N356" s="18">
        <v>1.87206126818176E-2</v>
      </c>
      <c r="O356" s="18" t="s">
        <v>225</v>
      </c>
      <c r="P356" s="19" t="s">
        <v>1072</v>
      </c>
      <c r="Q356" s="19" t="s">
        <v>1073</v>
      </c>
      <c r="R356" s="18" t="s">
        <v>69</v>
      </c>
      <c r="S356" s="18" t="s">
        <v>671</v>
      </c>
      <c r="T356" s="18" t="s">
        <v>1032</v>
      </c>
    </row>
    <row r="357" spans="1:20" ht="86.4" x14ac:dyDescent="0.25">
      <c r="A357" s="18" t="s">
        <v>1074</v>
      </c>
      <c r="B357" s="18" t="s">
        <v>669</v>
      </c>
      <c r="C357" s="18">
        <v>0.93705533333333302</v>
      </c>
      <c r="D357" s="18">
        <v>0.73654466666666696</v>
      </c>
      <c r="E357" s="18">
        <v>0.94764300000000001</v>
      </c>
      <c r="F357" s="18">
        <v>0.59869499999999998</v>
      </c>
      <c r="G357" s="18">
        <v>1.2321756666666701</v>
      </c>
      <c r="H357" s="18">
        <v>2.4063060478616899E-3</v>
      </c>
      <c r="I357" s="18" t="s">
        <v>225</v>
      </c>
      <c r="J357" s="18">
        <v>0.83930431793282201</v>
      </c>
      <c r="K357" s="18" t="s">
        <v>225</v>
      </c>
      <c r="L357" s="18">
        <v>0.416819707266609</v>
      </c>
      <c r="M357" s="18" t="s">
        <v>225</v>
      </c>
      <c r="N357" s="18">
        <v>0.72900252407830801</v>
      </c>
      <c r="O357" s="18" t="s">
        <v>225</v>
      </c>
      <c r="P357" s="19" t="s">
        <v>69</v>
      </c>
      <c r="Q357" s="19" t="s">
        <v>1075</v>
      </c>
      <c r="R357" s="18" t="s">
        <v>69</v>
      </c>
      <c r="S357" s="18" t="s">
        <v>671</v>
      </c>
      <c r="T357" s="18" t="s">
        <v>969</v>
      </c>
    </row>
    <row r="358" spans="1:20" ht="409.6" x14ac:dyDescent="0.25">
      <c r="A358" s="18" t="s">
        <v>1076</v>
      </c>
      <c r="B358" s="18" t="s">
        <v>669</v>
      </c>
      <c r="C358" s="18">
        <v>5.0773666666666699</v>
      </c>
      <c r="D358" s="18">
        <v>2.9479406666666699</v>
      </c>
      <c r="E358" s="18">
        <v>2.3187146666666698</v>
      </c>
      <c r="F358" s="18">
        <v>1.6696076666666699</v>
      </c>
      <c r="G358" s="18">
        <v>5.05825033333333</v>
      </c>
      <c r="H358" s="18">
        <v>-0.44505061002670099</v>
      </c>
      <c r="I358" s="18" t="s">
        <v>225</v>
      </c>
      <c r="J358" s="18">
        <v>-0.29200815703764799</v>
      </c>
      <c r="K358" s="18" t="s">
        <v>225</v>
      </c>
      <c r="L358" s="18">
        <v>-0.567740869253193</v>
      </c>
      <c r="M358" s="18" t="s">
        <v>225</v>
      </c>
      <c r="N358" s="18">
        <v>0.32772484488176501</v>
      </c>
      <c r="O358" s="18" t="s">
        <v>225</v>
      </c>
      <c r="P358" s="19" t="s">
        <v>1072</v>
      </c>
      <c r="Q358" s="19" t="s">
        <v>1077</v>
      </c>
      <c r="R358" s="18" t="s">
        <v>69</v>
      </c>
      <c r="S358" s="18" t="s">
        <v>671</v>
      </c>
      <c r="T358" s="18" t="s">
        <v>1032</v>
      </c>
    </row>
    <row r="359" spans="1:20" ht="409.6" x14ac:dyDescent="0.25">
      <c r="A359" s="18" t="s">
        <v>1078</v>
      </c>
      <c r="B359" s="18" t="s">
        <v>669</v>
      </c>
      <c r="C359" s="18">
        <v>3.7181663333333299</v>
      </c>
      <c r="D359" s="18">
        <v>2.9238550000000001</v>
      </c>
      <c r="E359" s="18">
        <v>1.6022586666666701</v>
      </c>
      <c r="F359" s="18">
        <v>1.6487833333333299</v>
      </c>
      <c r="G359" s="18">
        <v>2.2807516666666698</v>
      </c>
      <c r="H359" s="18">
        <v>-7.6452576370473202E-3</v>
      </c>
      <c r="I359" s="18" t="s">
        <v>225</v>
      </c>
      <c r="J359" s="18">
        <v>-0.37252076185591498</v>
      </c>
      <c r="K359" s="18" t="s">
        <v>225</v>
      </c>
      <c r="L359" s="18">
        <v>-7.8325726072031102E-2</v>
      </c>
      <c r="M359" s="18" t="s">
        <v>225</v>
      </c>
      <c r="N359" s="18">
        <v>-0.36517409393870098</v>
      </c>
      <c r="O359" s="18" t="s">
        <v>225</v>
      </c>
      <c r="P359" s="19" t="s">
        <v>962</v>
      </c>
      <c r="Q359" s="19" t="s">
        <v>1079</v>
      </c>
      <c r="R359" s="18" t="s">
        <v>69</v>
      </c>
      <c r="S359" s="18" t="s">
        <v>804</v>
      </c>
      <c r="T359" s="18" t="s">
        <v>964</v>
      </c>
    </row>
    <row r="360" spans="1:20" x14ac:dyDescent="0.25">
      <c r="A360" s="18" t="s">
        <v>1080</v>
      </c>
      <c r="B360" s="18" t="s">
        <v>669</v>
      </c>
      <c r="C360" s="18">
        <v>4.9201870000000003</v>
      </c>
      <c r="D360" s="18">
        <v>4.0979596666666698</v>
      </c>
      <c r="E360" s="18">
        <v>3.9840986666666698</v>
      </c>
      <c r="F360" s="18">
        <v>2.736415</v>
      </c>
      <c r="G360" s="18">
        <v>4.2087886666666599</v>
      </c>
      <c r="H360" s="18">
        <v>7.4834783371402702E-2</v>
      </c>
      <c r="I360" s="18" t="s">
        <v>225</v>
      </c>
      <c r="J360" s="18">
        <v>0.52617730437293098</v>
      </c>
      <c r="K360" s="18" t="s">
        <v>225</v>
      </c>
      <c r="L360" s="18">
        <v>0.17214766053880201</v>
      </c>
      <c r="M360" s="18" t="s">
        <v>225</v>
      </c>
      <c r="N360" s="18">
        <v>0.108648376185613</v>
      </c>
      <c r="O360" s="18" t="s">
        <v>225</v>
      </c>
      <c r="P360" s="19" t="s">
        <v>737</v>
      </c>
      <c r="Q360" s="19" t="s">
        <v>69</v>
      </c>
      <c r="R360" s="18" t="s">
        <v>69</v>
      </c>
      <c r="S360" s="18" t="s">
        <v>671</v>
      </c>
      <c r="T360" s="18" t="s">
        <v>1081</v>
      </c>
    </row>
    <row r="361" spans="1:20" ht="409.6" x14ac:dyDescent="0.25">
      <c r="A361" s="18" t="s">
        <v>1082</v>
      </c>
      <c r="B361" s="18" t="s">
        <v>669</v>
      </c>
      <c r="C361" s="18">
        <v>8.2096110000000007</v>
      </c>
      <c r="D361" s="18">
        <v>5.5177706666666699</v>
      </c>
      <c r="E361" s="18">
        <v>7.8556010000000001</v>
      </c>
      <c r="F361" s="18">
        <v>6.2805850000000003</v>
      </c>
      <c r="G361" s="18">
        <v>7.4974463333333299</v>
      </c>
      <c r="H361" s="18">
        <v>-0.22712964206031899</v>
      </c>
      <c r="I361" s="18" t="s">
        <v>225</v>
      </c>
      <c r="J361" s="18">
        <v>0.77100525464205905</v>
      </c>
      <c r="K361" s="18" t="s">
        <v>225</v>
      </c>
      <c r="L361" s="18">
        <v>0.67216164868208195</v>
      </c>
      <c r="M361" s="18" t="s">
        <v>225</v>
      </c>
      <c r="N361" s="18">
        <v>0.20385525096766999</v>
      </c>
      <c r="O361" s="18" t="s">
        <v>225</v>
      </c>
      <c r="P361" s="19" t="s">
        <v>974</v>
      </c>
      <c r="Q361" s="19" t="s">
        <v>1083</v>
      </c>
      <c r="R361" s="18" t="s">
        <v>69</v>
      </c>
      <c r="S361" s="18" t="s">
        <v>671</v>
      </c>
      <c r="T361" s="18" t="s">
        <v>976</v>
      </c>
    </row>
    <row r="362" spans="1:20" ht="273.60000000000002" x14ac:dyDescent="0.25">
      <c r="A362" s="18" t="s">
        <v>1084</v>
      </c>
      <c r="B362" s="18" t="s">
        <v>669</v>
      </c>
      <c r="C362" s="18">
        <v>13.4363156666666</v>
      </c>
      <c r="D362" s="18">
        <v>7.8610110000000004</v>
      </c>
      <c r="E362" s="18">
        <v>5.1809523333333303</v>
      </c>
      <c r="F362" s="18">
        <v>3.8496536666666699</v>
      </c>
      <c r="G362" s="18">
        <v>9.8523993333333308</v>
      </c>
      <c r="H362" s="18">
        <v>-0.43192037358919899</v>
      </c>
      <c r="I362" s="18" t="s">
        <v>225</v>
      </c>
      <c r="J362" s="18">
        <v>-0.53677494953668503</v>
      </c>
      <c r="K362" s="18" t="s">
        <v>225</v>
      </c>
      <c r="L362" s="18">
        <v>-0.72772071311020203</v>
      </c>
      <c r="M362" s="18" t="s">
        <v>225</v>
      </c>
      <c r="N362" s="18">
        <v>-0.115412991601549</v>
      </c>
      <c r="O362" s="18" t="s">
        <v>225</v>
      </c>
      <c r="P362" s="19" t="s">
        <v>768</v>
      </c>
      <c r="Q362" s="19" t="s">
        <v>1085</v>
      </c>
      <c r="R362" s="18" t="s">
        <v>69</v>
      </c>
      <c r="S362" s="18" t="s">
        <v>671</v>
      </c>
      <c r="T362" s="18" t="s">
        <v>917</v>
      </c>
    </row>
    <row r="363" spans="1:20" ht="216" x14ac:dyDescent="0.25">
      <c r="A363" s="18" t="s">
        <v>1086</v>
      </c>
      <c r="B363" s="18" t="s">
        <v>669</v>
      </c>
      <c r="C363" s="18">
        <v>2.0943403333333301</v>
      </c>
      <c r="D363" s="18">
        <v>0.96090699999999996</v>
      </c>
      <c r="E363" s="18">
        <v>1.3479383333333299</v>
      </c>
      <c r="F363" s="18">
        <v>0.40688299999999999</v>
      </c>
      <c r="G363" s="18">
        <v>2.4521890000000002</v>
      </c>
      <c r="H363" s="18">
        <v>-0.77547408377913696</v>
      </c>
      <c r="I363" s="18" t="s">
        <v>225</v>
      </c>
      <c r="J363" s="18">
        <v>0.21789816606913201</v>
      </c>
      <c r="K363" s="18" t="s">
        <v>225</v>
      </c>
      <c r="L363" s="18">
        <v>-1.2864800783153301</v>
      </c>
      <c r="M363" s="18" t="s">
        <v>225</v>
      </c>
      <c r="N363" s="18">
        <v>0.54773069744554803</v>
      </c>
      <c r="O363" s="18" t="s">
        <v>225</v>
      </c>
      <c r="P363" s="19" t="s">
        <v>863</v>
      </c>
      <c r="Q363" s="19" t="s">
        <v>1087</v>
      </c>
      <c r="R363" s="18" t="s">
        <v>865</v>
      </c>
      <c r="S363" s="18" t="s">
        <v>671</v>
      </c>
      <c r="T363" s="18" t="s">
        <v>866</v>
      </c>
    </row>
    <row r="364" spans="1:20" ht="100.8" x14ac:dyDescent="0.25">
      <c r="A364" s="18" t="s">
        <v>1088</v>
      </c>
      <c r="B364" s="18" t="s">
        <v>669</v>
      </c>
      <c r="C364" s="18">
        <v>3.7548349999999999</v>
      </c>
      <c r="D364" s="18">
        <v>2.6997133333333299</v>
      </c>
      <c r="E364" s="18">
        <v>2.3002356666666701</v>
      </c>
      <c r="F364" s="18">
        <v>1.0965783333333301</v>
      </c>
      <c r="G364" s="18">
        <v>3.0637593333333299</v>
      </c>
      <c r="H364" s="18">
        <v>-0.134802707056385</v>
      </c>
      <c r="I364" s="18" t="s">
        <v>225</v>
      </c>
      <c r="J364" s="18">
        <v>0.123380701086306</v>
      </c>
      <c r="K364" s="18" t="s">
        <v>225</v>
      </c>
      <c r="L364" s="18">
        <v>-0.70708208283599805</v>
      </c>
      <c r="M364" s="18" t="s">
        <v>225</v>
      </c>
      <c r="N364" s="18">
        <v>3.33933073649555E-2</v>
      </c>
      <c r="O364" s="18" t="s">
        <v>225</v>
      </c>
      <c r="P364" s="19" t="s">
        <v>189</v>
      </c>
      <c r="Q364" s="19" t="s">
        <v>1089</v>
      </c>
      <c r="R364" s="18" t="s">
        <v>69</v>
      </c>
      <c r="S364" s="18" t="s">
        <v>1056</v>
      </c>
      <c r="T364" s="18" t="s">
        <v>1057</v>
      </c>
    </row>
    <row r="365" spans="1:20" x14ac:dyDescent="0.25">
      <c r="A365" s="18" t="s">
        <v>1090</v>
      </c>
      <c r="B365" s="18" t="s">
        <v>669</v>
      </c>
      <c r="C365" s="18">
        <v>4.7712706666666698</v>
      </c>
      <c r="D365" s="18">
        <v>3.132619</v>
      </c>
      <c r="E365" s="18">
        <v>2.4028749999999999</v>
      </c>
      <c r="F365" s="18">
        <v>2.4379849999999998</v>
      </c>
      <c r="G365" s="18">
        <v>4.2599443333333298</v>
      </c>
      <c r="H365" s="18">
        <v>-0.26694835187825899</v>
      </c>
      <c r="I365" s="18" t="s">
        <v>225</v>
      </c>
      <c r="J365" s="18">
        <v>-0.15230927445857401</v>
      </c>
      <c r="K365" s="18" t="s">
        <v>225</v>
      </c>
      <c r="L365" s="18">
        <v>7.0188097922957701E-2</v>
      </c>
      <c r="M365" s="18" t="s">
        <v>225</v>
      </c>
      <c r="N365" s="18">
        <v>0.16824439498479499</v>
      </c>
      <c r="O365" s="18" t="s">
        <v>225</v>
      </c>
      <c r="P365" s="19" t="s">
        <v>189</v>
      </c>
      <c r="Q365" s="19" t="s">
        <v>69</v>
      </c>
      <c r="R365" s="18" t="s">
        <v>69</v>
      </c>
      <c r="S365" s="18" t="s">
        <v>671</v>
      </c>
      <c r="T365" s="18" t="s">
        <v>1091</v>
      </c>
    </row>
    <row r="366" spans="1:20" ht="129.6" x14ac:dyDescent="0.25">
      <c r="A366" s="18" t="s">
        <v>1092</v>
      </c>
      <c r="B366" s="18" t="s">
        <v>669</v>
      </c>
      <c r="C366" s="18">
        <v>0.82480100000000001</v>
      </c>
      <c r="D366" s="18">
        <v>0.68112866666666705</v>
      </c>
      <c r="E366" s="18">
        <v>0.66943333333333299</v>
      </c>
      <c r="F366" s="18">
        <v>0.45002633333333297</v>
      </c>
      <c r="G366" s="18">
        <v>0.62637166666666699</v>
      </c>
      <c r="H366" s="18">
        <v>9.05771514759896E-3</v>
      </c>
      <c r="I366" s="18" t="s">
        <v>225</v>
      </c>
      <c r="J366" s="18">
        <v>0.52047269720800504</v>
      </c>
      <c r="K366" s="18" t="s">
        <v>225</v>
      </c>
      <c r="L366" s="18">
        <v>0.19051015825034201</v>
      </c>
      <c r="M366" s="18" t="s">
        <v>225</v>
      </c>
      <c r="N366" s="18">
        <v>-6.2960886436569399E-2</v>
      </c>
      <c r="O366" s="18" t="s">
        <v>225</v>
      </c>
      <c r="P366" s="19" t="s">
        <v>901</v>
      </c>
      <c r="Q366" s="19" t="s">
        <v>1093</v>
      </c>
      <c r="R366" s="18" t="s">
        <v>69</v>
      </c>
      <c r="S366" s="18" t="s">
        <v>1094</v>
      </c>
      <c r="T366" s="18" t="s">
        <v>1095</v>
      </c>
    </row>
    <row r="367" spans="1:20" ht="409.6" x14ac:dyDescent="0.25">
      <c r="A367" s="18" t="s">
        <v>1096</v>
      </c>
      <c r="B367" s="18" t="s">
        <v>669</v>
      </c>
      <c r="C367" s="18">
        <v>3.2769409999999999</v>
      </c>
      <c r="D367" s="18">
        <v>2.4967446666666699</v>
      </c>
      <c r="E367" s="18">
        <v>1.5958730000000001</v>
      </c>
      <c r="F367" s="18">
        <v>0.99299933333333301</v>
      </c>
      <c r="G367" s="18">
        <v>2.961001</v>
      </c>
      <c r="H367" s="18">
        <v>-5.5087041834543E-2</v>
      </c>
      <c r="I367" s="18" t="s">
        <v>225</v>
      </c>
      <c r="J367" s="18">
        <v>-0.199344665412343</v>
      </c>
      <c r="K367" s="18" t="s">
        <v>225</v>
      </c>
      <c r="L367" s="18">
        <v>-0.68441812340076702</v>
      </c>
      <c r="M367" s="18" t="s">
        <v>225</v>
      </c>
      <c r="N367" s="18">
        <v>0.18489451234551901</v>
      </c>
      <c r="O367" s="18" t="s">
        <v>225</v>
      </c>
      <c r="P367" s="19" t="s">
        <v>938</v>
      </c>
      <c r="Q367" s="19" t="s">
        <v>1097</v>
      </c>
      <c r="R367" s="18" t="s">
        <v>69</v>
      </c>
      <c r="S367" s="18" t="s">
        <v>804</v>
      </c>
      <c r="T367" s="18" t="s">
        <v>979</v>
      </c>
    </row>
    <row r="368" spans="1:20" ht="86.4" x14ac:dyDescent="0.25">
      <c r="A368" s="18" t="s">
        <v>1098</v>
      </c>
      <c r="B368" s="18" t="s">
        <v>669</v>
      </c>
      <c r="C368" s="18">
        <v>3.0253549999999998</v>
      </c>
      <c r="D368" s="18">
        <v>2.5141196666666699</v>
      </c>
      <c r="E368" s="18">
        <v>2.6851893333333301</v>
      </c>
      <c r="F368" s="18">
        <v>2.3836996666666699</v>
      </c>
      <c r="G368" s="18">
        <v>2.54070366666667</v>
      </c>
      <c r="H368" s="18">
        <v>7.2318542749278403E-2</v>
      </c>
      <c r="I368" s="18" t="s">
        <v>225</v>
      </c>
      <c r="J368" s="18">
        <v>0.66510871460143395</v>
      </c>
      <c r="K368" s="18" t="s">
        <v>225</v>
      </c>
      <c r="L368" s="18">
        <v>0.69336102950057099</v>
      </c>
      <c r="M368" s="18" t="s">
        <v>225</v>
      </c>
      <c r="N368" s="18">
        <v>7.1712493391499904E-2</v>
      </c>
      <c r="O368" s="18" t="s">
        <v>225</v>
      </c>
      <c r="P368" s="19" t="s">
        <v>1099</v>
      </c>
      <c r="Q368" s="19" t="s">
        <v>1100</v>
      </c>
      <c r="R368" s="18" t="s">
        <v>69</v>
      </c>
      <c r="S368" s="18" t="s">
        <v>1048</v>
      </c>
      <c r="T368" s="18" t="s">
        <v>1101</v>
      </c>
    </row>
    <row r="369" spans="1:20" ht="72" x14ac:dyDescent="0.25">
      <c r="A369" s="18" t="s">
        <v>1102</v>
      </c>
      <c r="B369" s="18" t="s">
        <v>669</v>
      </c>
      <c r="C369" s="18">
        <v>2.9399983333333299</v>
      </c>
      <c r="D369" s="18">
        <v>1.3892626666666701</v>
      </c>
      <c r="E369" s="18">
        <v>2.9523843333333302</v>
      </c>
      <c r="F369" s="18">
        <v>1.91305666666667</v>
      </c>
      <c r="G369" s="18">
        <v>3.5556386666666699</v>
      </c>
      <c r="H369" s="18">
        <v>-0.73473329925564501</v>
      </c>
      <c r="I369" s="18" t="s">
        <v>225</v>
      </c>
      <c r="J369" s="18">
        <v>0.845744542991131</v>
      </c>
      <c r="K369" s="18" t="s">
        <v>225</v>
      </c>
      <c r="L369" s="18">
        <v>0.45255901073625199</v>
      </c>
      <c r="M369" s="18" t="s">
        <v>225</v>
      </c>
      <c r="N369" s="18">
        <v>0.60458307653153498</v>
      </c>
      <c r="O369" s="18" t="s">
        <v>225</v>
      </c>
      <c r="P369" s="19" t="s">
        <v>69</v>
      </c>
      <c r="Q369" s="19" t="s">
        <v>1103</v>
      </c>
      <c r="R369" s="18" t="s">
        <v>69</v>
      </c>
      <c r="S369" s="18" t="s">
        <v>671</v>
      </c>
      <c r="T369" s="18" t="s">
        <v>1104</v>
      </c>
    </row>
    <row r="370" spans="1:20" ht="86.4" x14ac:dyDescent="0.25">
      <c r="A370" s="18" t="s">
        <v>1105</v>
      </c>
      <c r="B370" s="18" t="s">
        <v>669</v>
      </c>
      <c r="C370" s="18">
        <v>1.5763263333333299</v>
      </c>
      <c r="D370" s="18">
        <v>0.46543200000000001</v>
      </c>
      <c r="E370" s="18">
        <v>0.30139866666666698</v>
      </c>
      <c r="F370" s="18">
        <v>0.23679966666666699</v>
      </c>
      <c r="G370" s="18">
        <v>0.378471</v>
      </c>
      <c r="H370" s="18">
        <v>-1.3895275512543599</v>
      </c>
      <c r="I370" s="18" t="s">
        <v>225</v>
      </c>
      <c r="J370" s="18">
        <v>-1.4649625568923299</v>
      </c>
      <c r="K370" s="18" t="s">
        <v>225</v>
      </c>
      <c r="L370" s="18">
        <v>-1.58706619515533</v>
      </c>
      <c r="M370" s="18" t="s">
        <v>225</v>
      </c>
      <c r="N370" s="18">
        <v>-1.6699875637081401</v>
      </c>
      <c r="O370" s="18" t="s">
        <v>225</v>
      </c>
      <c r="P370" s="19" t="s">
        <v>69</v>
      </c>
      <c r="Q370" s="19" t="s">
        <v>1106</v>
      </c>
      <c r="R370" s="18" t="s">
        <v>69</v>
      </c>
      <c r="S370" s="18" t="s">
        <v>671</v>
      </c>
      <c r="T370" s="18" t="s">
        <v>701</v>
      </c>
    </row>
    <row r="371" spans="1:20" ht="86.4" x14ac:dyDescent="0.25">
      <c r="A371" s="18" t="s">
        <v>1107</v>
      </c>
      <c r="B371" s="18" t="s">
        <v>669</v>
      </c>
      <c r="C371" s="18">
        <v>1.45999366666667</v>
      </c>
      <c r="D371" s="18">
        <v>1.22963933333333</v>
      </c>
      <c r="E371" s="18">
        <v>1.25587133333333</v>
      </c>
      <c r="F371" s="18">
        <v>0.54789133333333295</v>
      </c>
      <c r="G371" s="18">
        <v>1.69164466666667</v>
      </c>
      <c r="H371" s="18">
        <v>0.11825824445946399</v>
      </c>
      <c r="I371" s="18" t="s">
        <v>225</v>
      </c>
      <c r="J371" s="18">
        <v>0.61814490377182696</v>
      </c>
      <c r="K371" s="18" t="s">
        <v>225</v>
      </c>
      <c r="L371" s="18">
        <v>-0.407142113937349</v>
      </c>
      <c r="M371" s="18" t="s">
        <v>225</v>
      </c>
      <c r="N371" s="18">
        <v>0.554115334391728</v>
      </c>
      <c r="O371" s="18" t="s">
        <v>225</v>
      </c>
      <c r="P371" s="19" t="s">
        <v>69</v>
      </c>
      <c r="Q371" s="19" t="s">
        <v>1108</v>
      </c>
      <c r="R371" s="18" t="s">
        <v>69</v>
      </c>
      <c r="S371" s="18" t="s">
        <v>671</v>
      </c>
      <c r="T371" s="18" t="s">
        <v>1109</v>
      </c>
    </row>
    <row r="372" spans="1:20" ht="72" x14ac:dyDescent="0.25">
      <c r="A372" s="18" t="s">
        <v>1110</v>
      </c>
      <c r="B372" s="18" t="s">
        <v>669</v>
      </c>
      <c r="C372" s="18">
        <v>16.103249333333299</v>
      </c>
      <c r="D372" s="18">
        <v>10.6464913333333</v>
      </c>
      <c r="E372" s="18">
        <v>6.5962529999999999</v>
      </c>
      <c r="F372" s="18">
        <v>5.629861</v>
      </c>
      <c r="G372" s="18">
        <v>9.5925056666666695</v>
      </c>
      <c r="H372" s="18">
        <v>-0.25616368595709299</v>
      </c>
      <c r="I372" s="18" t="s">
        <v>225</v>
      </c>
      <c r="J372" s="18">
        <v>-0.44387757444058501</v>
      </c>
      <c r="K372" s="18" t="s">
        <v>225</v>
      </c>
      <c r="L372" s="18">
        <v>-0.43987091408825801</v>
      </c>
      <c r="M372" s="18" t="s">
        <v>225</v>
      </c>
      <c r="N372" s="18">
        <v>-0.41290205007252201</v>
      </c>
      <c r="O372" s="18" t="s">
        <v>225</v>
      </c>
      <c r="P372" s="19" t="s">
        <v>1034</v>
      </c>
      <c r="Q372" s="19" t="s">
        <v>1111</v>
      </c>
      <c r="R372" s="18" t="s">
        <v>946</v>
      </c>
      <c r="S372" s="18" t="s">
        <v>1036</v>
      </c>
      <c r="T372" s="18" t="s">
        <v>1037</v>
      </c>
    </row>
    <row r="373" spans="1:20" ht="86.4" x14ac:dyDescent="0.25">
      <c r="A373" s="18" t="s">
        <v>1112</v>
      </c>
      <c r="B373" s="18" t="s">
        <v>669</v>
      </c>
      <c r="C373" s="18">
        <v>2.9630943333333302</v>
      </c>
      <c r="D373" s="18">
        <v>1.3550990000000001</v>
      </c>
      <c r="E373" s="18">
        <v>3.2522083333333298</v>
      </c>
      <c r="F373" s="18">
        <v>2.8753916666666699</v>
      </c>
      <c r="G373" s="18">
        <v>2.5836903333333301</v>
      </c>
      <c r="H373" s="18">
        <v>-0.78372528401533803</v>
      </c>
      <c r="I373" s="18" t="s">
        <v>225</v>
      </c>
      <c r="J373" s="18">
        <v>0.96836958593863598</v>
      </c>
      <c r="K373" s="18" t="s">
        <v>225</v>
      </c>
      <c r="L373" s="18">
        <v>1.0509042020228201</v>
      </c>
      <c r="M373" s="18" t="s">
        <v>225</v>
      </c>
      <c r="N373" s="18">
        <v>0.13275226270770399</v>
      </c>
      <c r="O373" s="18" t="s">
        <v>225</v>
      </c>
      <c r="P373" s="19" t="s">
        <v>69</v>
      </c>
      <c r="Q373" s="19" t="s">
        <v>1113</v>
      </c>
      <c r="R373" s="18" t="s">
        <v>69</v>
      </c>
      <c r="S373" s="18" t="s">
        <v>671</v>
      </c>
      <c r="T373" s="18" t="s">
        <v>759</v>
      </c>
    </row>
    <row r="374" spans="1:20" ht="86.4" x14ac:dyDescent="0.25">
      <c r="A374" s="18" t="s">
        <v>1114</v>
      </c>
      <c r="B374" s="18" t="s">
        <v>669</v>
      </c>
      <c r="C374" s="18">
        <v>2.958329</v>
      </c>
      <c r="D374" s="18">
        <v>2.48258766666667</v>
      </c>
      <c r="E374" s="18">
        <v>1.00096933333333</v>
      </c>
      <c r="F374" s="18">
        <v>1.5960760000000001</v>
      </c>
      <c r="G374" s="18">
        <v>3.140952</v>
      </c>
      <c r="H374" s="18">
        <v>0.30519052982485301</v>
      </c>
      <c r="I374" s="18" t="s">
        <v>225</v>
      </c>
      <c r="J374" s="18">
        <v>-0.35004497002375001</v>
      </c>
      <c r="K374" s="18" t="s">
        <v>225</v>
      </c>
      <c r="L374" s="18">
        <v>0.54522186361705205</v>
      </c>
      <c r="M374" s="18" t="s">
        <v>225</v>
      </c>
      <c r="N374" s="18">
        <v>0.75788985653487795</v>
      </c>
      <c r="O374" s="18" t="s">
        <v>225</v>
      </c>
      <c r="P374" s="19" t="s">
        <v>69</v>
      </c>
      <c r="Q374" s="19" t="s">
        <v>1115</v>
      </c>
      <c r="R374" s="18" t="s">
        <v>69</v>
      </c>
      <c r="S374" s="18" t="s">
        <v>671</v>
      </c>
      <c r="T374" s="18" t="s">
        <v>987</v>
      </c>
    </row>
    <row r="375" spans="1:20" ht="388.8" x14ac:dyDescent="0.25">
      <c r="A375" s="18" t="s">
        <v>1116</v>
      </c>
      <c r="B375" s="18" t="s">
        <v>669</v>
      </c>
      <c r="C375" s="18">
        <v>5.1218446666666697</v>
      </c>
      <c r="D375" s="18">
        <v>4.9068033333333299</v>
      </c>
      <c r="E375" s="18">
        <v>3.287417</v>
      </c>
      <c r="F375" s="18">
        <v>3.0657190000000001</v>
      </c>
      <c r="G375" s="18">
        <v>4.8067836666666697</v>
      </c>
      <c r="H375" s="18">
        <v>0.27925112755419501</v>
      </c>
      <c r="I375" s="18" t="s">
        <v>225</v>
      </c>
      <c r="J375" s="18">
        <v>0.20011768153290799</v>
      </c>
      <c r="K375" s="18" t="s">
        <v>225</v>
      </c>
      <c r="L375" s="18">
        <v>0.30054808504164099</v>
      </c>
      <c r="M375" s="18" t="s">
        <v>225</v>
      </c>
      <c r="N375" s="18">
        <v>0.23630979748950301</v>
      </c>
      <c r="O375" s="18" t="s">
        <v>225</v>
      </c>
      <c r="P375" s="19" t="s">
        <v>1030</v>
      </c>
      <c r="Q375" s="19" t="s">
        <v>1117</v>
      </c>
      <c r="R375" s="18" t="s">
        <v>69</v>
      </c>
      <c r="S375" s="18" t="s">
        <v>671</v>
      </c>
      <c r="T375" s="18" t="s">
        <v>1032</v>
      </c>
    </row>
    <row r="376" spans="1:20" x14ac:dyDescent="0.25">
      <c r="A376" s="18" t="s">
        <v>1118</v>
      </c>
      <c r="B376" s="18" t="s">
        <v>669</v>
      </c>
      <c r="C376" s="18">
        <v>6.5534296666666698</v>
      </c>
      <c r="D376" s="18">
        <v>4.1244416666666597</v>
      </c>
      <c r="E376" s="18">
        <v>3.4029720000000001</v>
      </c>
      <c r="F376" s="18">
        <v>1.8865369999999999</v>
      </c>
      <c r="G376" s="18">
        <v>6.4057476666666702</v>
      </c>
      <c r="H376" s="18">
        <v>-0.32308933707383802</v>
      </c>
      <c r="I376" s="18" t="s">
        <v>225</v>
      </c>
      <c r="J376" s="18">
        <v>-0.10968981298680699</v>
      </c>
      <c r="K376" s="18" t="s">
        <v>225</v>
      </c>
      <c r="L376" s="18">
        <v>-0.74969081854249797</v>
      </c>
      <c r="M376" s="18" t="s">
        <v>225</v>
      </c>
      <c r="N376" s="18">
        <v>0.299264028639316</v>
      </c>
      <c r="O376" s="18" t="s">
        <v>225</v>
      </c>
      <c r="P376" s="19" t="s">
        <v>189</v>
      </c>
      <c r="Q376" s="19" t="s">
        <v>69</v>
      </c>
      <c r="R376" s="18" t="s">
        <v>69</v>
      </c>
      <c r="S376" s="18" t="s">
        <v>671</v>
      </c>
      <c r="T376" s="18" t="s">
        <v>1091</v>
      </c>
    </row>
    <row r="377" spans="1:20" ht="302.39999999999998" x14ac:dyDescent="0.25">
      <c r="A377" s="18" t="s">
        <v>1119</v>
      </c>
      <c r="B377" s="18" t="s">
        <v>669</v>
      </c>
      <c r="C377" s="18">
        <v>1.64720133333333</v>
      </c>
      <c r="D377" s="18">
        <v>1.3857060000000001</v>
      </c>
      <c r="E377" s="18">
        <v>1.69350466666667</v>
      </c>
      <c r="F377" s="18">
        <v>0.90560200000000002</v>
      </c>
      <c r="G377" s="18">
        <v>1.5551839999999999</v>
      </c>
      <c r="H377" s="18">
        <v>9.4928334473586007E-2</v>
      </c>
      <c r="I377" s="18" t="s">
        <v>225</v>
      </c>
      <c r="J377" s="18">
        <v>0.87879568400191699</v>
      </c>
      <c r="K377" s="18" t="s">
        <v>225</v>
      </c>
      <c r="L377" s="18">
        <v>0.20358249910134699</v>
      </c>
      <c r="M377" s="18" t="s">
        <v>225</v>
      </c>
      <c r="N377" s="18">
        <v>0.250676351627798</v>
      </c>
      <c r="O377" s="18" t="s">
        <v>225</v>
      </c>
      <c r="P377" s="19" t="s">
        <v>1120</v>
      </c>
      <c r="Q377" s="19" t="s">
        <v>1121</v>
      </c>
      <c r="R377" s="18" t="s">
        <v>69</v>
      </c>
      <c r="S377" s="18" t="s">
        <v>671</v>
      </c>
      <c r="T377" s="18" t="s">
        <v>1122</v>
      </c>
    </row>
    <row r="378" spans="1:20" ht="86.4" x14ac:dyDescent="0.25">
      <c r="A378" s="18" t="s">
        <v>1123</v>
      </c>
      <c r="B378" s="18" t="s">
        <v>669</v>
      </c>
      <c r="C378" s="18">
        <v>9.1920723333333303</v>
      </c>
      <c r="D378" s="18">
        <v>11.099118000000001</v>
      </c>
      <c r="E378" s="18">
        <v>6.2515196666666704</v>
      </c>
      <c r="F378" s="18">
        <v>4.9169043333333304</v>
      </c>
      <c r="G378" s="18">
        <v>6.3030763333333297</v>
      </c>
      <c r="H378" s="18">
        <v>0.63854043697929397</v>
      </c>
      <c r="I378" s="18" t="s">
        <v>225</v>
      </c>
      <c r="J378" s="18">
        <v>0.20031460464193801</v>
      </c>
      <c r="K378" s="18" t="s">
        <v>225</v>
      </c>
      <c r="L378" s="18">
        <v>0.20793022157590099</v>
      </c>
      <c r="M378" s="18" t="s">
        <v>225</v>
      </c>
      <c r="N378" s="18">
        <v>-0.23912921982507199</v>
      </c>
      <c r="O378" s="18" t="s">
        <v>225</v>
      </c>
      <c r="P378" s="19" t="s">
        <v>69</v>
      </c>
      <c r="Q378" s="19" t="s">
        <v>1124</v>
      </c>
      <c r="R378" s="18" t="s">
        <v>69</v>
      </c>
      <c r="S378" s="18" t="s">
        <v>671</v>
      </c>
      <c r="T378" s="18" t="s">
        <v>1125</v>
      </c>
    </row>
    <row r="379" spans="1:20" ht="409.6" x14ac:dyDescent="0.25">
      <c r="A379" s="18" t="s">
        <v>1126</v>
      </c>
      <c r="B379" s="18" t="s">
        <v>669</v>
      </c>
      <c r="C379" s="18">
        <v>4.0911303333333304</v>
      </c>
      <c r="D379" s="18">
        <v>3.3884873333333299</v>
      </c>
      <c r="E379" s="18">
        <v>2.7195659999999999</v>
      </c>
      <c r="F379" s="18">
        <v>2.36551133333333</v>
      </c>
      <c r="G379" s="18">
        <v>2.9218406666666699</v>
      </c>
      <c r="H379" s="18">
        <v>7.7745324683615197E-2</v>
      </c>
      <c r="I379" s="18" t="s">
        <v>225</v>
      </c>
      <c r="J379" s="18">
        <v>0.301996462198525</v>
      </c>
      <c r="K379" s="18" t="s">
        <v>225</v>
      </c>
      <c r="L379" s="18">
        <v>0.29311864191558701</v>
      </c>
      <c r="M379" s="18" t="s">
        <v>225</v>
      </c>
      <c r="N379" s="18">
        <v>-0.122789695306101</v>
      </c>
      <c r="O379" s="18" t="s">
        <v>225</v>
      </c>
      <c r="P379" s="19" t="s">
        <v>962</v>
      </c>
      <c r="Q379" s="19" t="s">
        <v>1127</v>
      </c>
      <c r="R379" s="18" t="s">
        <v>69</v>
      </c>
      <c r="S379" s="18" t="s">
        <v>804</v>
      </c>
      <c r="T379" s="18" t="s">
        <v>964</v>
      </c>
    </row>
    <row r="380" spans="1:20" ht="86.4" x14ac:dyDescent="0.25">
      <c r="A380" s="18" t="s">
        <v>1128</v>
      </c>
      <c r="B380" s="18" t="s">
        <v>669</v>
      </c>
      <c r="C380" s="18">
        <v>5.7747726666666601</v>
      </c>
      <c r="D380" s="18">
        <v>5.1828626666666704</v>
      </c>
      <c r="E380" s="18">
        <v>3.4303266666666699</v>
      </c>
      <c r="F380" s="18">
        <v>1.25488033333333</v>
      </c>
      <c r="G380" s="18">
        <v>2.6859676666666701</v>
      </c>
      <c r="H380" s="18">
        <v>0.178321054302708</v>
      </c>
      <c r="I380" s="18" t="s">
        <v>225</v>
      </c>
      <c r="J380" s="18">
        <v>8.76849620808349E-2</v>
      </c>
      <c r="K380" s="18" t="s">
        <v>225</v>
      </c>
      <c r="L380" s="18">
        <v>-1.1053782758744599</v>
      </c>
      <c r="M380" s="18" t="s">
        <v>225</v>
      </c>
      <c r="N380" s="18">
        <v>-0.76420319093918099</v>
      </c>
      <c r="O380" s="18" t="s">
        <v>225</v>
      </c>
      <c r="P380" s="19" t="s">
        <v>69</v>
      </c>
      <c r="Q380" s="19" t="s">
        <v>1129</v>
      </c>
      <c r="R380" s="18" t="s">
        <v>69</v>
      </c>
      <c r="S380" s="18" t="s">
        <v>671</v>
      </c>
      <c r="T380" s="18" t="s">
        <v>701</v>
      </c>
    </row>
    <row r="381" spans="1:20" ht="72" x14ac:dyDescent="0.25">
      <c r="A381" s="18" t="s">
        <v>1130</v>
      </c>
      <c r="B381" s="18" t="s">
        <v>669</v>
      </c>
      <c r="C381" s="18">
        <v>7.0806680000000002</v>
      </c>
      <c r="D381" s="18">
        <v>5.78162033333333</v>
      </c>
      <c r="E381" s="18">
        <v>4.9759830000000003</v>
      </c>
      <c r="F381" s="18">
        <v>4.1260686666666704</v>
      </c>
      <c r="G381" s="18">
        <v>5.9397580000000003</v>
      </c>
      <c r="H381" s="18">
        <v>4.8337483936976601E-2</v>
      </c>
      <c r="I381" s="18" t="s">
        <v>225</v>
      </c>
      <c r="J381" s="18">
        <v>0.33035499412268299</v>
      </c>
      <c r="K381" s="18" t="s">
        <v>225</v>
      </c>
      <c r="L381" s="18">
        <v>0.27828241091182199</v>
      </c>
      <c r="M381" s="18" t="s">
        <v>225</v>
      </c>
      <c r="N381" s="18">
        <v>8.1065087189784904E-2</v>
      </c>
      <c r="O381" s="18" t="s">
        <v>225</v>
      </c>
      <c r="P381" s="19" t="s">
        <v>1034</v>
      </c>
      <c r="Q381" s="19" t="s">
        <v>1131</v>
      </c>
      <c r="R381" s="18" t="s">
        <v>946</v>
      </c>
      <c r="S381" s="18" t="s">
        <v>1036</v>
      </c>
      <c r="T381" s="18" t="s">
        <v>1132</v>
      </c>
    </row>
    <row r="382" spans="1:20" ht="86.4" x14ac:dyDescent="0.25">
      <c r="A382" s="18" t="s">
        <v>1133</v>
      </c>
      <c r="B382" s="18" t="s">
        <v>669</v>
      </c>
      <c r="C382" s="18">
        <v>15.290234</v>
      </c>
      <c r="D382" s="18">
        <v>12.2671376666667</v>
      </c>
      <c r="E382" s="18">
        <v>9.9520789999999995</v>
      </c>
      <c r="F382" s="18">
        <v>6.4475966666666702</v>
      </c>
      <c r="G382" s="18">
        <v>11.5831083333333</v>
      </c>
      <c r="H382" s="18">
        <v>2.0928017527866102E-2</v>
      </c>
      <c r="I382" s="18" t="s">
        <v>225</v>
      </c>
      <c r="J382" s="18">
        <v>0.221324317847824</v>
      </c>
      <c r="K382" s="18" t="s">
        <v>225</v>
      </c>
      <c r="L382" s="18">
        <v>-0.218697895484017</v>
      </c>
      <c r="M382" s="18" t="s">
        <v>225</v>
      </c>
      <c r="N382" s="18">
        <v>-6.9189458116013805E-2</v>
      </c>
      <c r="O382" s="18" t="s">
        <v>225</v>
      </c>
      <c r="P382" s="19" t="s">
        <v>69</v>
      </c>
      <c r="Q382" s="19" t="s">
        <v>1134</v>
      </c>
      <c r="R382" s="18" t="s">
        <v>69</v>
      </c>
      <c r="S382" s="18" t="s">
        <v>671</v>
      </c>
      <c r="T382" s="18" t="s">
        <v>701</v>
      </c>
    </row>
    <row r="383" spans="1:20" ht="72" x14ac:dyDescent="0.25">
      <c r="A383" s="18" t="s">
        <v>1135</v>
      </c>
      <c r="B383" s="18" t="s">
        <v>669</v>
      </c>
      <c r="C383" s="18">
        <v>88.115831666666693</v>
      </c>
      <c r="D383" s="18">
        <v>174.94520333333301</v>
      </c>
      <c r="E383" s="18">
        <v>81.575190000000006</v>
      </c>
      <c r="F383" s="18">
        <v>64.509160333333298</v>
      </c>
      <c r="G383" s="18">
        <v>59.270699999999998</v>
      </c>
      <c r="H383" s="18">
        <v>1.3261169747533701</v>
      </c>
      <c r="I383" s="18" t="s">
        <v>364</v>
      </c>
      <c r="J383" s="18">
        <v>0.72882535445360797</v>
      </c>
      <c r="K383" s="18" t="s">
        <v>225</v>
      </c>
      <c r="L383" s="18">
        <v>0.59813233649495801</v>
      </c>
      <c r="M383" s="18" t="s">
        <v>225</v>
      </c>
      <c r="N383" s="18">
        <v>-0.23892092063932499</v>
      </c>
      <c r="O383" s="18" t="s">
        <v>225</v>
      </c>
      <c r="P383" s="19" t="s">
        <v>69</v>
      </c>
      <c r="Q383" s="19" t="s">
        <v>1136</v>
      </c>
      <c r="R383" s="18" t="s">
        <v>69</v>
      </c>
      <c r="S383" s="18" t="s">
        <v>671</v>
      </c>
      <c r="T383" s="18" t="s">
        <v>709</v>
      </c>
    </row>
    <row r="384" spans="1:20" ht="72" x14ac:dyDescent="0.25">
      <c r="A384" s="18" t="s">
        <v>1137</v>
      </c>
      <c r="B384" s="18" t="s">
        <v>669</v>
      </c>
      <c r="C384" s="18">
        <v>2.0879726666666598</v>
      </c>
      <c r="D384" s="18">
        <v>4.5781790000000004</v>
      </c>
      <c r="E384" s="18">
        <v>0.77427199999999996</v>
      </c>
      <c r="F384" s="18">
        <v>0.93600399999999995</v>
      </c>
      <c r="G384" s="18">
        <v>2.23895</v>
      </c>
      <c r="H384" s="18">
        <v>1.4619258010942</v>
      </c>
      <c r="I384" s="18" t="s">
        <v>364</v>
      </c>
      <c r="J384" s="18">
        <v>-0.57791817353630803</v>
      </c>
      <c r="K384" s="18" t="s">
        <v>225</v>
      </c>
      <c r="L384" s="18">
        <v>-0.121858856459181</v>
      </c>
      <c r="M384" s="18" t="s">
        <v>225</v>
      </c>
      <c r="N384" s="18">
        <v>0.42475326921228701</v>
      </c>
      <c r="O384" s="18" t="s">
        <v>225</v>
      </c>
      <c r="P384" s="19" t="s">
        <v>693</v>
      </c>
      <c r="Q384" s="19" t="s">
        <v>1138</v>
      </c>
      <c r="R384" s="18" t="s">
        <v>69</v>
      </c>
      <c r="S384" s="18" t="s">
        <v>671</v>
      </c>
      <c r="T384" s="18" t="s">
        <v>695</v>
      </c>
    </row>
    <row r="385" spans="1:20" ht="72" x14ac:dyDescent="0.25">
      <c r="A385" s="18" t="s">
        <v>1139</v>
      </c>
      <c r="B385" s="18" t="s">
        <v>669</v>
      </c>
      <c r="C385" s="18">
        <v>3.7661220000000002</v>
      </c>
      <c r="D385" s="18">
        <v>5.962707</v>
      </c>
      <c r="E385" s="18">
        <v>3.66595766666667</v>
      </c>
      <c r="F385" s="18">
        <v>2.42592766666667</v>
      </c>
      <c r="G385" s="18">
        <v>3.2216209999999998</v>
      </c>
      <c r="H385" s="18">
        <v>1.0034632238763801</v>
      </c>
      <c r="I385" s="18" t="s">
        <v>364</v>
      </c>
      <c r="J385" s="18">
        <v>0.80268472266403901</v>
      </c>
      <c r="K385" s="18" t="s">
        <v>225</v>
      </c>
      <c r="L385" s="18">
        <v>0.438452065630971</v>
      </c>
      <c r="M385" s="18" t="s">
        <v>225</v>
      </c>
      <c r="N385" s="18">
        <v>0.106995728519639</v>
      </c>
      <c r="O385" s="18" t="s">
        <v>225</v>
      </c>
      <c r="P385" s="19" t="s">
        <v>69</v>
      </c>
      <c r="Q385" s="19" t="s">
        <v>1140</v>
      </c>
      <c r="R385" s="18" t="s">
        <v>69</v>
      </c>
      <c r="S385" s="18" t="s">
        <v>671</v>
      </c>
      <c r="T385" s="18" t="s">
        <v>759</v>
      </c>
    </row>
    <row r="386" spans="1:20" ht="86.4" x14ac:dyDescent="0.25">
      <c r="A386" s="18" t="s">
        <v>1141</v>
      </c>
      <c r="B386" s="18" t="s">
        <v>669</v>
      </c>
      <c r="C386" s="18">
        <v>2.7369683333333299</v>
      </c>
      <c r="D386" s="18">
        <v>4.8120909999999997</v>
      </c>
      <c r="E386" s="18">
        <v>2.5535923333333299</v>
      </c>
      <c r="F386" s="18">
        <v>1.6256980000000001</v>
      </c>
      <c r="G386" s="18">
        <v>1.469992</v>
      </c>
      <c r="H386" s="18">
        <v>1.15153746164923</v>
      </c>
      <c r="I386" s="18" t="s">
        <v>364</v>
      </c>
      <c r="J386" s="18">
        <v>0.72282267607223405</v>
      </c>
      <c r="K386" s="18" t="s">
        <v>225</v>
      </c>
      <c r="L386" s="18">
        <v>0.27978861479909001</v>
      </c>
      <c r="M386" s="18" t="s">
        <v>225</v>
      </c>
      <c r="N386" s="18">
        <v>-0.56146113475797099</v>
      </c>
      <c r="O386" s="18" t="s">
        <v>225</v>
      </c>
      <c r="P386" s="19" t="s">
        <v>69</v>
      </c>
      <c r="Q386" s="19" t="s">
        <v>1142</v>
      </c>
      <c r="R386" s="18" t="s">
        <v>69</v>
      </c>
      <c r="S386" s="18" t="s">
        <v>671</v>
      </c>
      <c r="T386" s="18" t="s">
        <v>728</v>
      </c>
    </row>
    <row r="387" spans="1:20" ht="86.4" x14ac:dyDescent="0.25">
      <c r="A387" s="18" t="s">
        <v>1143</v>
      </c>
      <c r="B387" s="18" t="s">
        <v>669</v>
      </c>
      <c r="C387" s="18">
        <v>17.621582333333301</v>
      </c>
      <c r="D387" s="18">
        <v>3.4336436666666699</v>
      </c>
      <c r="E387" s="18">
        <v>24.7022126666667</v>
      </c>
      <c r="F387" s="18">
        <v>15.353880666666701</v>
      </c>
      <c r="G387" s="18">
        <v>10.127274</v>
      </c>
      <c r="H387" s="18">
        <v>-2.01746988320531</v>
      </c>
      <c r="I387" s="18" t="s">
        <v>172</v>
      </c>
      <c r="J387" s="18">
        <v>1.33352699104697</v>
      </c>
      <c r="K387" s="18" t="s">
        <v>364</v>
      </c>
      <c r="L387" s="18">
        <v>0.91589128022394395</v>
      </c>
      <c r="M387" s="18" t="s">
        <v>225</v>
      </c>
      <c r="N387" s="18">
        <v>-0.46519489598845598</v>
      </c>
      <c r="O387" s="18" t="s">
        <v>225</v>
      </c>
      <c r="P387" s="19" t="s">
        <v>69</v>
      </c>
      <c r="Q387" s="19" t="s">
        <v>1144</v>
      </c>
      <c r="R387" s="18" t="s">
        <v>69</v>
      </c>
      <c r="S387" s="18" t="s">
        <v>671</v>
      </c>
      <c r="T387" s="18" t="s">
        <v>712</v>
      </c>
    </row>
    <row r="388" spans="1:20" ht="72" x14ac:dyDescent="0.25">
      <c r="A388" s="18" t="s">
        <v>1145</v>
      </c>
      <c r="B388" s="18" t="s">
        <v>669</v>
      </c>
      <c r="C388" s="18">
        <v>1.319048</v>
      </c>
      <c r="D388" s="18">
        <v>3.7173219999999998</v>
      </c>
      <c r="E388" s="18">
        <v>2.56239966666667</v>
      </c>
      <c r="F388" s="18">
        <v>0.96466233333333296</v>
      </c>
      <c r="G388" s="18">
        <v>0.91053166666666696</v>
      </c>
      <c r="H388" s="18">
        <v>1.8096678792618801</v>
      </c>
      <c r="I388" s="18" t="s">
        <v>225</v>
      </c>
      <c r="J388" s="18">
        <v>1.7649024408370599</v>
      </c>
      <c r="K388" s="18" t="s">
        <v>364</v>
      </c>
      <c r="L388" s="18">
        <v>0.58098743495859995</v>
      </c>
      <c r="M388" s="18" t="s">
        <v>225</v>
      </c>
      <c r="N388" s="18">
        <v>-0.21216341763847499</v>
      </c>
      <c r="O388" s="18" t="s">
        <v>225</v>
      </c>
      <c r="P388" s="19" t="s">
        <v>69</v>
      </c>
      <c r="Q388" s="19" t="s">
        <v>1146</v>
      </c>
      <c r="R388" s="18" t="s">
        <v>69</v>
      </c>
      <c r="S388" s="18" t="s">
        <v>671</v>
      </c>
      <c r="T388" s="18" t="s">
        <v>1000</v>
      </c>
    </row>
    <row r="389" spans="1:20" ht="86.4" x14ac:dyDescent="0.25">
      <c r="A389" s="18" t="s">
        <v>1147</v>
      </c>
      <c r="B389" s="18" t="s">
        <v>669</v>
      </c>
      <c r="C389" s="18">
        <v>7.4155116666666698</v>
      </c>
      <c r="D389" s="18">
        <v>4.3759683333333301</v>
      </c>
      <c r="E389" s="18">
        <v>13.1324346666667</v>
      </c>
      <c r="F389" s="18">
        <v>8.2650210000000008</v>
      </c>
      <c r="G389" s="18">
        <v>9.2017013333333306</v>
      </c>
      <c r="H389" s="18">
        <v>-0.417942242354225</v>
      </c>
      <c r="I389" s="18" t="s">
        <v>225</v>
      </c>
      <c r="J389" s="18">
        <v>1.6702980400819001</v>
      </c>
      <c r="K389" s="18" t="s">
        <v>364</v>
      </c>
      <c r="L389" s="18">
        <v>1.26228660096947</v>
      </c>
      <c r="M389" s="18" t="s">
        <v>225</v>
      </c>
      <c r="N389" s="18">
        <v>0.643986032990297</v>
      </c>
      <c r="O389" s="18" t="s">
        <v>225</v>
      </c>
      <c r="P389" s="19" t="s">
        <v>69</v>
      </c>
      <c r="Q389" s="19" t="s">
        <v>1148</v>
      </c>
      <c r="R389" s="18" t="s">
        <v>69</v>
      </c>
      <c r="S389" s="18" t="s">
        <v>671</v>
      </c>
      <c r="T389" s="18" t="s">
        <v>712</v>
      </c>
    </row>
    <row r="390" spans="1:20" ht="72" x14ac:dyDescent="0.25">
      <c r="A390" s="18" t="s">
        <v>1149</v>
      </c>
      <c r="B390" s="18" t="s">
        <v>669</v>
      </c>
      <c r="C390" s="18">
        <v>2.789005</v>
      </c>
      <c r="D390" s="18">
        <v>2.9315699999999998</v>
      </c>
      <c r="E390" s="18">
        <v>4.5160863333333303</v>
      </c>
      <c r="F390" s="18">
        <v>2.1418780000000002</v>
      </c>
      <c r="G390" s="18">
        <v>3.8196536666666701</v>
      </c>
      <c r="H390" s="18">
        <v>0.41568656988111602</v>
      </c>
      <c r="I390" s="18" t="s">
        <v>225</v>
      </c>
      <c r="J390" s="18">
        <v>1.53873414710635</v>
      </c>
      <c r="K390" s="18" t="s">
        <v>364</v>
      </c>
      <c r="L390" s="18">
        <v>0.69149011751307599</v>
      </c>
      <c r="M390" s="18" t="s">
        <v>225</v>
      </c>
      <c r="N390" s="18">
        <v>0.78708783895315904</v>
      </c>
      <c r="O390" s="18" t="s">
        <v>225</v>
      </c>
      <c r="P390" s="19" t="s">
        <v>69</v>
      </c>
      <c r="Q390" s="19" t="s">
        <v>1150</v>
      </c>
      <c r="R390" s="18" t="s">
        <v>69</v>
      </c>
      <c r="S390" s="18" t="s">
        <v>671</v>
      </c>
      <c r="T390" s="18" t="s">
        <v>1003</v>
      </c>
    </row>
    <row r="391" spans="1:20" ht="57.6" x14ac:dyDescent="0.25">
      <c r="A391" s="18" t="s">
        <v>1151</v>
      </c>
      <c r="B391" s="18" t="s">
        <v>669</v>
      </c>
      <c r="C391" s="18">
        <v>13.3480853333333</v>
      </c>
      <c r="D391" s="18">
        <v>16.221723333333301</v>
      </c>
      <c r="E391" s="18">
        <v>16.232365666666698</v>
      </c>
      <c r="F391" s="18">
        <v>12.796322</v>
      </c>
      <c r="G391" s="18">
        <v>12.4325663333333</v>
      </c>
      <c r="H391" s="18">
        <v>0.62300495841335901</v>
      </c>
      <c r="I391" s="18" t="s">
        <v>225</v>
      </c>
      <c r="J391" s="18">
        <v>1.1264229372116501</v>
      </c>
      <c r="K391" s="18" t="s">
        <v>364</v>
      </c>
      <c r="L391" s="18">
        <v>0.99990002046272597</v>
      </c>
      <c r="M391" s="18" t="s">
        <v>225</v>
      </c>
      <c r="N391" s="18">
        <v>0.22907043137928201</v>
      </c>
      <c r="O391" s="18" t="s">
        <v>225</v>
      </c>
      <c r="P391" s="19" t="s">
        <v>69</v>
      </c>
      <c r="Q391" s="19" t="s">
        <v>1152</v>
      </c>
      <c r="R391" s="18" t="s">
        <v>69</v>
      </c>
      <c r="S391" s="18" t="s">
        <v>671</v>
      </c>
      <c r="T391" s="18" t="s">
        <v>701</v>
      </c>
    </row>
    <row r="392" spans="1:20" ht="72" x14ac:dyDescent="0.25">
      <c r="A392" s="18" t="s">
        <v>1153</v>
      </c>
      <c r="B392" s="18" t="s">
        <v>669</v>
      </c>
      <c r="C392" s="18">
        <v>3.1169566666666699</v>
      </c>
      <c r="D392" s="18">
        <v>4.9603503333333299</v>
      </c>
      <c r="E392" s="18">
        <v>4.5002769999999996</v>
      </c>
      <c r="F392" s="18">
        <v>1.5587949999999999</v>
      </c>
      <c r="G392" s="18">
        <v>4.35166233333333</v>
      </c>
      <c r="H392" s="18">
        <v>1.0065215595230399</v>
      </c>
      <c r="I392" s="18" t="s">
        <v>364</v>
      </c>
      <c r="J392" s="18">
        <v>1.36081992070693</v>
      </c>
      <c r="K392" s="18" t="s">
        <v>364</v>
      </c>
      <c r="L392" s="18">
        <v>4.79667491560158E-2</v>
      </c>
      <c r="M392" s="18" t="s">
        <v>225</v>
      </c>
      <c r="N392" s="18">
        <v>0.81387972341127801</v>
      </c>
      <c r="O392" s="18" t="s">
        <v>225</v>
      </c>
      <c r="P392" s="19" t="s">
        <v>69</v>
      </c>
      <c r="Q392" s="19" t="s">
        <v>1140</v>
      </c>
      <c r="R392" s="18" t="s">
        <v>69</v>
      </c>
      <c r="S392" s="18" t="s">
        <v>671</v>
      </c>
      <c r="T392" s="18" t="s">
        <v>759</v>
      </c>
    </row>
    <row r="393" spans="1:20" ht="72" x14ac:dyDescent="0.25">
      <c r="A393" s="18" t="s">
        <v>1154</v>
      </c>
      <c r="B393" s="18" t="s">
        <v>669</v>
      </c>
      <c r="C393" s="18">
        <v>1.5383296666666699</v>
      </c>
      <c r="D393" s="18">
        <v>1.68612933333333</v>
      </c>
      <c r="E393" s="18">
        <v>0.13696233333333299</v>
      </c>
      <c r="F393" s="18">
        <v>15.323855666666701</v>
      </c>
      <c r="G393" s="18">
        <v>0.770699666666667</v>
      </c>
      <c r="H393" s="18">
        <v>0.47755062818404598</v>
      </c>
      <c r="I393" s="18" t="s">
        <v>225</v>
      </c>
      <c r="J393" s="18">
        <v>-2.6464351957457701</v>
      </c>
      <c r="K393" s="18" t="s">
        <v>172</v>
      </c>
      <c r="L393" s="18">
        <v>4.30495254456007</v>
      </c>
      <c r="M393" s="18" t="s">
        <v>364</v>
      </c>
      <c r="N393" s="18">
        <v>-0.66205509874041502</v>
      </c>
      <c r="O393" s="18" t="s">
        <v>225</v>
      </c>
      <c r="P393" s="19" t="s">
        <v>69</v>
      </c>
      <c r="Q393" s="19" t="s">
        <v>1155</v>
      </c>
      <c r="R393" s="18" t="s">
        <v>69</v>
      </c>
      <c r="S393" s="18" t="s">
        <v>671</v>
      </c>
      <c r="T393" s="18" t="s">
        <v>1156</v>
      </c>
    </row>
    <row r="394" spans="1:20" ht="409.6" x14ac:dyDescent="0.25">
      <c r="A394" s="18" t="s">
        <v>1157</v>
      </c>
      <c r="B394" s="18" t="s">
        <v>669</v>
      </c>
      <c r="C394" s="18">
        <v>4.8702413333333299</v>
      </c>
      <c r="D394" s="18">
        <v>5.8346273333333301</v>
      </c>
      <c r="E394" s="18">
        <v>1.5798473333333301</v>
      </c>
      <c r="F394" s="18">
        <v>10.763920666666699</v>
      </c>
      <c r="G394" s="18">
        <v>3.757091</v>
      </c>
      <c r="H394" s="18">
        <v>0.60094556594329995</v>
      </c>
      <c r="I394" s="18" t="s">
        <v>225</v>
      </c>
      <c r="J394" s="18">
        <v>-0.75234765858816599</v>
      </c>
      <c r="K394" s="18" t="s">
        <v>225</v>
      </c>
      <c r="L394" s="18">
        <v>2.2804623592742601</v>
      </c>
      <c r="M394" s="18" t="s">
        <v>364</v>
      </c>
      <c r="N394" s="18">
        <v>-4.7398463000419902E-2</v>
      </c>
      <c r="O394" s="18" t="s">
        <v>225</v>
      </c>
      <c r="P394" s="19" t="s">
        <v>1158</v>
      </c>
      <c r="Q394" s="19" t="s">
        <v>1159</v>
      </c>
      <c r="R394" s="18" t="s">
        <v>679</v>
      </c>
      <c r="S394" s="18" t="s">
        <v>671</v>
      </c>
      <c r="T394" s="18" t="s">
        <v>1125</v>
      </c>
    </row>
    <row r="395" spans="1:20" ht="86.4" x14ac:dyDescent="0.25">
      <c r="A395" s="18" t="s">
        <v>1160</v>
      </c>
      <c r="B395" s="18" t="s">
        <v>669</v>
      </c>
      <c r="C395" s="18">
        <v>39.333085333333301</v>
      </c>
      <c r="D395" s="18">
        <v>54.647666666666701</v>
      </c>
      <c r="E395" s="18">
        <v>34.659438000000002</v>
      </c>
      <c r="F395" s="18">
        <v>54.741050666666702</v>
      </c>
      <c r="G395" s="18">
        <v>39.038154666666699</v>
      </c>
      <c r="H395" s="18">
        <v>0.81483467699651602</v>
      </c>
      <c r="I395" s="18" t="s">
        <v>225</v>
      </c>
      <c r="J395" s="18">
        <v>0.66370630619791404</v>
      </c>
      <c r="K395" s="18" t="s">
        <v>225</v>
      </c>
      <c r="L395" s="18">
        <v>1.5230278601237699</v>
      </c>
      <c r="M395" s="18" t="s">
        <v>364</v>
      </c>
      <c r="N395" s="18">
        <v>0.32045757200391201</v>
      </c>
      <c r="O395" s="18" t="s">
        <v>225</v>
      </c>
      <c r="P395" s="19" t="s">
        <v>69</v>
      </c>
      <c r="Q395" s="19" t="s">
        <v>1161</v>
      </c>
      <c r="R395" s="18" t="s">
        <v>69</v>
      </c>
      <c r="S395" s="18" t="s">
        <v>671</v>
      </c>
      <c r="T395" s="18" t="s">
        <v>712</v>
      </c>
    </row>
    <row r="396" spans="1:20" ht="72" x14ac:dyDescent="0.25">
      <c r="A396" s="18" t="s">
        <v>1162</v>
      </c>
      <c r="B396" s="18" t="s">
        <v>669</v>
      </c>
      <c r="C396" s="18">
        <v>3.5428259999999998</v>
      </c>
      <c r="D396" s="18">
        <v>1.67316466666667</v>
      </c>
      <c r="E396" s="18">
        <v>3.9631586666666698</v>
      </c>
      <c r="F396" s="18">
        <v>8.2189763333333303</v>
      </c>
      <c r="G396" s="18">
        <v>7.3087763333333298</v>
      </c>
      <c r="H396" s="18">
        <v>-0.74294879538217196</v>
      </c>
      <c r="I396" s="18" t="s">
        <v>225</v>
      </c>
      <c r="J396" s="18">
        <v>1.00381475435525</v>
      </c>
      <c r="K396" s="18" t="s">
        <v>225</v>
      </c>
      <c r="L396" s="18">
        <v>2.2577639018041999</v>
      </c>
      <c r="M396" s="18" t="s">
        <v>364</v>
      </c>
      <c r="N396" s="18">
        <v>1.3738645556070499</v>
      </c>
      <c r="O396" s="18" t="s">
        <v>225</v>
      </c>
      <c r="P396" s="19" t="s">
        <v>69</v>
      </c>
      <c r="Q396" s="19" t="s">
        <v>1163</v>
      </c>
      <c r="R396" s="18" t="s">
        <v>69</v>
      </c>
      <c r="S396" s="18" t="s">
        <v>671</v>
      </c>
      <c r="T396" s="18" t="s">
        <v>1164</v>
      </c>
    </row>
    <row r="397" spans="1:20" ht="216" x14ac:dyDescent="0.25">
      <c r="A397" s="18" t="s">
        <v>1165</v>
      </c>
      <c r="B397" s="18" t="s">
        <v>669</v>
      </c>
      <c r="C397" s="18">
        <v>12.4465013333333</v>
      </c>
      <c r="D397" s="18">
        <v>13.089748666666701</v>
      </c>
      <c r="E397" s="18">
        <v>13.4591483333333</v>
      </c>
      <c r="F397" s="18">
        <v>17.550132666666698</v>
      </c>
      <c r="G397" s="18">
        <v>7.9470133333333299</v>
      </c>
      <c r="H397" s="18">
        <v>0.410980387509912</v>
      </c>
      <c r="I397" s="18" t="s">
        <v>225</v>
      </c>
      <c r="J397" s="18">
        <v>0.94978094534724999</v>
      </c>
      <c r="K397" s="18" t="s">
        <v>225</v>
      </c>
      <c r="L397" s="18">
        <v>1.54033837282439</v>
      </c>
      <c r="M397" s="18" t="s">
        <v>364</v>
      </c>
      <c r="N397" s="18">
        <v>-0.315959284894748</v>
      </c>
      <c r="O397" s="18" t="s">
        <v>225</v>
      </c>
      <c r="P397" s="19" t="s">
        <v>934</v>
      </c>
      <c r="Q397" s="19" t="s">
        <v>1166</v>
      </c>
      <c r="R397" s="18" t="s">
        <v>865</v>
      </c>
      <c r="S397" s="18" t="s">
        <v>671</v>
      </c>
      <c r="T397" s="18" t="s">
        <v>866</v>
      </c>
    </row>
    <row r="398" spans="1:20" x14ac:dyDescent="0.25">
      <c r="A398" s="18" t="s">
        <v>1167</v>
      </c>
      <c r="B398" s="18" t="s">
        <v>669</v>
      </c>
      <c r="C398" s="18">
        <v>8.8239450000000001</v>
      </c>
      <c r="D398" s="18">
        <v>7.6297893333333304</v>
      </c>
      <c r="E398" s="18">
        <v>7.9461263333333303</v>
      </c>
      <c r="F398" s="18">
        <v>9.2842246666666703</v>
      </c>
      <c r="G398" s="18">
        <v>10.020704</v>
      </c>
      <c r="H398" s="18">
        <v>0.13106691353701699</v>
      </c>
      <c r="I398" s="18" t="s">
        <v>225</v>
      </c>
      <c r="J398" s="18">
        <v>0.68279596490566297</v>
      </c>
      <c r="K398" s="18" t="s">
        <v>225</v>
      </c>
      <c r="L398" s="18">
        <v>1.0991464967937901</v>
      </c>
      <c r="M398" s="18" t="s">
        <v>364</v>
      </c>
      <c r="N398" s="18">
        <v>0.51438610730832501</v>
      </c>
      <c r="O398" s="18" t="s">
        <v>225</v>
      </c>
      <c r="P398" s="19" t="s">
        <v>1065</v>
      </c>
      <c r="Q398" s="19" t="s">
        <v>69</v>
      </c>
      <c r="R398" s="18" t="s">
        <v>69</v>
      </c>
      <c r="S398" s="18" t="s">
        <v>671</v>
      </c>
      <c r="T398" s="18" t="s">
        <v>1066</v>
      </c>
    </row>
    <row r="399" spans="1:20" ht="86.4" x14ac:dyDescent="0.25">
      <c r="A399" s="18" t="s">
        <v>1168</v>
      </c>
      <c r="B399" s="18" t="s">
        <v>669</v>
      </c>
      <c r="C399" s="18">
        <v>21.673822000000001</v>
      </c>
      <c r="D399" s="18">
        <v>35.9332553333333</v>
      </c>
      <c r="E399" s="18">
        <v>21.5949973333333</v>
      </c>
      <c r="F399" s="18">
        <v>42.184637666666703</v>
      </c>
      <c r="G399" s="18">
        <v>22.584085000000002</v>
      </c>
      <c r="H399" s="18">
        <v>1.0694355082289599</v>
      </c>
      <c r="I399" s="18" t="s">
        <v>364</v>
      </c>
      <c r="J399" s="18">
        <v>0.84081063356643104</v>
      </c>
      <c r="K399" s="18" t="s">
        <v>225</v>
      </c>
      <c r="L399" s="18">
        <v>1.99860556846496</v>
      </c>
      <c r="M399" s="18" t="s">
        <v>364</v>
      </c>
      <c r="N399" s="18">
        <v>0.39278151725354099</v>
      </c>
      <c r="O399" s="18" t="s">
        <v>225</v>
      </c>
      <c r="P399" s="19" t="s">
        <v>69</v>
      </c>
      <c r="Q399" s="19" t="s">
        <v>1161</v>
      </c>
      <c r="R399" s="18" t="s">
        <v>69</v>
      </c>
      <c r="S399" s="18" t="s">
        <v>671</v>
      </c>
      <c r="T399" s="18" t="s">
        <v>712</v>
      </c>
    </row>
    <row r="400" spans="1:20" ht="86.4" x14ac:dyDescent="0.25">
      <c r="A400" s="18" t="s">
        <v>1169</v>
      </c>
      <c r="B400" s="18" t="s">
        <v>669</v>
      </c>
      <c r="C400" s="18">
        <v>2.3553273333333302</v>
      </c>
      <c r="D400" s="18">
        <v>1.4255260000000001</v>
      </c>
      <c r="E400" s="18">
        <v>17.630610666666701</v>
      </c>
      <c r="F400" s="18">
        <v>6.6953526666666701</v>
      </c>
      <c r="G400" s="18">
        <v>1.9282663333333301</v>
      </c>
      <c r="H400" s="18">
        <v>-0.38958463457836201</v>
      </c>
      <c r="I400" s="18" t="s">
        <v>225</v>
      </c>
      <c r="J400" s="18">
        <v>3.7343516363098299</v>
      </c>
      <c r="K400" s="18" t="s">
        <v>364</v>
      </c>
      <c r="L400" s="18">
        <v>2.5752710551464801</v>
      </c>
      <c r="M400" s="18" t="s">
        <v>364</v>
      </c>
      <c r="N400" s="18">
        <v>3.1753963724111198E-2</v>
      </c>
      <c r="O400" s="18" t="s">
        <v>225</v>
      </c>
      <c r="P400" s="19" t="s">
        <v>69</v>
      </c>
      <c r="Q400" s="19" t="s">
        <v>1170</v>
      </c>
      <c r="R400" s="18" t="s">
        <v>679</v>
      </c>
      <c r="S400" s="18" t="s">
        <v>671</v>
      </c>
      <c r="T400" s="18" t="s">
        <v>680</v>
      </c>
    </row>
    <row r="401" spans="1:20" ht="86.4" x14ac:dyDescent="0.25">
      <c r="A401" s="18" t="s">
        <v>1171</v>
      </c>
      <c r="B401" s="18" t="s">
        <v>669</v>
      </c>
      <c r="C401" s="18">
        <v>4.1574373333333297</v>
      </c>
      <c r="D401" s="18">
        <v>3.9096696666666699</v>
      </c>
      <c r="E401" s="18">
        <v>22.4738756666667</v>
      </c>
      <c r="F401" s="18">
        <v>10.221621333333299</v>
      </c>
      <c r="G401" s="18">
        <v>4.1227153333333302</v>
      </c>
      <c r="H401" s="18">
        <v>0.25124546011960303</v>
      </c>
      <c r="I401" s="18" t="s">
        <v>225</v>
      </c>
      <c r="J401" s="18">
        <v>3.2814678729457798</v>
      </c>
      <c r="K401" s="18" t="s">
        <v>364</v>
      </c>
      <c r="L401" s="18">
        <v>2.41640037450337</v>
      </c>
      <c r="M401" s="18" t="s">
        <v>364</v>
      </c>
      <c r="N401" s="18">
        <v>0.30948698454755202</v>
      </c>
      <c r="O401" s="18" t="s">
        <v>225</v>
      </c>
      <c r="P401" s="19" t="s">
        <v>69</v>
      </c>
      <c r="Q401" s="19" t="s">
        <v>1172</v>
      </c>
      <c r="R401" s="18" t="s">
        <v>69</v>
      </c>
      <c r="S401" s="18" t="s">
        <v>671</v>
      </c>
      <c r="T401" s="18" t="s">
        <v>759</v>
      </c>
    </row>
    <row r="402" spans="1:20" ht="86.4" x14ac:dyDescent="0.25">
      <c r="A402" s="18" t="s">
        <v>1173</v>
      </c>
      <c r="B402" s="18" t="s">
        <v>669</v>
      </c>
      <c r="C402" s="18">
        <v>2.4793810000000001</v>
      </c>
      <c r="D402" s="18">
        <v>4.9544903333333297</v>
      </c>
      <c r="E402" s="18">
        <v>11.3091406666667</v>
      </c>
      <c r="F402" s="18">
        <v>20.929165999999999</v>
      </c>
      <c r="G402" s="18">
        <v>4.4993763333333296</v>
      </c>
      <c r="H402" s="18">
        <v>1.33727995809509</v>
      </c>
      <c r="I402" s="18" t="s">
        <v>225</v>
      </c>
      <c r="J402" s="18">
        <v>3.0246625979089901</v>
      </c>
      <c r="K402" s="18" t="s">
        <v>364</v>
      </c>
      <c r="L402" s="18">
        <v>4.1373797789877198</v>
      </c>
      <c r="M402" s="18" t="s">
        <v>364</v>
      </c>
      <c r="N402" s="18">
        <v>1.18959500284942</v>
      </c>
      <c r="O402" s="18" t="s">
        <v>225</v>
      </c>
      <c r="P402" s="19" t="s">
        <v>69</v>
      </c>
      <c r="Q402" s="19" t="s">
        <v>1174</v>
      </c>
      <c r="R402" s="18" t="s">
        <v>69</v>
      </c>
      <c r="S402" s="18" t="s">
        <v>671</v>
      </c>
      <c r="T402" s="18" t="s">
        <v>759</v>
      </c>
    </row>
    <row r="403" spans="1:20" x14ac:dyDescent="0.25">
      <c r="A403" s="18" t="s">
        <v>1175</v>
      </c>
      <c r="B403" s="18" t="s">
        <v>669</v>
      </c>
      <c r="C403" s="18">
        <v>4.8445953333333298</v>
      </c>
      <c r="D403" s="18">
        <v>4.2639073333333304</v>
      </c>
      <c r="E403" s="18">
        <v>5.7303689999999996</v>
      </c>
      <c r="F403" s="18">
        <v>4.8106846666666696</v>
      </c>
      <c r="G403" s="18">
        <v>6.1690750000000003</v>
      </c>
      <c r="H403" s="18">
        <v>0.155954250250326</v>
      </c>
      <c r="I403" s="18" t="s">
        <v>225</v>
      </c>
      <c r="J403" s="18">
        <v>1.07258421027533</v>
      </c>
      <c r="K403" s="18" t="s">
        <v>364</v>
      </c>
      <c r="L403" s="18">
        <v>1.0250897610888601</v>
      </c>
      <c r="M403" s="18" t="s">
        <v>364</v>
      </c>
      <c r="N403" s="18">
        <v>0.68052865121009398</v>
      </c>
      <c r="O403" s="18" t="s">
        <v>225</v>
      </c>
      <c r="P403" s="19" t="s">
        <v>1065</v>
      </c>
      <c r="Q403" s="19" t="s">
        <v>69</v>
      </c>
      <c r="R403" s="18" t="s">
        <v>69</v>
      </c>
      <c r="S403" s="18" t="s">
        <v>671</v>
      </c>
      <c r="T403" s="18" t="s">
        <v>1066</v>
      </c>
    </row>
    <row r="404" spans="1:20" ht="86.4" x14ac:dyDescent="0.25">
      <c r="A404" s="18" t="s">
        <v>1176</v>
      </c>
      <c r="B404" s="18" t="s">
        <v>669</v>
      </c>
      <c r="C404" s="18">
        <v>5.7742836666666699</v>
      </c>
      <c r="D404" s="18">
        <v>6.9659393333333304</v>
      </c>
      <c r="E404" s="18">
        <v>9.5250743333333308</v>
      </c>
      <c r="F404" s="18">
        <v>8.6622900000000005</v>
      </c>
      <c r="G404" s="18">
        <v>5.1026836666666702</v>
      </c>
      <c r="H404" s="18">
        <v>0.61213918572827797</v>
      </c>
      <c r="I404" s="18" t="s">
        <v>225</v>
      </c>
      <c r="J404" s="18">
        <v>1.5650489554812499</v>
      </c>
      <c r="K404" s="18" t="s">
        <v>364</v>
      </c>
      <c r="L404" s="18">
        <v>1.6412737805234301</v>
      </c>
      <c r="M404" s="18" t="s">
        <v>364</v>
      </c>
      <c r="N404" s="18">
        <v>0.15530489036377099</v>
      </c>
      <c r="O404" s="18" t="s">
        <v>225</v>
      </c>
      <c r="P404" s="19" t="s">
        <v>69</v>
      </c>
      <c r="Q404" s="19" t="s">
        <v>1177</v>
      </c>
      <c r="R404" s="18" t="s">
        <v>69</v>
      </c>
      <c r="S404" s="18" t="s">
        <v>671</v>
      </c>
      <c r="T404" s="18" t="s">
        <v>1178</v>
      </c>
    </row>
    <row r="405" spans="1:20" ht="302.39999999999998" x14ac:dyDescent="0.25">
      <c r="A405" s="18" t="s">
        <v>1179</v>
      </c>
      <c r="B405" s="18" t="s">
        <v>669</v>
      </c>
      <c r="C405" s="18">
        <v>2.5902430000000001</v>
      </c>
      <c r="D405" s="18">
        <v>2.7598813333333299</v>
      </c>
      <c r="E405" s="18">
        <v>3.1068553333333302</v>
      </c>
      <c r="F405" s="18">
        <v>3.7314630000000002</v>
      </c>
      <c r="G405" s="18">
        <v>3.3684133333333302</v>
      </c>
      <c r="H405" s="18">
        <v>0.42866402909457502</v>
      </c>
      <c r="I405" s="18" t="s">
        <v>225</v>
      </c>
      <c r="J405" s="18">
        <v>1.1046103140675201</v>
      </c>
      <c r="K405" s="18" t="s">
        <v>364</v>
      </c>
      <c r="L405" s="18">
        <v>1.5862971403353101</v>
      </c>
      <c r="M405" s="18" t="s">
        <v>364</v>
      </c>
      <c r="N405" s="18">
        <v>0.70844497156812503</v>
      </c>
      <c r="O405" s="18" t="s">
        <v>225</v>
      </c>
      <c r="P405" s="19" t="s">
        <v>1120</v>
      </c>
      <c r="Q405" s="19" t="s">
        <v>1180</v>
      </c>
      <c r="R405" s="18" t="s">
        <v>69</v>
      </c>
      <c r="S405" s="18" t="s">
        <v>1181</v>
      </c>
      <c r="T405" s="18" t="s">
        <v>1182</v>
      </c>
    </row>
    <row r="406" spans="1:20" ht="86.4" x14ac:dyDescent="0.25">
      <c r="A406" s="18" t="s">
        <v>1183</v>
      </c>
      <c r="B406" s="18" t="s">
        <v>669</v>
      </c>
      <c r="C406" s="18">
        <v>1.2926516666666701</v>
      </c>
      <c r="D406" s="18">
        <v>1.28717066666667</v>
      </c>
      <c r="E406" s="18">
        <v>1.5446406666666701</v>
      </c>
      <c r="F406" s="18">
        <v>1.6949716666666701</v>
      </c>
      <c r="G406" s="18">
        <v>1.649807</v>
      </c>
      <c r="H406" s="18">
        <v>0.32385598496703499</v>
      </c>
      <c r="I406" s="18" t="s">
        <v>225</v>
      </c>
      <c r="J406" s="18">
        <v>1.08158238146006</v>
      </c>
      <c r="K406" s="18" t="s">
        <v>364</v>
      </c>
      <c r="L406" s="18">
        <v>1.46156810980406</v>
      </c>
      <c r="M406" s="18" t="s">
        <v>364</v>
      </c>
      <c r="N406" s="18">
        <v>0.669899674410117</v>
      </c>
      <c r="O406" s="18" t="s">
        <v>225</v>
      </c>
      <c r="P406" s="19" t="s">
        <v>69</v>
      </c>
      <c r="Q406" s="19" t="s">
        <v>1184</v>
      </c>
      <c r="R406" s="18" t="s">
        <v>69</v>
      </c>
      <c r="S406" s="18" t="s">
        <v>671</v>
      </c>
      <c r="T406" s="18" t="s">
        <v>701</v>
      </c>
    </row>
    <row r="407" spans="1:20" ht="259.2" x14ac:dyDescent="0.25">
      <c r="A407" s="18" t="s">
        <v>1185</v>
      </c>
      <c r="B407" s="18" t="s">
        <v>669</v>
      </c>
      <c r="C407" s="18">
        <v>5.0525883333333299</v>
      </c>
      <c r="D407" s="18">
        <v>12.729487000000001</v>
      </c>
      <c r="E407" s="18">
        <v>20.666617333333299</v>
      </c>
      <c r="F407" s="18">
        <v>9.5611230000000003</v>
      </c>
      <c r="G407" s="18">
        <v>3.5303133333333299</v>
      </c>
      <c r="H407" s="18">
        <v>1.6660409230856099</v>
      </c>
      <c r="I407" s="18" t="s">
        <v>225</v>
      </c>
      <c r="J407" s="18">
        <v>2.8705126645862502</v>
      </c>
      <c r="K407" s="18" t="s">
        <v>364</v>
      </c>
      <c r="L407" s="18">
        <v>2.0185489277417599</v>
      </c>
      <c r="M407" s="18" t="s">
        <v>364</v>
      </c>
      <c r="N407" s="18">
        <v>-0.189373261553274</v>
      </c>
      <c r="O407" s="18" t="s">
        <v>225</v>
      </c>
      <c r="P407" s="19" t="s">
        <v>1186</v>
      </c>
      <c r="Q407" s="19" t="s">
        <v>69</v>
      </c>
      <c r="R407" s="18" t="s">
        <v>69</v>
      </c>
      <c r="S407" s="18" t="s">
        <v>671</v>
      </c>
      <c r="T407" s="18" t="s">
        <v>1187</v>
      </c>
    </row>
    <row r="408" spans="1:20" ht="86.4" x14ac:dyDescent="0.25">
      <c r="A408" s="18" t="s">
        <v>1188</v>
      </c>
      <c r="B408" s="18" t="s">
        <v>669</v>
      </c>
      <c r="C408" s="18">
        <v>15.321315333333301</v>
      </c>
      <c r="D408" s="18">
        <v>19.146854666666702</v>
      </c>
      <c r="E408" s="18">
        <v>28.417815000000001</v>
      </c>
      <c r="F408" s="18">
        <v>15.394432999999999</v>
      </c>
      <c r="G408" s="18">
        <v>6.3376693333333298</v>
      </c>
      <c r="H408" s="18">
        <v>0.66054780105289101</v>
      </c>
      <c r="I408" s="18" t="s">
        <v>225</v>
      </c>
      <c r="J408" s="18">
        <v>1.7434199082375099</v>
      </c>
      <c r="K408" s="18" t="s">
        <v>364</v>
      </c>
      <c r="L408" s="18">
        <v>1.0738007337537201</v>
      </c>
      <c r="M408" s="18" t="s">
        <v>364</v>
      </c>
      <c r="N408" s="18">
        <v>-0.93656858487024497</v>
      </c>
      <c r="O408" s="18" t="s">
        <v>225</v>
      </c>
      <c r="P408" s="19" t="s">
        <v>69</v>
      </c>
      <c r="Q408" s="19" t="s">
        <v>1189</v>
      </c>
      <c r="R408" s="18" t="s">
        <v>69</v>
      </c>
      <c r="S408" s="18" t="s">
        <v>671</v>
      </c>
      <c r="T408" s="18" t="s">
        <v>889</v>
      </c>
    </row>
    <row r="409" spans="1:20" ht="72" x14ac:dyDescent="0.25">
      <c r="A409" s="18" t="s">
        <v>1190</v>
      </c>
      <c r="B409" s="18" t="s">
        <v>669</v>
      </c>
      <c r="C409" s="18">
        <v>3.049553</v>
      </c>
      <c r="D409" s="18">
        <v>1.75997166666667</v>
      </c>
      <c r="E409" s="18">
        <v>3.4133703333333298</v>
      </c>
      <c r="F409" s="18">
        <v>25.2562036666667</v>
      </c>
      <c r="G409" s="18">
        <v>4.5290809999999997</v>
      </c>
      <c r="H409" s="18">
        <v>-0.439710067743383</v>
      </c>
      <c r="I409" s="18" t="s">
        <v>225</v>
      </c>
      <c r="J409" s="18">
        <v>1.0017698183350201</v>
      </c>
      <c r="K409" s="18" t="s">
        <v>364</v>
      </c>
      <c r="L409" s="18">
        <v>4.0622831905683201</v>
      </c>
      <c r="M409" s="18" t="s">
        <v>364</v>
      </c>
      <c r="N409" s="18">
        <v>0.89944478229896396</v>
      </c>
      <c r="O409" s="18" t="s">
        <v>225</v>
      </c>
      <c r="P409" s="19" t="s">
        <v>69</v>
      </c>
      <c r="Q409" s="19" t="s">
        <v>1191</v>
      </c>
      <c r="R409" s="18" t="s">
        <v>69</v>
      </c>
      <c r="S409" s="18" t="s">
        <v>671</v>
      </c>
      <c r="T409" s="18" t="s">
        <v>819</v>
      </c>
    </row>
    <row r="410" spans="1:20" ht="86.4" x14ac:dyDescent="0.25">
      <c r="A410" s="18" t="s">
        <v>1192</v>
      </c>
      <c r="B410" s="18" t="s">
        <v>669</v>
      </c>
      <c r="C410" s="18">
        <v>2.1923189999999999</v>
      </c>
      <c r="D410" s="18">
        <v>2.0336750000000001</v>
      </c>
      <c r="E410" s="18">
        <v>3.1491259999999999</v>
      </c>
      <c r="F410" s="18">
        <v>2.2317923333333298</v>
      </c>
      <c r="G410" s="18">
        <v>3.1355439999999999</v>
      </c>
      <c r="H410" s="18">
        <v>0.228833152099059</v>
      </c>
      <c r="I410" s="18" t="s">
        <v>225</v>
      </c>
      <c r="J410" s="18">
        <v>1.35060556625177</v>
      </c>
      <c r="K410" s="18" t="s">
        <v>364</v>
      </c>
      <c r="L410" s="18">
        <v>1.0525609637257101</v>
      </c>
      <c r="M410" s="18" t="s">
        <v>364</v>
      </c>
      <c r="N410" s="18">
        <v>0.84135873859774202</v>
      </c>
      <c r="O410" s="18" t="s">
        <v>225</v>
      </c>
      <c r="P410" s="19" t="s">
        <v>69</v>
      </c>
      <c r="Q410" s="19" t="s">
        <v>1193</v>
      </c>
      <c r="R410" s="18" t="s">
        <v>69</v>
      </c>
      <c r="S410" s="18" t="s">
        <v>671</v>
      </c>
      <c r="T410" s="18" t="s">
        <v>969</v>
      </c>
    </row>
    <row r="411" spans="1:20" ht="72" x14ac:dyDescent="0.25">
      <c r="A411" s="18" t="s">
        <v>1194</v>
      </c>
      <c r="B411" s="18" t="s">
        <v>669</v>
      </c>
      <c r="C411" s="18">
        <v>5.4957310000000001</v>
      </c>
      <c r="D411" s="18">
        <v>11.528746999999999</v>
      </c>
      <c r="E411" s="18">
        <v>55.571189666666697</v>
      </c>
      <c r="F411" s="18">
        <v>24.515397666666701</v>
      </c>
      <c r="G411" s="18">
        <v>13.84727</v>
      </c>
      <c r="H411" s="18">
        <v>1.39286254449975</v>
      </c>
      <c r="I411" s="18" t="s">
        <v>225</v>
      </c>
      <c r="J411" s="18">
        <v>4.1774452855368196</v>
      </c>
      <c r="K411" s="18" t="s">
        <v>364</v>
      </c>
      <c r="L411" s="18">
        <v>3.2501400956890998</v>
      </c>
      <c r="M411" s="18" t="s">
        <v>364</v>
      </c>
      <c r="N411" s="18">
        <v>1.6642201491227</v>
      </c>
      <c r="O411" s="18" t="s">
        <v>225</v>
      </c>
      <c r="P411" s="19" t="s">
        <v>69</v>
      </c>
      <c r="Q411" s="19" t="s">
        <v>1195</v>
      </c>
      <c r="R411" s="18" t="s">
        <v>69</v>
      </c>
      <c r="S411" s="18" t="s">
        <v>671</v>
      </c>
      <c r="T411" s="18" t="s">
        <v>847</v>
      </c>
    </row>
    <row r="412" spans="1:20" ht="72" x14ac:dyDescent="0.25">
      <c r="A412" s="18" t="s">
        <v>1196</v>
      </c>
      <c r="B412" s="18" t="s">
        <v>669</v>
      </c>
      <c r="C412" s="18">
        <v>1.1605270000000001</v>
      </c>
      <c r="D412" s="18">
        <v>2.8047666666666702</v>
      </c>
      <c r="E412" s="18">
        <v>14.4525086666667</v>
      </c>
      <c r="F412" s="18">
        <v>23.787044000000002</v>
      </c>
      <c r="G412" s="18">
        <v>2.2392936666666698</v>
      </c>
      <c r="H412" s="18">
        <v>1.60002444288461</v>
      </c>
      <c r="I412" s="18" t="s">
        <v>364</v>
      </c>
      <c r="J412" s="18">
        <v>4.4682860749115498</v>
      </c>
      <c r="K412" s="18" t="s">
        <v>364</v>
      </c>
      <c r="L412" s="18">
        <v>5.3684395454738896</v>
      </c>
      <c r="M412" s="18" t="s">
        <v>364</v>
      </c>
      <c r="N412" s="18">
        <v>1.26684207657106</v>
      </c>
      <c r="O412" s="18" t="s">
        <v>225</v>
      </c>
      <c r="P412" s="19" t="s">
        <v>69</v>
      </c>
      <c r="Q412" s="19" t="s">
        <v>1197</v>
      </c>
      <c r="R412" s="18" t="s">
        <v>69</v>
      </c>
      <c r="S412" s="18" t="s">
        <v>671</v>
      </c>
      <c r="T412" s="18" t="s">
        <v>1164</v>
      </c>
    </row>
    <row r="413" spans="1:20" ht="129.6" x14ac:dyDescent="0.25">
      <c r="A413" s="18" t="s">
        <v>1198</v>
      </c>
      <c r="B413" s="18" t="s">
        <v>669</v>
      </c>
      <c r="C413" s="18">
        <v>4.5613239999999999</v>
      </c>
      <c r="D413" s="18">
        <v>8.22607</v>
      </c>
      <c r="E413" s="18">
        <v>22.356201333333299</v>
      </c>
      <c r="F413" s="18">
        <v>11.0012876666667</v>
      </c>
      <c r="G413" s="18">
        <v>7.0784603333333296</v>
      </c>
      <c r="H413" s="18">
        <v>1.1882747294901499</v>
      </c>
      <c r="I413" s="18" t="s">
        <v>364</v>
      </c>
      <c r="J413" s="18">
        <v>3.1336195196373602</v>
      </c>
      <c r="K413" s="18" t="s">
        <v>364</v>
      </c>
      <c r="L413" s="18">
        <v>2.3628621809822699</v>
      </c>
      <c r="M413" s="18" t="s">
        <v>364</v>
      </c>
      <c r="N413" s="18">
        <v>0.96378473094402395</v>
      </c>
      <c r="O413" s="18" t="s">
        <v>225</v>
      </c>
      <c r="P413" s="19" t="s">
        <v>748</v>
      </c>
      <c r="Q413" s="19" t="s">
        <v>1199</v>
      </c>
      <c r="R413" s="18" t="s">
        <v>69</v>
      </c>
      <c r="S413" s="18" t="s">
        <v>750</v>
      </c>
      <c r="T413" s="18" t="s">
        <v>751</v>
      </c>
    </row>
    <row r="414" spans="1:20" ht="86.4" x14ac:dyDescent="0.25">
      <c r="A414" s="18" t="s">
        <v>1200</v>
      </c>
      <c r="B414" s="18" t="s">
        <v>669</v>
      </c>
      <c r="C414" s="18">
        <v>2.57482866666667</v>
      </c>
      <c r="D414" s="18">
        <v>3.8710946666666701</v>
      </c>
      <c r="E414" s="18">
        <v>0.38733699999999999</v>
      </c>
      <c r="F414" s="18">
        <v>0.37279000000000001</v>
      </c>
      <c r="G414" s="18">
        <v>9.6960736666666598</v>
      </c>
      <c r="H414" s="18">
        <v>0.91428808365944503</v>
      </c>
      <c r="I414" s="18" t="s">
        <v>225</v>
      </c>
      <c r="J414" s="18">
        <v>-1.9148449484386001</v>
      </c>
      <c r="K414" s="18" t="s">
        <v>225</v>
      </c>
      <c r="L414" s="18">
        <v>-1.61481748501733</v>
      </c>
      <c r="M414" s="18" t="s">
        <v>172</v>
      </c>
      <c r="N414" s="18">
        <v>2.2252389039763498</v>
      </c>
      <c r="O414" s="18" t="s">
        <v>364</v>
      </c>
      <c r="P414" s="19" t="s">
        <v>69</v>
      </c>
      <c r="Q414" s="19" t="s">
        <v>1201</v>
      </c>
      <c r="R414" s="18" t="s">
        <v>69</v>
      </c>
      <c r="S414" s="18" t="s">
        <v>671</v>
      </c>
      <c r="T414" s="18" t="s">
        <v>847</v>
      </c>
    </row>
    <row r="415" spans="1:20" ht="86.4" x14ac:dyDescent="0.25">
      <c r="A415" s="18" t="s">
        <v>1202</v>
      </c>
      <c r="B415" s="18" t="s">
        <v>669</v>
      </c>
      <c r="C415" s="18">
        <v>0.43961766666666702</v>
      </c>
      <c r="D415" s="18">
        <v>0.19892899999999999</v>
      </c>
      <c r="E415" s="18">
        <v>0.64638633333333295</v>
      </c>
      <c r="F415" s="18">
        <v>0.48634300000000003</v>
      </c>
      <c r="G415" s="18">
        <v>1.3603810000000001</v>
      </c>
      <c r="H415" s="18">
        <v>-0.784807268178499</v>
      </c>
      <c r="I415" s="18" t="s">
        <v>225</v>
      </c>
      <c r="J415" s="18">
        <v>1.41081881587244</v>
      </c>
      <c r="K415" s="18" t="s">
        <v>225</v>
      </c>
      <c r="L415" s="18">
        <v>1.1808829806789001</v>
      </c>
      <c r="M415" s="18" t="s">
        <v>225</v>
      </c>
      <c r="N415" s="18">
        <v>1.96566699761238</v>
      </c>
      <c r="O415" s="18" t="s">
        <v>364</v>
      </c>
      <c r="P415" s="19" t="s">
        <v>69</v>
      </c>
      <c r="Q415" s="19" t="s">
        <v>1203</v>
      </c>
      <c r="R415" s="18" t="s">
        <v>69</v>
      </c>
      <c r="S415" s="18" t="s">
        <v>671</v>
      </c>
      <c r="T415" s="18" t="s">
        <v>1204</v>
      </c>
    </row>
    <row r="416" spans="1:20" ht="86.4" x14ac:dyDescent="0.25">
      <c r="A416" s="18" t="s">
        <v>1205</v>
      </c>
      <c r="B416" s="18" t="s">
        <v>669</v>
      </c>
      <c r="C416" s="18">
        <v>4.8066449999999996</v>
      </c>
      <c r="D416" s="18">
        <v>4.06033766666667</v>
      </c>
      <c r="E416" s="18">
        <v>5.2507486666666701</v>
      </c>
      <c r="F416" s="18">
        <v>3.1023126666666698</v>
      </c>
      <c r="G416" s="18">
        <v>11.2163756666667</v>
      </c>
      <c r="H416" s="18">
        <v>9.6850949840987799E-2</v>
      </c>
      <c r="I416" s="18" t="s">
        <v>225</v>
      </c>
      <c r="J416" s="18">
        <v>0.96298564827121702</v>
      </c>
      <c r="K416" s="18" t="s">
        <v>225</v>
      </c>
      <c r="L416" s="18">
        <v>0.40024493437749797</v>
      </c>
      <c r="M416" s="18" t="s">
        <v>225</v>
      </c>
      <c r="N416" s="18">
        <v>1.5539430871148101</v>
      </c>
      <c r="O416" s="18" t="s">
        <v>364</v>
      </c>
      <c r="P416" s="19" t="s">
        <v>69</v>
      </c>
      <c r="Q416" s="19" t="s">
        <v>1206</v>
      </c>
      <c r="R416" s="18" t="s">
        <v>69</v>
      </c>
      <c r="S416" s="18" t="s">
        <v>671</v>
      </c>
      <c r="T416" s="18" t="s">
        <v>701</v>
      </c>
    </row>
    <row r="417" spans="1:20" ht="86.4" x14ac:dyDescent="0.25">
      <c r="A417" s="18" t="s">
        <v>1207</v>
      </c>
      <c r="B417" s="18" t="s">
        <v>669</v>
      </c>
      <c r="C417" s="18">
        <v>1.876717</v>
      </c>
      <c r="D417" s="18">
        <v>0.782957666666667</v>
      </c>
      <c r="E417" s="18">
        <v>2.6401129999999999</v>
      </c>
      <c r="F417" s="18">
        <v>1.85491466666667</v>
      </c>
      <c r="G417" s="18">
        <v>28.254951666666699</v>
      </c>
      <c r="H417" s="18">
        <v>-0.89899425179041303</v>
      </c>
      <c r="I417" s="18" t="s">
        <v>225</v>
      </c>
      <c r="J417" s="18">
        <v>1.3224711861959</v>
      </c>
      <c r="K417" s="18" t="s">
        <v>225</v>
      </c>
      <c r="L417" s="18">
        <v>1.0781413581153201</v>
      </c>
      <c r="M417" s="18" t="s">
        <v>225</v>
      </c>
      <c r="N417" s="18">
        <v>4.2473750544307496</v>
      </c>
      <c r="O417" s="18" t="s">
        <v>364</v>
      </c>
      <c r="P417" s="19" t="s">
        <v>69</v>
      </c>
      <c r="Q417" s="19" t="s">
        <v>1208</v>
      </c>
      <c r="R417" s="18" t="s">
        <v>69</v>
      </c>
      <c r="S417" s="18" t="s">
        <v>671</v>
      </c>
      <c r="T417" s="18" t="s">
        <v>1209</v>
      </c>
    </row>
    <row r="418" spans="1:20" ht="86.4" x14ac:dyDescent="0.25">
      <c r="A418" s="18" t="s">
        <v>1210</v>
      </c>
      <c r="B418" s="18" t="s">
        <v>669</v>
      </c>
      <c r="C418" s="18">
        <v>4.2580303333333296</v>
      </c>
      <c r="D418" s="18">
        <v>1.5259769999999999</v>
      </c>
      <c r="E418" s="18">
        <v>1.64997366666667</v>
      </c>
      <c r="F418" s="18">
        <v>1.5229140000000001</v>
      </c>
      <c r="G418" s="18">
        <v>10.111404333333301</v>
      </c>
      <c r="H418" s="18">
        <v>-1.13131242731576</v>
      </c>
      <c r="I418" s="18" t="s">
        <v>225</v>
      </c>
      <c r="J418" s="18">
        <v>-0.51011794342015204</v>
      </c>
      <c r="K418" s="18" t="s">
        <v>225</v>
      </c>
      <c r="L418" s="18">
        <v>-0.447426591476071</v>
      </c>
      <c r="M418" s="18" t="s">
        <v>225</v>
      </c>
      <c r="N418" s="18">
        <v>1.5804540127925899</v>
      </c>
      <c r="O418" s="18" t="s">
        <v>364</v>
      </c>
      <c r="P418" s="19" t="s">
        <v>69</v>
      </c>
      <c r="Q418" s="19" t="s">
        <v>1211</v>
      </c>
      <c r="R418" s="18" t="s">
        <v>69</v>
      </c>
      <c r="S418" s="18" t="s">
        <v>671</v>
      </c>
      <c r="T418" s="18" t="s">
        <v>1212</v>
      </c>
    </row>
    <row r="419" spans="1:20" ht="86.4" x14ac:dyDescent="0.25">
      <c r="A419" s="18" t="s">
        <v>1213</v>
      </c>
      <c r="B419" s="18" t="s">
        <v>669</v>
      </c>
      <c r="C419" s="18">
        <v>1.5633063333333299</v>
      </c>
      <c r="D419" s="18">
        <v>1.07395833333333</v>
      </c>
      <c r="E419" s="18">
        <v>1.65322033333333</v>
      </c>
      <c r="F419" s="18">
        <v>0.96616366666666698</v>
      </c>
      <c r="G419" s="18">
        <v>3.1119956666666702</v>
      </c>
      <c r="H419" s="18">
        <v>-0.15550933462923899</v>
      </c>
      <c r="I419" s="18" t="s">
        <v>225</v>
      </c>
      <c r="J419" s="18">
        <v>0.98882894258701104</v>
      </c>
      <c r="K419" s="18" t="s">
        <v>225</v>
      </c>
      <c r="L419" s="18">
        <v>0.42994948198064997</v>
      </c>
      <c r="M419" s="18" t="s">
        <v>225</v>
      </c>
      <c r="N419" s="18">
        <v>1.38256201122899</v>
      </c>
      <c r="O419" s="18" t="s">
        <v>364</v>
      </c>
      <c r="P419" s="19" t="s">
        <v>69</v>
      </c>
      <c r="Q419" s="19" t="s">
        <v>1214</v>
      </c>
      <c r="R419" s="18" t="s">
        <v>69</v>
      </c>
      <c r="S419" s="18" t="s">
        <v>671</v>
      </c>
      <c r="T419" s="18" t="s">
        <v>930</v>
      </c>
    </row>
    <row r="420" spans="1:20" ht="86.4" x14ac:dyDescent="0.25">
      <c r="A420" s="18" t="s">
        <v>1215</v>
      </c>
      <c r="B420" s="18" t="s">
        <v>669</v>
      </c>
      <c r="C420" s="18">
        <v>0.81194033333333304</v>
      </c>
      <c r="D420" s="18">
        <v>0.40554000000000001</v>
      </c>
      <c r="E420" s="18">
        <v>1.4165046666666701</v>
      </c>
      <c r="F420" s="18">
        <v>1.2381966666666699</v>
      </c>
      <c r="G420" s="18">
        <v>17.8465903333333</v>
      </c>
      <c r="H420" s="18">
        <v>-0.65368100401353502</v>
      </c>
      <c r="I420" s="18" t="s">
        <v>225</v>
      </c>
      <c r="J420" s="18">
        <v>1.61817836826691</v>
      </c>
      <c r="K420" s="18" t="s">
        <v>364</v>
      </c>
      <c r="L420" s="18">
        <v>1.6258770722407101</v>
      </c>
      <c r="M420" s="18" t="s">
        <v>225</v>
      </c>
      <c r="N420" s="18">
        <v>4.7682841394046998</v>
      </c>
      <c r="O420" s="18" t="s">
        <v>364</v>
      </c>
      <c r="P420" s="19" t="s">
        <v>69</v>
      </c>
      <c r="Q420" s="19" t="s">
        <v>1216</v>
      </c>
      <c r="R420" s="18" t="s">
        <v>69</v>
      </c>
      <c r="S420" s="18" t="s">
        <v>671</v>
      </c>
      <c r="T420" s="18" t="s">
        <v>1209</v>
      </c>
    </row>
    <row r="421" spans="1:20" ht="187.2" x14ac:dyDescent="0.25">
      <c r="A421" s="18" t="s">
        <v>1217</v>
      </c>
      <c r="B421" s="18" t="s">
        <v>669</v>
      </c>
      <c r="C421" s="18">
        <v>1.05942133333333</v>
      </c>
      <c r="D421" s="18">
        <v>0.71532333333333298</v>
      </c>
      <c r="E421" s="18">
        <v>3.7522943333333298</v>
      </c>
      <c r="F421" s="18">
        <v>0.574475333333333</v>
      </c>
      <c r="G421" s="18">
        <v>3.1121560000000001</v>
      </c>
      <c r="H421" s="18">
        <v>-0.210987026189037</v>
      </c>
      <c r="I421" s="18" t="s">
        <v>225</v>
      </c>
      <c r="J421" s="18">
        <v>2.6481859266370602</v>
      </c>
      <c r="K421" s="18" t="s">
        <v>364</v>
      </c>
      <c r="L421" s="18">
        <v>0.22697809498881499</v>
      </c>
      <c r="M421" s="18" t="s">
        <v>225</v>
      </c>
      <c r="N421" s="18">
        <v>1.88635177376082</v>
      </c>
      <c r="O421" s="18" t="s">
        <v>364</v>
      </c>
      <c r="P421" s="19" t="s">
        <v>1218</v>
      </c>
      <c r="Q421" s="19" t="s">
        <v>1219</v>
      </c>
      <c r="R421" s="18" t="s">
        <v>865</v>
      </c>
      <c r="S421" s="18" t="s">
        <v>671</v>
      </c>
      <c r="T421" s="18" t="s">
        <v>1220</v>
      </c>
    </row>
    <row r="422" spans="1:20" ht="86.4" x14ac:dyDescent="0.25">
      <c r="A422" s="18" t="s">
        <v>1221</v>
      </c>
      <c r="B422" s="18" t="s">
        <v>669</v>
      </c>
      <c r="C422" s="18">
        <v>5.4156256666666698</v>
      </c>
      <c r="D422" s="18">
        <v>2.3349016666666702</v>
      </c>
      <c r="E422" s="18">
        <v>14.4470903333333</v>
      </c>
      <c r="F422" s="18">
        <v>3.5915793333333301</v>
      </c>
      <c r="G422" s="18">
        <v>12.0832146666667</v>
      </c>
      <c r="H422" s="18">
        <v>-0.87141586635268997</v>
      </c>
      <c r="I422" s="18" t="s">
        <v>225</v>
      </c>
      <c r="J422" s="18">
        <v>2.2540358098792899</v>
      </c>
      <c r="K422" s="18" t="s">
        <v>364</v>
      </c>
      <c r="L422" s="18">
        <v>0.48541679285196598</v>
      </c>
      <c r="M422" s="18" t="s">
        <v>225</v>
      </c>
      <c r="N422" s="18">
        <v>1.49012339500237</v>
      </c>
      <c r="O422" s="18" t="s">
        <v>364</v>
      </c>
      <c r="P422" s="19" t="s">
        <v>69</v>
      </c>
      <c r="Q422" s="19" t="s">
        <v>1222</v>
      </c>
      <c r="R422" s="18" t="s">
        <v>69</v>
      </c>
      <c r="S422" s="18" t="s">
        <v>671</v>
      </c>
      <c r="T422" s="18" t="s">
        <v>759</v>
      </c>
    </row>
    <row r="423" spans="1:20" ht="86.4" x14ac:dyDescent="0.25">
      <c r="A423" s="18" t="s">
        <v>1223</v>
      </c>
      <c r="B423" s="18" t="s">
        <v>669</v>
      </c>
      <c r="C423" s="18">
        <v>2.1169533333333299</v>
      </c>
      <c r="D423" s="18">
        <v>1.70275633333333</v>
      </c>
      <c r="E423" s="18">
        <v>3.4369063333333298</v>
      </c>
      <c r="F423" s="18">
        <v>1.34385</v>
      </c>
      <c r="G423" s="18">
        <v>4.1678699999999997</v>
      </c>
      <c r="H423" s="18">
        <v>5.3550791403444799E-2</v>
      </c>
      <c r="I423" s="18" t="s">
        <v>225</v>
      </c>
      <c r="J423" s="18">
        <v>1.5440866956158901</v>
      </c>
      <c r="K423" s="18" t="s">
        <v>364</v>
      </c>
      <c r="L423" s="18">
        <v>0.41240822906987201</v>
      </c>
      <c r="M423" s="18" t="s">
        <v>225</v>
      </c>
      <c r="N423" s="18">
        <v>1.33478613516735</v>
      </c>
      <c r="O423" s="18" t="s">
        <v>364</v>
      </c>
      <c r="P423" s="19" t="s">
        <v>69</v>
      </c>
      <c r="Q423" s="19" t="s">
        <v>1224</v>
      </c>
      <c r="R423" s="18" t="s">
        <v>69</v>
      </c>
      <c r="S423" s="18" t="s">
        <v>671</v>
      </c>
      <c r="T423" s="18" t="s">
        <v>1003</v>
      </c>
    </row>
    <row r="424" spans="1:20" ht="72" x14ac:dyDescent="0.25">
      <c r="A424" s="18" t="s">
        <v>1225</v>
      </c>
      <c r="B424" s="18" t="s">
        <v>669</v>
      </c>
      <c r="C424" s="18">
        <v>2.3614470000000001</v>
      </c>
      <c r="D424" s="18">
        <v>1.56220933333333</v>
      </c>
      <c r="E424" s="18">
        <v>2.7846716666666702</v>
      </c>
      <c r="F424" s="18">
        <v>1.8530536666666699</v>
      </c>
      <c r="G424" s="18">
        <v>3.7757016666666701</v>
      </c>
      <c r="H424" s="18">
        <v>-0.25594656902073598</v>
      </c>
      <c r="I424" s="18" t="s">
        <v>225</v>
      </c>
      <c r="J424" s="18">
        <v>1.0757128821020301</v>
      </c>
      <c r="K424" s="18" t="s">
        <v>364</v>
      </c>
      <c r="L424" s="18">
        <v>0.72345007426591801</v>
      </c>
      <c r="M424" s="18" t="s">
        <v>225</v>
      </c>
      <c r="N424" s="18">
        <v>1.0077274635084901</v>
      </c>
      <c r="O424" s="18" t="s">
        <v>364</v>
      </c>
      <c r="P424" s="19" t="s">
        <v>1226</v>
      </c>
      <c r="Q424" s="19" t="s">
        <v>1227</v>
      </c>
      <c r="R424" s="18" t="s">
        <v>69</v>
      </c>
      <c r="S424" s="18" t="s">
        <v>841</v>
      </c>
      <c r="T424" s="18" t="s">
        <v>1228</v>
      </c>
    </row>
    <row r="425" spans="1:20" x14ac:dyDescent="0.25">
      <c r="A425" s="18" t="s">
        <v>1229</v>
      </c>
      <c r="B425" s="18" t="s">
        <v>669</v>
      </c>
      <c r="C425" s="18">
        <v>3.1691579999999999</v>
      </c>
      <c r="D425" s="18">
        <v>3.7040220000000001</v>
      </c>
      <c r="E425" s="18">
        <v>3.8062900000000002</v>
      </c>
      <c r="F425" s="18">
        <v>2.3543090000000002</v>
      </c>
      <c r="G425" s="18">
        <v>5.1025799999999997</v>
      </c>
      <c r="H425" s="18">
        <v>0.56541792039338801</v>
      </c>
      <c r="I425" s="18" t="s">
        <v>225</v>
      </c>
      <c r="J425" s="18">
        <v>1.09124492053796</v>
      </c>
      <c r="K425" s="18" t="s">
        <v>364</v>
      </c>
      <c r="L425" s="18">
        <v>0.59554297247294297</v>
      </c>
      <c r="M425" s="18" t="s">
        <v>225</v>
      </c>
      <c r="N425" s="18">
        <v>1.01566798732625</v>
      </c>
      <c r="O425" s="18" t="s">
        <v>364</v>
      </c>
      <c r="P425" s="19" t="s">
        <v>1065</v>
      </c>
      <c r="Q425" s="19" t="s">
        <v>69</v>
      </c>
      <c r="R425" s="18" t="s">
        <v>69</v>
      </c>
      <c r="S425" s="18" t="s">
        <v>671</v>
      </c>
      <c r="T425" s="18" t="s">
        <v>1066</v>
      </c>
    </row>
    <row r="426" spans="1:20" ht="409.6" x14ac:dyDescent="0.25">
      <c r="A426" s="18" t="s">
        <v>1230</v>
      </c>
      <c r="B426" s="18" t="s">
        <v>669</v>
      </c>
      <c r="C426" s="18">
        <v>2.3002120000000001</v>
      </c>
      <c r="D426" s="18">
        <v>0.88930166666666699</v>
      </c>
      <c r="E426" s="18">
        <v>1.9958739999999999</v>
      </c>
      <c r="F426" s="18">
        <v>3.5798153333333298</v>
      </c>
      <c r="G426" s="18">
        <v>4.3686513333333297</v>
      </c>
      <c r="H426" s="18">
        <v>-1.02613604382583</v>
      </c>
      <c r="I426" s="18" t="s">
        <v>225</v>
      </c>
      <c r="J426" s="18">
        <v>0.63744378054971795</v>
      </c>
      <c r="K426" s="18" t="s">
        <v>225</v>
      </c>
      <c r="L426" s="18">
        <v>1.66879769234404</v>
      </c>
      <c r="M426" s="18" t="s">
        <v>364</v>
      </c>
      <c r="N426" s="18">
        <v>1.24529876931238</v>
      </c>
      <c r="O426" s="18" t="s">
        <v>364</v>
      </c>
      <c r="P426" s="19" t="s">
        <v>753</v>
      </c>
      <c r="Q426" s="19" t="s">
        <v>1008</v>
      </c>
      <c r="R426" s="18" t="s">
        <v>69</v>
      </c>
      <c r="S426" s="18" t="s">
        <v>671</v>
      </c>
      <c r="T426" s="18" t="s">
        <v>712</v>
      </c>
    </row>
    <row r="427" spans="1:20" ht="86.4" x14ac:dyDescent="0.25">
      <c r="A427" s="18" t="s">
        <v>1231</v>
      </c>
      <c r="B427" s="18" t="s">
        <v>669</v>
      </c>
      <c r="C427" s="18">
        <v>3.55078766666667</v>
      </c>
      <c r="D427" s="18">
        <v>5.5987456666666704</v>
      </c>
      <c r="E427" s="18">
        <v>3.1059586666666599</v>
      </c>
      <c r="F427" s="18">
        <v>9.7659389999999693</v>
      </c>
      <c r="G427" s="18">
        <v>8.2074093333333291</v>
      </c>
      <c r="H427" s="18">
        <v>0.99312009899020304</v>
      </c>
      <c r="I427" s="18" t="s">
        <v>225</v>
      </c>
      <c r="J427" s="18">
        <v>0.65499112498506296</v>
      </c>
      <c r="K427" s="18" t="s">
        <v>225</v>
      </c>
      <c r="L427" s="18">
        <v>2.4664640151120101</v>
      </c>
      <c r="M427" s="18" t="s">
        <v>364</v>
      </c>
      <c r="N427" s="18">
        <v>1.5303360946979701</v>
      </c>
      <c r="O427" s="18" t="s">
        <v>364</v>
      </c>
      <c r="P427" s="19" t="s">
        <v>69</v>
      </c>
      <c r="Q427" s="19" t="s">
        <v>1232</v>
      </c>
      <c r="R427" s="18" t="s">
        <v>69</v>
      </c>
      <c r="S427" s="18" t="s">
        <v>671</v>
      </c>
      <c r="T427" s="18" t="s">
        <v>712</v>
      </c>
    </row>
    <row r="428" spans="1:20" ht="86.4" x14ac:dyDescent="0.25">
      <c r="A428" s="18" t="s">
        <v>1233</v>
      </c>
      <c r="B428" s="18" t="s">
        <v>669</v>
      </c>
      <c r="C428" s="18">
        <v>8.9328023333333295</v>
      </c>
      <c r="D428" s="18">
        <v>2.1866129999999999</v>
      </c>
      <c r="E428" s="18">
        <v>12.262046</v>
      </c>
      <c r="F428" s="18">
        <v>11.2717883333333</v>
      </c>
      <c r="G428" s="18">
        <v>20.667863666666701</v>
      </c>
      <c r="H428" s="18">
        <v>-1.7979819780250801</v>
      </c>
      <c r="I428" s="18" t="s">
        <v>172</v>
      </c>
      <c r="J428" s="18">
        <v>1.34421066817871</v>
      </c>
      <c r="K428" s="18" t="s">
        <v>364</v>
      </c>
      <c r="L428" s="18">
        <v>1.42253693762011</v>
      </c>
      <c r="M428" s="18" t="s">
        <v>364</v>
      </c>
      <c r="N428" s="18">
        <v>1.59380096730613</v>
      </c>
      <c r="O428" s="18" t="s">
        <v>364</v>
      </c>
      <c r="P428" s="19" t="s">
        <v>69</v>
      </c>
      <c r="Q428" s="19" t="s">
        <v>1234</v>
      </c>
      <c r="R428" s="18" t="s">
        <v>69</v>
      </c>
      <c r="S428" s="18" t="s">
        <v>671</v>
      </c>
      <c r="T428" s="18" t="s">
        <v>1235</v>
      </c>
    </row>
    <row r="429" spans="1:20" ht="86.4" x14ac:dyDescent="0.25">
      <c r="A429" s="18" t="s">
        <v>1236</v>
      </c>
      <c r="B429" s="18" t="s">
        <v>669</v>
      </c>
      <c r="C429" s="18">
        <v>15.4032513333333</v>
      </c>
      <c r="D429" s="18">
        <v>22.942719</v>
      </c>
      <c r="E429" s="18">
        <v>197.66437266666699</v>
      </c>
      <c r="F429" s="18">
        <v>67.365977000000001</v>
      </c>
      <c r="G429" s="18">
        <v>80.492742000000007</v>
      </c>
      <c r="H429" s="18">
        <v>0.91197714539702701</v>
      </c>
      <c r="I429" s="18" t="s">
        <v>225</v>
      </c>
      <c r="J429" s="18">
        <v>4.5216294921437603</v>
      </c>
      <c r="K429" s="18" t="s">
        <v>364</v>
      </c>
      <c r="L429" s="18">
        <v>3.2567293955803498</v>
      </c>
      <c r="M429" s="18" t="s">
        <v>364</v>
      </c>
      <c r="N429" s="18">
        <v>2.7171242954124999</v>
      </c>
      <c r="O429" s="18" t="s">
        <v>364</v>
      </c>
      <c r="P429" s="19" t="s">
        <v>69</v>
      </c>
      <c r="Q429" s="19" t="s">
        <v>1237</v>
      </c>
      <c r="R429" s="18" t="s">
        <v>69</v>
      </c>
      <c r="S429" s="18" t="s">
        <v>671</v>
      </c>
      <c r="T429" s="18" t="s">
        <v>889</v>
      </c>
    </row>
    <row r="430" spans="1:20" ht="86.4" x14ac:dyDescent="0.25">
      <c r="A430" s="18" t="s">
        <v>1238</v>
      </c>
      <c r="B430" s="18" t="s">
        <v>669</v>
      </c>
      <c r="C430" s="18">
        <v>3.7496123333333302</v>
      </c>
      <c r="D430" s="18">
        <v>4.6246156666666698</v>
      </c>
      <c r="E430" s="18">
        <v>4.3187629999999997</v>
      </c>
      <c r="F430" s="18">
        <v>6.5715209999999997</v>
      </c>
      <c r="G430" s="18">
        <v>9.1534003333333303</v>
      </c>
      <c r="H430" s="18">
        <v>0.57421392832301599</v>
      </c>
      <c r="I430" s="18" t="s">
        <v>225</v>
      </c>
      <c r="J430" s="18">
        <v>1.03764258961541</v>
      </c>
      <c r="K430" s="18" t="s">
        <v>364</v>
      </c>
      <c r="L430" s="18">
        <v>1.84182613312513</v>
      </c>
      <c r="M430" s="18" t="s">
        <v>364</v>
      </c>
      <c r="N430" s="18">
        <v>1.5782431757989801</v>
      </c>
      <c r="O430" s="18" t="s">
        <v>364</v>
      </c>
      <c r="P430" s="19" t="s">
        <v>69</v>
      </c>
      <c r="Q430" s="19" t="s">
        <v>1239</v>
      </c>
      <c r="R430" s="18" t="s">
        <v>69</v>
      </c>
      <c r="S430" s="18" t="s">
        <v>671</v>
      </c>
      <c r="T430" s="18" t="s">
        <v>701</v>
      </c>
    </row>
    <row r="431" spans="1:20" ht="86.4" x14ac:dyDescent="0.25">
      <c r="A431" s="18" t="s">
        <v>1240</v>
      </c>
      <c r="B431" s="18" t="s">
        <v>669</v>
      </c>
      <c r="C431" s="18">
        <v>1.8072773333333301</v>
      </c>
      <c r="D431" s="18">
        <v>0.42943799999999999</v>
      </c>
      <c r="E431" s="18">
        <v>5.6522003333333304</v>
      </c>
      <c r="F431" s="18">
        <v>6.1288923333333303</v>
      </c>
      <c r="G431" s="18">
        <v>7.2737249999999998</v>
      </c>
      <c r="H431" s="18">
        <v>-1.71784155181757</v>
      </c>
      <c r="I431" s="18" t="s">
        <v>225</v>
      </c>
      <c r="J431" s="18">
        <v>2.4832358384231799</v>
      </c>
      <c r="K431" s="18" t="s">
        <v>364</v>
      </c>
      <c r="L431" s="18">
        <v>2.84568729958335</v>
      </c>
      <c r="M431" s="18" t="s">
        <v>364</v>
      </c>
      <c r="N431" s="18">
        <v>2.3370740276921298</v>
      </c>
      <c r="O431" s="18" t="s">
        <v>364</v>
      </c>
      <c r="P431" s="19" t="s">
        <v>69</v>
      </c>
      <c r="Q431" s="19" t="s">
        <v>1241</v>
      </c>
      <c r="R431" s="18" t="s">
        <v>69</v>
      </c>
      <c r="S431" s="18" t="s">
        <v>671</v>
      </c>
      <c r="T431" s="18" t="s">
        <v>1235</v>
      </c>
    </row>
    <row r="432" spans="1:20" ht="216" x14ac:dyDescent="0.25">
      <c r="A432" s="18" t="s">
        <v>1242</v>
      </c>
      <c r="B432" s="18" t="s">
        <v>669</v>
      </c>
      <c r="C432" s="18">
        <v>9.4782536666666708</v>
      </c>
      <c r="D432" s="18">
        <v>11.3254893333333</v>
      </c>
      <c r="E432" s="18">
        <v>39.082480333333301</v>
      </c>
      <c r="F432" s="18">
        <v>35.366543999999998</v>
      </c>
      <c r="G432" s="18">
        <v>16.7865173333333</v>
      </c>
      <c r="H432" s="18">
        <v>0.59834566619766005</v>
      </c>
      <c r="I432" s="18" t="s">
        <v>225</v>
      </c>
      <c r="J432" s="18">
        <v>2.88333817665354</v>
      </c>
      <c r="K432" s="18" t="s">
        <v>364</v>
      </c>
      <c r="L432" s="18">
        <v>2.9564374059243601</v>
      </c>
      <c r="M432" s="18" t="s">
        <v>364</v>
      </c>
      <c r="N432" s="18">
        <v>1.1551028082619901</v>
      </c>
      <c r="O432" s="18" t="s">
        <v>364</v>
      </c>
      <c r="P432" s="19" t="s">
        <v>934</v>
      </c>
      <c r="Q432" s="19" t="s">
        <v>1243</v>
      </c>
      <c r="R432" s="18" t="s">
        <v>865</v>
      </c>
      <c r="S432" s="18" t="s">
        <v>671</v>
      </c>
      <c r="T432" s="18" t="s">
        <v>866</v>
      </c>
    </row>
    <row r="433" spans="1:20" ht="72" x14ac:dyDescent="0.25">
      <c r="A433" s="18" t="s">
        <v>1244</v>
      </c>
      <c r="B433" s="18" t="s">
        <v>669</v>
      </c>
      <c r="C433" s="18">
        <v>2.4978453333333301</v>
      </c>
      <c r="D433" s="18">
        <v>2.306705</v>
      </c>
      <c r="E433" s="18">
        <v>40.840073666666697</v>
      </c>
      <c r="F433" s="18">
        <v>97.050315666666705</v>
      </c>
      <c r="G433" s="18">
        <v>8.9127473333333302</v>
      </c>
      <c r="H433" s="18">
        <v>0.22623646539019701</v>
      </c>
      <c r="I433" s="18" t="s">
        <v>225</v>
      </c>
      <c r="J433" s="18">
        <v>4.8711211627320399</v>
      </c>
      <c r="K433" s="18" t="s">
        <v>364</v>
      </c>
      <c r="L433" s="18">
        <v>6.3307970708975603</v>
      </c>
      <c r="M433" s="18" t="s">
        <v>364</v>
      </c>
      <c r="N433" s="18">
        <v>2.15960707915045</v>
      </c>
      <c r="O433" s="18" t="s">
        <v>364</v>
      </c>
      <c r="P433" s="19" t="s">
        <v>69</v>
      </c>
      <c r="Q433" s="19" t="s">
        <v>1245</v>
      </c>
      <c r="R433" s="18" t="s">
        <v>69</v>
      </c>
      <c r="S433" s="18" t="s">
        <v>671</v>
      </c>
      <c r="T433" s="18" t="s">
        <v>1000</v>
      </c>
    </row>
    <row r="434" spans="1:20" ht="86.4" x14ac:dyDescent="0.25">
      <c r="A434" s="18" t="s">
        <v>1246</v>
      </c>
      <c r="B434" s="18" t="s">
        <v>669</v>
      </c>
      <c r="C434" s="18">
        <v>1.852997</v>
      </c>
      <c r="D434" s="18">
        <v>1.738883</v>
      </c>
      <c r="E434" s="18">
        <v>7.1236976666666703</v>
      </c>
      <c r="F434" s="18">
        <v>4.6772016666666696</v>
      </c>
      <c r="G434" s="18">
        <v>8.0601299999999991</v>
      </c>
      <c r="H434" s="18">
        <v>0.24672428034809499</v>
      </c>
      <c r="I434" s="18" t="s">
        <v>225</v>
      </c>
      <c r="J434" s="18">
        <v>2.78300960151812</v>
      </c>
      <c r="K434" s="18" t="s">
        <v>364</v>
      </c>
      <c r="L434" s="18">
        <v>2.3971792277059998</v>
      </c>
      <c r="M434" s="18" t="s">
        <v>364</v>
      </c>
      <c r="N434" s="18">
        <v>2.44454426974798</v>
      </c>
      <c r="O434" s="18" t="s">
        <v>364</v>
      </c>
      <c r="P434" s="19" t="s">
        <v>69</v>
      </c>
      <c r="Q434" s="19" t="s">
        <v>1247</v>
      </c>
      <c r="R434" s="18" t="s">
        <v>69</v>
      </c>
      <c r="S434" s="18" t="s">
        <v>671</v>
      </c>
      <c r="T434" s="18" t="s">
        <v>701</v>
      </c>
    </row>
    <row r="435" spans="1:20" ht="302.39999999999998" x14ac:dyDescent="0.25">
      <c r="A435" s="18" t="s">
        <v>1248</v>
      </c>
      <c r="B435" s="18" t="s">
        <v>669</v>
      </c>
      <c r="C435" s="18">
        <v>6.4776300000000004</v>
      </c>
      <c r="D435" s="18">
        <v>7.2141353333333296</v>
      </c>
      <c r="E435" s="18">
        <v>9.8768333333333302</v>
      </c>
      <c r="F435" s="18">
        <v>10.625332</v>
      </c>
      <c r="G435" s="18">
        <v>10.734192333333301</v>
      </c>
      <c r="H435" s="18">
        <v>0.494028688445525</v>
      </c>
      <c r="I435" s="18" t="s">
        <v>225</v>
      </c>
      <c r="J435" s="18">
        <v>1.4505617930355299</v>
      </c>
      <c r="K435" s="18" t="s">
        <v>364</v>
      </c>
      <c r="L435" s="18">
        <v>1.77123599424053</v>
      </c>
      <c r="M435" s="18" t="s">
        <v>364</v>
      </c>
      <c r="N435" s="18">
        <v>1.05935874669064</v>
      </c>
      <c r="O435" s="18" t="s">
        <v>364</v>
      </c>
      <c r="P435" s="19" t="s">
        <v>1120</v>
      </c>
      <c r="Q435" s="19" t="s">
        <v>1249</v>
      </c>
      <c r="R435" s="18" t="s">
        <v>69</v>
      </c>
      <c r="S435" s="18" t="s">
        <v>1181</v>
      </c>
      <c r="T435" s="18" t="s">
        <v>1250</v>
      </c>
    </row>
    <row r="436" spans="1:20" ht="86.4" x14ac:dyDescent="0.25">
      <c r="A436" s="18" t="s">
        <v>1251</v>
      </c>
      <c r="B436" s="18" t="s">
        <v>669</v>
      </c>
      <c r="C436" s="18">
        <v>4.6273780000000002</v>
      </c>
      <c r="D436" s="18">
        <v>3.2113356666666699</v>
      </c>
      <c r="E436" s="18">
        <v>12.737980333333301</v>
      </c>
      <c r="F436" s="18">
        <v>13.7575986666667</v>
      </c>
      <c r="G436" s="18">
        <v>15.389806</v>
      </c>
      <c r="H436" s="18">
        <v>-0.18249322301270901</v>
      </c>
      <c r="I436" s="18" t="s">
        <v>225</v>
      </c>
      <c r="J436" s="18">
        <v>2.302051784778</v>
      </c>
      <c r="K436" s="18" t="s">
        <v>364</v>
      </c>
      <c r="L436" s="18">
        <v>2.67467656492575</v>
      </c>
      <c r="M436" s="18" t="s">
        <v>364</v>
      </c>
      <c r="N436" s="18">
        <v>2.0643351098255498</v>
      </c>
      <c r="O436" s="18" t="s">
        <v>364</v>
      </c>
      <c r="P436" s="19" t="s">
        <v>69</v>
      </c>
      <c r="Q436" s="19" t="s">
        <v>1252</v>
      </c>
      <c r="R436" s="18" t="s">
        <v>69</v>
      </c>
      <c r="S436" s="18" t="s">
        <v>671</v>
      </c>
      <c r="T436" s="18" t="s">
        <v>987</v>
      </c>
    </row>
    <row r="437" spans="1:20" ht="72" x14ac:dyDescent="0.25">
      <c r="A437" s="18" t="s">
        <v>1253</v>
      </c>
      <c r="B437" s="18" t="s">
        <v>669</v>
      </c>
      <c r="C437" s="18">
        <v>0.73590766666666696</v>
      </c>
      <c r="D437" s="18">
        <v>0.90212300000000001</v>
      </c>
      <c r="E437" s="18">
        <v>11.7554193333333</v>
      </c>
      <c r="F437" s="18">
        <v>10.891225333333299</v>
      </c>
      <c r="G437" s="18">
        <v>16.477225000000001</v>
      </c>
      <c r="H437" s="18">
        <v>0.62841089627883495</v>
      </c>
      <c r="I437" s="18" t="s">
        <v>225</v>
      </c>
      <c r="J437" s="18">
        <v>4.8118110094890101</v>
      </c>
      <c r="K437" s="18" t="s">
        <v>364</v>
      </c>
      <c r="L437" s="18">
        <v>4.8983534495787504</v>
      </c>
      <c r="M437" s="18" t="s">
        <v>364</v>
      </c>
      <c r="N437" s="18">
        <v>4.8043743703067001</v>
      </c>
      <c r="O437" s="18" t="s">
        <v>364</v>
      </c>
      <c r="P437" s="19" t="s">
        <v>69</v>
      </c>
      <c r="Q437" s="19" t="s">
        <v>1254</v>
      </c>
      <c r="R437" s="18" t="s">
        <v>69</v>
      </c>
      <c r="S437" s="18" t="s">
        <v>671</v>
      </c>
      <c r="T437" s="18" t="s">
        <v>1255</v>
      </c>
    </row>
    <row r="438" spans="1:20" ht="86.4" x14ac:dyDescent="0.25">
      <c r="A438" s="18" t="s">
        <v>1256</v>
      </c>
      <c r="B438" s="18" t="s">
        <v>669</v>
      </c>
      <c r="C438" s="18">
        <v>5.56703566666667</v>
      </c>
      <c r="D438" s="18">
        <v>7.4963756666666699</v>
      </c>
      <c r="E438" s="18">
        <v>16.110420666666698</v>
      </c>
      <c r="F438" s="18">
        <v>12.502122999999999</v>
      </c>
      <c r="G438" s="18">
        <v>12.6430393333333</v>
      </c>
      <c r="H438" s="18">
        <v>0.76526568021674901</v>
      </c>
      <c r="I438" s="18" t="s">
        <v>225</v>
      </c>
      <c r="J438" s="18">
        <v>2.3828956424458601</v>
      </c>
      <c r="K438" s="18" t="s">
        <v>364</v>
      </c>
      <c r="L438" s="18">
        <v>2.2252622573334002</v>
      </c>
      <c r="M438" s="18" t="s">
        <v>364</v>
      </c>
      <c r="N438" s="18">
        <v>1.5145158306522</v>
      </c>
      <c r="O438" s="18" t="s">
        <v>364</v>
      </c>
      <c r="P438" s="19" t="s">
        <v>69</v>
      </c>
      <c r="Q438" s="19" t="s">
        <v>1257</v>
      </c>
      <c r="R438" s="18" t="s">
        <v>69</v>
      </c>
      <c r="S438" s="18" t="s">
        <v>671</v>
      </c>
      <c r="T438" s="18" t="s">
        <v>1209</v>
      </c>
    </row>
    <row r="439" spans="1:20" ht="86.4" x14ac:dyDescent="0.25">
      <c r="A439" s="18" t="s">
        <v>1258</v>
      </c>
      <c r="B439" s="18" t="s">
        <v>669</v>
      </c>
      <c r="C439" s="18">
        <v>1.45894066666667</v>
      </c>
      <c r="D439" s="18">
        <v>0.73622833333333304</v>
      </c>
      <c r="E439" s="18">
        <v>12.453319333333299</v>
      </c>
      <c r="F439" s="18">
        <v>10.898885999999999</v>
      </c>
      <c r="G439" s="18">
        <v>3.1573150000000001</v>
      </c>
      <c r="H439" s="18">
        <v>-0.63761581184120097</v>
      </c>
      <c r="I439" s="18" t="s">
        <v>225</v>
      </c>
      <c r="J439" s="18">
        <v>3.9242486943076198</v>
      </c>
      <c r="K439" s="18" t="s">
        <v>364</v>
      </c>
      <c r="L439" s="18">
        <v>3.9845023211217301</v>
      </c>
      <c r="M439" s="18" t="s">
        <v>364</v>
      </c>
      <c r="N439" s="18">
        <v>1.4428685589888299</v>
      </c>
      <c r="O439" s="18" t="s">
        <v>364</v>
      </c>
      <c r="P439" s="19" t="s">
        <v>69</v>
      </c>
      <c r="Q439" s="19" t="s">
        <v>1259</v>
      </c>
      <c r="R439" s="18" t="s">
        <v>69</v>
      </c>
      <c r="S439" s="18" t="s">
        <v>671</v>
      </c>
      <c r="T439" s="18" t="s">
        <v>709</v>
      </c>
    </row>
    <row r="440" spans="1:20" ht="86.4" x14ac:dyDescent="0.25">
      <c r="A440" s="18" t="s">
        <v>1260</v>
      </c>
      <c r="B440" s="18" t="s">
        <v>669</v>
      </c>
      <c r="C440" s="18">
        <v>1.1397903333333299</v>
      </c>
      <c r="D440" s="18">
        <v>0.87984733333333298</v>
      </c>
      <c r="E440" s="18">
        <v>31.771712999999998</v>
      </c>
      <c r="F440" s="18">
        <v>44.580114999999999</v>
      </c>
      <c r="G440" s="18">
        <v>21.247636</v>
      </c>
      <c r="H440" s="18">
        <v>-3.7772529743458502E-2</v>
      </c>
      <c r="I440" s="18" t="s">
        <v>225</v>
      </c>
      <c r="J440" s="18">
        <v>5.6333787089921197</v>
      </c>
      <c r="K440" s="18" t="s">
        <v>364</v>
      </c>
      <c r="L440" s="18">
        <v>6.3267378787687196</v>
      </c>
      <c r="M440" s="18" t="s">
        <v>364</v>
      </c>
      <c r="N440" s="18">
        <v>4.5360887826050202</v>
      </c>
      <c r="O440" s="18" t="s">
        <v>364</v>
      </c>
      <c r="P440" s="19" t="s">
        <v>69</v>
      </c>
      <c r="Q440" s="19" t="s">
        <v>1261</v>
      </c>
      <c r="R440" s="18" t="s">
        <v>69</v>
      </c>
      <c r="S440" s="18" t="s">
        <v>671</v>
      </c>
      <c r="T440" s="18" t="s">
        <v>712</v>
      </c>
    </row>
    <row r="441" spans="1:20" ht="409.6" x14ac:dyDescent="0.25">
      <c r="A441" s="18" t="s">
        <v>1262</v>
      </c>
      <c r="B441" s="18" t="s">
        <v>669</v>
      </c>
      <c r="C441" s="18">
        <v>23.921569000000002</v>
      </c>
      <c r="D441" s="18">
        <v>24.189202999999999</v>
      </c>
      <c r="E441" s="18">
        <v>265.61729666666702</v>
      </c>
      <c r="F441" s="18">
        <v>178.32261700000001</v>
      </c>
      <c r="G441" s="18">
        <v>62.314736666666697</v>
      </c>
      <c r="H441" s="18">
        <v>0.36332240127871601</v>
      </c>
      <c r="I441" s="18" t="s">
        <v>225</v>
      </c>
      <c r="J441" s="18">
        <v>4.3164661679663698</v>
      </c>
      <c r="K441" s="18" t="s">
        <v>364</v>
      </c>
      <c r="L441" s="18">
        <v>3.9892857711507799</v>
      </c>
      <c r="M441" s="18" t="s">
        <v>364</v>
      </c>
      <c r="N441" s="18">
        <v>1.7145257593941201</v>
      </c>
      <c r="O441" s="18" t="s">
        <v>364</v>
      </c>
      <c r="P441" s="19" t="s">
        <v>1263</v>
      </c>
      <c r="Q441" s="19" t="s">
        <v>1264</v>
      </c>
      <c r="R441" s="18" t="s">
        <v>865</v>
      </c>
      <c r="S441" s="18" t="s">
        <v>671</v>
      </c>
      <c r="T441" s="18" t="s">
        <v>1265</v>
      </c>
    </row>
    <row r="442" spans="1:20" ht="409.6" x14ac:dyDescent="0.25">
      <c r="A442" s="18" t="s">
        <v>1266</v>
      </c>
      <c r="B442" s="18" t="s">
        <v>669</v>
      </c>
      <c r="C442" s="18">
        <v>82.008051333333299</v>
      </c>
      <c r="D442" s="18">
        <v>98.952222333332998</v>
      </c>
      <c r="E442" s="18">
        <v>243.58676199999999</v>
      </c>
      <c r="F442" s="18">
        <v>271.22188999999997</v>
      </c>
      <c r="G442" s="18">
        <v>137.32271700000001</v>
      </c>
      <c r="H442" s="18">
        <v>0.61018881507518596</v>
      </c>
      <c r="I442" s="18" t="s">
        <v>225</v>
      </c>
      <c r="J442" s="18">
        <v>2.4152377368758402</v>
      </c>
      <c r="K442" s="18" t="s">
        <v>364</v>
      </c>
      <c r="L442" s="18">
        <v>2.8032730967841699</v>
      </c>
      <c r="M442" s="18" t="s">
        <v>364</v>
      </c>
      <c r="N442" s="18">
        <v>1.0748664128965799</v>
      </c>
      <c r="O442" s="18" t="s">
        <v>364</v>
      </c>
      <c r="P442" s="19" t="s">
        <v>1263</v>
      </c>
      <c r="Q442" s="19" t="s">
        <v>1267</v>
      </c>
      <c r="R442" s="18" t="s">
        <v>865</v>
      </c>
      <c r="S442" s="18" t="s">
        <v>671</v>
      </c>
      <c r="T442" s="18" t="s">
        <v>1268</v>
      </c>
    </row>
    <row r="443" spans="1:20" ht="129.6" x14ac:dyDescent="0.25">
      <c r="A443" s="18" t="s">
        <v>1269</v>
      </c>
      <c r="B443" s="18" t="s">
        <v>669</v>
      </c>
      <c r="C443" s="18">
        <v>1.8618106666666601</v>
      </c>
      <c r="D443" s="18">
        <v>1.3648733333333301</v>
      </c>
      <c r="E443" s="18">
        <v>5.1866793333333296</v>
      </c>
      <c r="F443" s="18">
        <v>2.92927766666666</v>
      </c>
      <c r="G443" s="18">
        <v>3.123885</v>
      </c>
      <c r="H443" s="18">
        <v>-0.11016481926189201</v>
      </c>
      <c r="I443" s="18" t="s">
        <v>225</v>
      </c>
      <c r="J443" s="18">
        <v>2.3057389619995998</v>
      </c>
      <c r="K443" s="18" t="s">
        <v>364</v>
      </c>
      <c r="L443" s="18">
        <v>1.72456372838132</v>
      </c>
      <c r="M443" s="18" t="s">
        <v>364</v>
      </c>
      <c r="N443" s="18">
        <v>1.06275961468837</v>
      </c>
      <c r="O443" s="18" t="s">
        <v>364</v>
      </c>
      <c r="P443" s="19" t="s">
        <v>748</v>
      </c>
      <c r="Q443" s="19" t="s">
        <v>1270</v>
      </c>
      <c r="R443" s="18" t="s">
        <v>69</v>
      </c>
      <c r="S443" s="18" t="s">
        <v>750</v>
      </c>
      <c r="T443" s="18" t="s">
        <v>1271</v>
      </c>
    </row>
    <row r="444" spans="1:20" ht="72" x14ac:dyDescent="0.25">
      <c r="A444" s="18" t="s">
        <v>1272</v>
      </c>
      <c r="B444" s="18" t="s">
        <v>669</v>
      </c>
      <c r="C444" s="18">
        <v>1.1499889999999999</v>
      </c>
      <c r="D444" s="18">
        <v>1.4607823333333301</v>
      </c>
      <c r="E444" s="18">
        <v>5.9734309999999997</v>
      </c>
      <c r="F444" s="18">
        <v>3.756551</v>
      </c>
      <c r="G444" s="18">
        <v>4.144228</v>
      </c>
      <c r="H444" s="18">
        <v>0.66787616453076804</v>
      </c>
      <c r="I444" s="18" t="s">
        <v>225</v>
      </c>
      <c r="J444" s="18">
        <v>3.20431293598133</v>
      </c>
      <c r="K444" s="18" t="s">
        <v>364</v>
      </c>
      <c r="L444" s="18">
        <v>2.7843922225457498</v>
      </c>
      <c r="M444" s="18" t="s">
        <v>364</v>
      </c>
      <c r="N444" s="18">
        <v>2.1661949228601798</v>
      </c>
      <c r="O444" s="18" t="s">
        <v>364</v>
      </c>
      <c r="P444" s="19" t="s">
        <v>69</v>
      </c>
      <c r="Q444" s="19" t="s">
        <v>1273</v>
      </c>
      <c r="R444" s="18" t="s">
        <v>69</v>
      </c>
      <c r="S444" s="18" t="s">
        <v>671</v>
      </c>
      <c r="T444" s="18" t="s">
        <v>1274</v>
      </c>
    </row>
    <row r="445" spans="1:20" ht="86.4" x14ac:dyDescent="0.25">
      <c r="A445" s="18" t="s">
        <v>1275</v>
      </c>
      <c r="B445" s="18" t="s">
        <v>669</v>
      </c>
      <c r="C445" s="18">
        <v>10.5380556666667</v>
      </c>
      <c r="D445" s="18">
        <v>9.4867623333333295</v>
      </c>
      <c r="E445" s="18">
        <v>22.664970666666701</v>
      </c>
      <c r="F445" s="18">
        <v>22.342441000000001</v>
      </c>
      <c r="G445" s="18">
        <v>45.997373000000003</v>
      </c>
      <c r="H445" s="18">
        <v>0.18555684040687401</v>
      </c>
      <c r="I445" s="18" t="s">
        <v>225</v>
      </c>
      <c r="J445" s="18">
        <v>1.9490048950744301</v>
      </c>
      <c r="K445" s="18" t="s">
        <v>364</v>
      </c>
      <c r="L445" s="18">
        <v>2.1304737827939699</v>
      </c>
      <c r="M445" s="18" t="s">
        <v>364</v>
      </c>
      <c r="N445" s="18">
        <v>2.4592767671561</v>
      </c>
      <c r="O445" s="18" t="s">
        <v>364</v>
      </c>
      <c r="P445" s="19" t="s">
        <v>69</v>
      </c>
      <c r="Q445" s="19" t="s">
        <v>1276</v>
      </c>
      <c r="R445" s="18" t="s">
        <v>69</v>
      </c>
      <c r="S445" s="18" t="s">
        <v>671</v>
      </c>
      <c r="T445" s="18" t="s">
        <v>759</v>
      </c>
    </row>
    <row r="446" spans="1:20" ht="409.6" x14ac:dyDescent="0.25">
      <c r="A446" s="18" t="s">
        <v>1277</v>
      </c>
      <c r="B446" s="18" t="s">
        <v>669</v>
      </c>
      <c r="C446" s="18">
        <v>32.079913333333302</v>
      </c>
      <c r="D446" s="18">
        <v>25.735827666666601</v>
      </c>
      <c r="E446" s="18">
        <v>221.81444099999999</v>
      </c>
      <c r="F446" s="18">
        <v>201.27364700000001</v>
      </c>
      <c r="G446" s="18">
        <v>74.174951666666701</v>
      </c>
      <c r="H446" s="18">
        <v>2.9377027448060498E-2</v>
      </c>
      <c r="I446" s="18" t="s">
        <v>225</v>
      </c>
      <c r="J446" s="18">
        <v>3.6321134908411898</v>
      </c>
      <c r="K446" s="18" t="s">
        <v>364</v>
      </c>
      <c r="L446" s="18">
        <v>3.7455804511597601</v>
      </c>
      <c r="M446" s="18" t="s">
        <v>364</v>
      </c>
      <c r="N446" s="18">
        <v>1.53419303731594</v>
      </c>
      <c r="O446" s="18" t="s">
        <v>364</v>
      </c>
      <c r="P446" s="19" t="s">
        <v>1263</v>
      </c>
      <c r="Q446" s="19" t="s">
        <v>1264</v>
      </c>
      <c r="R446" s="18" t="s">
        <v>865</v>
      </c>
      <c r="S446" s="18" t="s">
        <v>671</v>
      </c>
      <c r="T446" s="18" t="s">
        <v>1278</v>
      </c>
    </row>
    <row r="447" spans="1:20" ht="187.2" x14ac:dyDescent="0.25">
      <c r="A447" s="18" t="s">
        <v>1279</v>
      </c>
      <c r="B447" s="18" t="s">
        <v>669</v>
      </c>
      <c r="C447" s="18">
        <v>0.78671400000000002</v>
      </c>
      <c r="D447" s="18">
        <v>0.46321200000000001</v>
      </c>
      <c r="E447" s="18">
        <v>9.3489570000000004</v>
      </c>
      <c r="F447" s="18">
        <v>1.9456770000000001</v>
      </c>
      <c r="G447" s="18">
        <v>7.1186449999999999</v>
      </c>
      <c r="H447" s="18">
        <v>-0.41419003559163198</v>
      </c>
      <c r="I447" s="18" t="s">
        <v>225</v>
      </c>
      <c r="J447" s="18">
        <v>4.3932358054516998</v>
      </c>
      <c r="K447" s="18" t="s">
        <v>364</v>
      </c>
      <c r="L447" s="18">
        <v>2.4091460196132202</v>
      </c>
      <c r="M447" s="18" t="s">
        <v>364</v>
      </c>
      <c r="N447" s="18">
        <v>3.5021313818283599</v>
      </c>
      <c r="O447" s="18" t="s">
        <v>364</v>
      </c>
      <c r="P447" s="19" t="s">
        <v>1218</v>
      </c>
      <c r="Q447" s="19" t="s">
        <v>1280</v>
      </c>
      <c r="R447" s="18" t="s">
        <v>865</v>
      </c>
      <c r="S447" s="18" t="s">
        <v>671</v>
      </c>
      <c r="T447" s="18" t="s">
        <v>1281</v>
      </c>
    </row>
    <row r="448" spans="1:20" ht="129.6" x14ac:dyDescent="0.25">
      <c r="A448" s="18" t="s">
        <v>1282</v>
      </c>
      <c r="B448" s="18" t="s">
        <v>669</v>
      </c>
      <c r="C448" s="18">
        <v>2.1161096666666701</v>
      </c>
      <c r="D448" s="18">
        <v>1.5615316666666701</v>
      </c>
      <c r="E448" s="18">
        <v>4.968693</v>
      </c>
      <c r="F448" s="18">
        <v>7.9021926666666698</v>
      </c>
      <c r="G448" s="18">
        <v>3.8323849999999999</v>
      </c>
      <c r="H448" s="18">
        <v>-9.9520115553839397E-2</v>
      </c>
      <c r="I448" s="18" t="s">
        <v>225</v>
      </c>
      <c r="J448" s="18">
        <v>2.0584391962404398</v>
      </c>
      <c r="K448" s="18" t="s">
        <v>364</v>
      </c>
      <c r="L448" s="18">
        <v>2.9386292266566101</v>
      </c>
      <c r="M448" s="18" t="s">
        <v>364</v>
      </c>
      <c r="N448" s="18">
        <v>1.18117958481908</v>
      </c>
      <c r="O448" s="18" t="s">
        <v>364</v>
      </c>
      <c r="P448" s="19" t="s">
        <v>1283</v>
      </c>
      <c r="Q448" s="19" t="s">
        <v>1284</v>
      </c>
      <c r="R448" s="18" t="s">
        <v>69</v>
      </c>
      <c r="S448" s="18" t="s">
        <v>750</v>
      </c>
      <c r="T448" s="18" t="s">
        <v>1285</v>
      </c>
    </row>
    <row r="449" spans="1:20" ht="86.4" x14ac:dyDescent="0.25">
      <c r="A449" s="18" t="s">
        <v>1286</v>
      </c>
      <c r="B449" s="18" t="s">
        <v>669</v>
      </c>
      <c r="C449" s="18">
        <v>0.627305</v>
      </c>
      <c r="D449" s="18">
        <v>1.5066983333333299</v>
      </c>
      <c r="E449" s="18">
        <v>58.305736666666697</v>
      </c>
      <c r="F449" s="18">
        <v>24.149919333333301</v>
      </c>
      <c r="G449" s="18">
        <v>5.9571069999999997</v>
      </c>
      <c r="H449" s="18">
        <v>1.59015583732083</v>
      </c>
      <c r="I449" s="18" t="s">
        <v>225</v>
      </c>
      <c r="J449" s="18">
        <v>7.3684106177655799</v>
      </c>
      <c r="K449" s="18" t="s">
        <v>364</v>
      </c>
      <c r="L449" s="18">
        <v>6.37266791929859</v>
      </c>
      <c r="M449" s="18" t="s">
        <v>364</v>
      </c>
      <c r="N449" s="18">
        <v>3.5637888242344098</v>
      </c>
      <c r="O449" s="18" t="s">
        <v>364</v>
      </c>
      <c r="P449" s="19" t="s">
        <v>69</v>
      </c>
      <c r="Q449" s="19" t="s">
        <v>1287</v>
      </c>
      <c r="R449" s="18" t="s">
        <v>69</v>
      </c>
      <c r="S449" s="18" t="s">
        <v>671</v>
      </c>
      <c r="T449" s="18" t="s">
        <v>759</v>
      </c>
    </row>
    <row r="450" spans="1:20" ht="86.4" x14ac:dyDescent="0.25">
      <c r="A450" s="18" t="s">
        <v>1288</v>
      </c>
      <c r="B450" s="18" t="s">
        <v>669</v>
      </c>
      <c r="C450" s="18">
        <v>3.97463533333333</v>
      </c>
      <c r="D450" s="18">
        <v>2.7189143333333301</v>
      </c>
      <c r="E450" s="18">
        <v>6.4191180000000001</v>
      </c>
      <c r="F450" s="18">
        <v>7.9644789999999999</v>
      </c>
      <c r="G450" s="18">
        <v>17.248636666666702</v>
      </c>
      <c r="H450" s="18">
        <v>-0.201956646863301</v>
      </c>
      <c r="I450" s="18" t="s">
        <v>225</v>
      </c>
      <c r="J450" s="18">
        <v>1.52276075544135</v>
      </c>
      <c r="K450" s="18" t="s">
        <v>364</v>
      </c>
      <c r="L450" s="18">
        <v>2.0312164814007598</v>
      </c>
      <c r="M450" s="18" t="s">
        <v>364</v>
      </c>
      <c r="N450" s="18">
        <v>2.44397294712553</v>
      </c>
      <c r="O450" s="18" t="s">
        <v>364</v>
      </c>
      <c r="P450" s="19" t="s">
        <v>69</v>
      </c>
      <c r="Q450" s="19" t="s">
        <v>1289</v>
      </c>
      <c r="R450" s="18" t="s">
        <v>69</v>
      </c>
      <c r="S450" s="18" t="s">
        <v>671</v>
      </c>
      <c r="T450" s="18" t="s">
        <v>701</v>
      </c>
    </row>
    <row r="451" spans="1:20" ht="72" x14ac:dyDescent="0.25">
      <c r="A451" s="18" t="s">
        <v>1290</v>
      </c>
      <c r="B451" s="18" t="s">
        <v>669</v>
      </c>
      <c r="C451" s="18">
        <v>0.60352166666666596</v>
      </c>
      <c r="D451" s="18">
        <v>0.56315400000000004</v>
      </c>
      <c r="E451" s="18">
        <v>4.1231249999999999</v>
      </c>
      <c r="F451" s="18">
        <v>12.876560666666601</v>
      </c>
      <c r="G451" s="18">
        <v>2.8457113333333299</v>
      </c>
      <c r="H451" s="18">
        <v>0.275009959758033</v>
      </c>
      <c r="I451" s="18" t="s">
        <v>225</v>
      </c>
      <c r="J451" s="18">
        <v>3.5359369359188602</v>
      </c>
      <c r="K451" s="18" t="s">
        <v>364</v>
      </c>
      <c r="L451" s="18">
        <v>5.3309600464158997</v>
      </c>
      <c r="M451" s="18" t="s">
        <v>364</v>
      </c>
      <c r="N451" s="18">
        <v>2.49636775677999</v>
      </c>
      <c r="O451" s="18" t="s">
        <v>364</v>
      </c>
      <c r="P451" s="19" t="s">
        <v>189</v>
      </c>
      <c r="Q451" s="19" t="s">
        <v>1291</v>
      </c>
      <c r="R451" s="18" t="s">
        <v>69</v>
      </c>
      <c r="S451" s="18" t="s">
        <v>671</v>
      </c>
      <c r="T451" s="18" t="s">
        <v>1292</v>
      </c>
    </row>
    <row r="452" spans="1:20" ht="86.4" x14ac:dyDescent="0.25">
      <c r="A452" s="18" t="s">
        <v>1293</v>
      </c>
      <c r="B452" s="18" t="s">
        <v>669</v>
      </c>
      <c r="C452" s="18">
        <v>5.3615723333333296</v>
      </c>
      <c r="D452" s="18">
        <v>7.6071376666666701</v>
      </c>
      <c r="E452" s="18">
        <v>17.785903333333302</v>
      </c>
      <c r="F452" s="18">
        <v>20.237760999999999</v>
      </c>
      <c r="G452" s="18">
        <v>10.8805006666667</v>
      </c>
      <c r="H452" s="18">
        <v>0.84851256457012403</v>
      </c>
      <c r="I452" s="18" t="s">
        <v>225</v>
      </c>
      <c r="J452" s="18">
        <v>2.5711733907815999</v>
      </c>
      <c r="K452" s="18" t="s">
        <v>364</v>
      </c>
      <c r="L452" s="18">
        <v>2.9732785755908901</v>
      </c>
      <c r="M452" s="18" t="s">
        <v>364</v>
      </c>
      <c r="N452" s="18">
        <v>1.3524888704703699</v>
      </c>
      <c r="O452" s="18" t="s">
        <v>364</v>
      </c>
      <c r="P452" s="19" t="s">
        <v>730</v>
      </c>
      <c r="Q452" s="19" t="s">
        <v>1294</v>
      </c>
      <c r="R452" s="18" t="s">
        <v>865</v>
      </c>
      <c r="S452" s="18" t="s">
        <v>671</v>
      </c>
      <c r="T452" s="18" t="s">
        <v>1295</v>
      </c>
    </row>
    <row r="453" spans="1:20" ht="409.6" x14ac:dyDescent="0.25">
      <c r="A453" s="18" t="s">
        <v>1296</v>
      </c>
      <c r="B453" s="18" t="s">
        <v>669</v>
      </c>
      <c r="C453" s="18">
        <v>2.848697</v>
      </c>
      <c r="D453" s="18">
        <v>2.0922000000000001</v>
      </c>
      <c r="E453" s="18">
        <v>5.66751133333333</v>
      </c>
      <c r="F453" s="18">
        <v>3.7407466666666598</v>
      </c>
      <c r="G453" s="18">
        <v>6.9797866666666701</v>
      </c>
      <c r="H453" s="18">
        <v>-0.100820287738728</v>
      </c>
      <c r="I453" s="18" t="s">
        <v>225</v>
      </c>
      <c r="J453" s="18">
        <v>1.81783275264609</v>
      </c>
      <c r="K453" s="18" t="s">
        <v>364</v>
      </c>
      <c r="L453" s="18">
        <v>1.4181373599967499</v>
      </c>
      <c r="M453" s="18" t="s">
        <v>364</v>
      </c>
      <c r="N453" s="18">
        <v>1.6101850936584801</v>
      </c>
      <c r="O453" s="18" t="s">
        <v>364</v>
      </c>
      <c r="P453" s="19" t="s">
        <v>974</v>
      </c>
      <c r="Q453" s="19" t="s">
        <v>1297</v>
      </c>
      <c r="R453" s="18" t="s">
        <v>69</v>
      </c>
      <c r="S453" s="18" t="s">
        <v>671</v>
      </c>
      <c r="T453" s="18" t="s">
        <v>976</v>
      </c>
    </row>
    <row r="454" spans="1:20" ht="86.4" x14ac:dyDescent="0.25">
      <c r="A454" s="18" t="s">
        <v>1298</v>
      </c>
      <c r="B454" s="18" t="s">
        <v>669</v>
      </c>
      <c r="C454" s="18">
        <v>12.439961333333301</v>
      </c>
      <c r="D454" s="18">
        <v>8.0773460000000004</v>
      </c>
      <c r="E454" s="18">
        <v>27.990508333333299</v>
      </c>
      <c r="F454" s="18">
        <v>32.681243666666703</v>
      </c>
      <c r="G454" s="18">
        <v>40.066258666666698</v>
      </c>
      <c r="H454" s="18">
        <v>-0.27953576537735902</v>
      </c>
      <c r="I454" s="18" t="s">
        <v>225</v>
      </c>
      <c r="J454" s="18">
        <v>2.01292559830393</v>
      </c>
      <c r="K454" s="18" t="s">
        <v>364</v>
      </c>
      <c r="L454" s="18">
        <v>2.4562696640553101</v>
      </c>
      <c r="M454" s="18" t="s">
        <v>364</v>
      </c>
      <c r="N454" s="18">
        <v>2.0207733913817898</v>
      </c>
      <c r="O454" s="18" t="s">
        <v>364</v>
      </c>
      <c r="P454" s="19" t="s">
        <v>69</v>
      </c>
      <c r="Q454" s="19" t="s">
        <v>1299</v>
      </c>
      <c r="R454" s="18" t="s">
        <v>69</v>
      </c>
      <c r="S454" s="18" t="s">
        <v>671</v>
      </c>
      <c r="T454" s="18" t="s">
        <v>759</v>
      </c>
    </row>
    <row r="455" spans="1:20" ht="72" x14ac:dyDescent="0.25">
      <c r="A455" s="18" t="s">
        <v>1300</v>
      </c>
      <c r="B455" s="18" t="s">
        <v>669</v>
      </c>
      <c r="C455" s="18">
        <v>3.23166333333333</v>
      </c>
      <c r="D455" s="18">
        <v>2.3800546666666702</v>
      </c>
      <c r="E455" s="18">
        <v>10.631342</v>
      </c>
      <c r="F455" s="18">
        <v>10.4190113333333</v>
      </c>
      <c r="G455" s="18">
        <v>6.9199486666666701</v>
      </c>
      <c r="H455" s="18">
        <v>-9.7071010736909394E-2</v>
      </c>
      <c r="I455" s="18" t="s">
        <v>225</v>
      </c>
      <c r="J455" s="18">
        <v>2.55013040041668</v>
      </c>
      <c r="K455" s="18" t="s">
        <v>364</v>
      </c>
      <c r="L455" s="18">
        <v>2.7409056460963801</v>
      </c>
      <c r="M455" s="18" t="s">
        <v>364</v>
      </c>
      <c r="N455" s="18">
        <v>1.42661480811344</v>
      </c>
      <c r="O455" s="18" t="s">
        <v>364</v>
      </c>
      <c r="P455" s="19" t="s">
        <v>189</v>
      </c>
      <c r="Q455" s="19" t="s">
        <v>1301</v>
      </c>
      <c r="R455" s="18" t="s">
        <v>69</v>
      </c>
      <c r="S455" s="18" t="s">
        <v>841</v>
      </c>
      <c r="T455" s="18" t="s">
        <v>842</v>
      </c>
    </row>
    <row r="456" spans="1:20" ht="187.2" x14ac:dyDescent="0.25">
      <c r="A456" s="18" t="s">
        <v>1302</v>
      </c>
      <c r="B456" s="18" t="s">
        <v>669</v>
      </c>
      <c r="C456" s="18">
        <v>1.36937466666667</v>
      </c>
      <c r="D456" s="18">
        <v>0.98214766666666697</v>
      </c>
      <c r="E456" s="18">
        <v>14.820423999999999</v>
      </c>
      <c r="F456" s="18">
        <v>3.8872106666666699</v>
      </c>
      <c r="G456" s="18">
        <v>5.5046379999999999</v>
      </c>
      <c r="H456" s="18">
        <v>-0.13606078450217601</v>
      </c>
      <c r="I456" s="18" t="s">
        <v>225</v>
      </c>
      <c r="J456" s="18">
        <v>4.2500358787754298</v>
      </c>
      <c r="K456" s="18" t="s">
        <v>364</v>
      </c>
      <c r="L456" s="18">
        <v>2.5555787838770998</v>
      </c>
      <c r="M456" s="18" t="s">
        <v>364</v>
      </c>
      <c r="N456" s="18">
        <v>2.3290448935313801</v>
      </c>
      <c r="O456" s="18" t="s">
        <v>364</v>
      </c>
      <c r="P456" s="19" t="s">
        <v>1218</v>
      </c>
      <c r="Q456" s="19" t="s">
        <v>1303</v>
      </c>
      <c r="R456" s="18" t="s">
        <v>865</v>
      </c>
      <c r="S456" s="18" t="s">
        <v>671</v>
      </c>
      <c r="T456" s="18" t="s">
        <v>1220</v>
      </c>
    </row>
    <row r="457" spans="1:20" ht="72" x14ac:dyDescent="0.25">
      <c r="A457" s="18" t="s">
        <v>1304</v>
      </c>
      <c r="B457" s="18" t="s">
        <v>669</v>
      </c>
      <c r="C457" s="18">
        <v>1.7272593333333299</v>
      </c>
      <c r="D457" s="18">
        <v>1.14422333333333</v>
      </c>
      <c r="E457" s="18">
        <v>65.114006000000003</v>
      </c>
      <c r="F457" s="18">
        <v>36.138715666666698</v>
      </c>
      <c r="G457" s="18">
        <v>21.5992316666667</v>
      </c>
      <c r="H457" s="18">
        <v>-0.238438646647464</v>
      </c>
      <c r="I457" s="18" t="s">
        <v>225</v>
      </c>
      <c r="J457" s="18">
        <v>6.0646695622479196</v>
      </c>
      <c r="K457" s="18" t="s">
        <v>364</v>
      </c>
      <c r="L457" s="18">
        <v>5.4401180882065097</v>
      </c>
      <c r="M457" s="18" t="s">
        <v>364</v>
      </c>
      <c r="N457" s="18">
        <v>3.9726373601737102</v>
      </c>
      <c r="O457" s="18" t="s">
        <v>364</v>
      </c>
      <c r="P457" s="19" t="s">
        <v>69</v>
      </c>
      <c r="Q457" s="19" t="s">
        <v>1305</v>
      </c>
      <c r="R457" s="18" t="s">
        <v>69</v>
      </c>
      <c r="S457" s="18" t="s">
        <v>671</v>
      </c>
      <c r="T457" s="18" t="s">
        <v>709</v>
      </c>
    </row>
    <row r="458" spans="1:20" ht="409.6" x14ac:dyDescent="0.25">
      <c r="A458" s="18" t="s">
        <v>1306</v>
      </c>
      <c r="B458" s="18" t="s">
        <v>669</v>
      </c>
      <c r="C458" s="18">
        <v>7.2657453333333297</v>
      </c>
      <c r="D458" s="18">
        <v>5.1404670000000001</v>
      </c>
      <c r="E458" s="18">
        <v>74.012459000000007</v>
      </c>
      <c r="F458" s="18">
        <v>39.800661666666699</v>
      </c>
      <c r="G458" s="18">
        <v>16.375823666666701</v>
      </c>
      <c r="H458" s="18">
        <v>-0.129862643774873</v>
      </c>
      <c r="I458" s="18" t="s">
        <v>225</v>
      </c>
      <c r="J458" s="18">
        <v>4.1788457978772904</v>
      </c>
      <c r="K458" s="18" t="s">
        <v>364</v>
      </c>
      <c r="L458" s="18">
        <v>3.5742959686368501</v>
      </c>
      <c r="M458" s="18" t="s">
        <v>364</v>
      </c>
      <c r="N458" s="18">
        <v>1.49243561068988</v>
      </c>
      <c r="O458" s="18" t="s">
        <v>364</v>
      </c>
      <c r="P458" s="19" t="s">
        <v>1263</v>
      </c>
      <c r="Q458" s="19" t="s">
        <v>1307</v>
      </c>
      <c r="R458" s="18" t="s">
        <v>865</v>
      </c>
      <c r="S458" s="18" t="s">
        <v>671</v>
      </c>
      <c r="T458" s="18" t="s">
        <v>1220</v>
      </c>
    </row>
    <row r="459" spans="1:20" ht="409.6" x14ac:dyDescent="0.25">
      <c r="A459" s="18" t="s">
        <v>1308</v>
      </c>
      <c r="B459" s="18" t="s">
        <v>669</v>
      </c>
      <c r="C459" s="18">
        <v>91.079938333333303</v>
      </c>
      <c r="D459" s="18">
        <v>75.158480333333301</v>
      </c>
      <c r="E459" s="18">
        <v>541.39803166666695</v>
      </c>
      <c r="F459" s="18">
        <v>425.872273333333</v>
      </c>
      <c r="G459" s="18">
        <v>154.10496966666599</v>
      </c>
      <c r="H459" s="18">
        <v>6.8929938790468298E-2</v>
      </c>
      <c r="I459" s="18" t="s">
        <v>225</v>
      </c>
      <c r="J459" s="18">
        <v>3.4066630441178698</v>
      </c>
      <c r="K459" s="18" t="s">
        <v>364</v>
      </c>
      <c r="L459" s="18">
        <v>3.3100914571153401</v>
      </c>
      <c r="M459" s="18" t="s">
        <v>364</v>
      </c>
      <c r="N459" s="18">
        <v>1.0954828182413101</v>
      </c>
      <c r="O459" s="18" t="s">
        <v>364</v>
      </c>
      <c r="P459" s="19" t="s">
        <v>1263</v>
      </c>
      <c r="Q459" s="19" t="s">
        <v>1267</v>
      </c>
      <c r="R459" s="18" t="s">
        <v>865</v>
      </c>
      <c r="S459" s="18" t="s">
        <v>671</v>
      </c>
      <c r="T459" s="18" t="s">
        <v>1220</v>
      </c>
    </row>
    <row r="460" spans="1:20" ht="409.6" x14ac:dyDescent="0.25">
      <c r="A460" s="18" t="s">
        <v>1309</v>
      </c>
      <c r="B460" s="18" t="s">
        <v>669</v>
      </c>
      <c r="C460" s="18">
        <v>41.193671333333299</v>
      </c>
      <c r="D460" s="18">
        <v>25.131831666666699</v>
      </c>
      <c r="E460" s="18">
        <v>277.79669633333299</v>
      </c>
      <c r="F460" s="18">
        <v>181.29016799999999</v>
      </c>
      <c r="G460" s="18">
        <v>77.449191999999996</v>
      </c>
      <c r="H460" s="18">
        <v>-0.37300231583716198</v>
      </c>
      <c r="I460" s="18" t="s">
        <v>225</v>
      </c>
      <c r="J460" s="18">
        <v>3.51321037501289</v>
      </c>
      <c r="K460" s="18" t="s">
        <v>364</v>
      </c>
      <c r="L460" s="18">
        <v>3.1832941823223102</v>
      </c>
      <c r="M460" s="18" t="s">
        <v>364</v>
      </c>
      <c r="N460" s="18">
        <v>1.24362636618867</v>
      </c>
      <c r="O460" s="18" t="s">
        <v>364</v>
      </c>
      <c r="P460" s="19" t="s">
        <v>1263</v>
      </c>
      <c r="Q460" s="19" t="s">
        <v>1310</v>
      </c>
      <c r="R460" s="18" t="s">
        <v>865</v>
      </c>
      <c r="S460" s="18" t="s">
        <v>671</v>
      </c>
      <c r="T460" s="18" t="s">
        <v>1220</v>
      </c>
    </row>
    <row r="461" spans="1:20" ht="187.2" x14ac:dyDescent="0.25">
      <c r="A461" s="18" t="s">
        <v>1311</v>
      </c>
      <c r="B461" s="18" t="s">
        <v>669</v>
      </c>
      <c r="C461" s="18">
        <v>0.67624233333333295</v>
      </c>
      <c r="D461" s="18">
        <v>0.81626133333333295</v>
      </c>
      <c r="E461" s="18">
        <v>15.162217666666701</v>
      </c>
      <c r="F461" s="18">
        <v>2.6749876666666701</v>
      </c>
      <c r="G461" s="18">
        <v>3.9936813333333299</v>
      </c>
      <c r="H461" s="18">
        <v>0.60708546510031702</v>
      </c>
      <c r="I461" s="18" t="s">
        <v>225</v>
      </c>
      <c r="J461" s="18">
        <v>5.3031399323913</v>
      </c>
      <c r="K461" s="18" t="s">
        <v>364</v>
      </c>
      <c r="L461" s="18">
        <v>3.0599573870232999</v>
      </c>
      <c r="M461" s="18" t="s">
        <v>364</v>
      </c>
      <c r="N461" s="18">
        <v>2.87413913427112</v>
      </c>
      <c r="O461" s="18" t="s">
        <v>364</v>
      </c>
      <c r="P461" s="19" t="s">
        <v>1218</v>
      </c>
      <c r="Q461" s="19" t="s">
        <v>1312</v>
      </c>
      <c r="R461" s="18" t="s">
        <v>865</v>
      </c>
      <c r="S461" s="18" t="s">
        <v>671</v>
      </c>
      <c r="T461" s="18" t="s">
        <v>1281</v>
      </c>
    </row>
    <row r="462" spans="1:20" ht="187.2" x14ac:dyDescent="0.25">
      <c r="A462" s="18" t="s">
        <v>1313</v>
      </c>
      <c r="B462" s="18" t="s">
        <v>669</v>
      </c>
      <c r="C462" s="18">
        <v>2.9293613333333299</v>
      </c>
      <c r="D462" s="18">
        <v>2.629578</v>
      </c>
      <c r="E462" s="18">
        <v>20.703594333333299</v>
      </c>
      <c r="F462" s="18">
        <v>16.780667999999999</v>
      </c>
      <c r="G462" s="18">
        <v>10.4327516666667</v>
      </c>
      <c r="H462" s="18">
        <v>0.18875072042805599</v>
      </c>
      <c r="I462" s="18" t="s">
        <v>225</v>
      </c>
      <c r="J462" s="18">
        <v>3.66077086464648</v>
      </c>
      <c r="K462" s="18" t="s">
        <v>364</v>
      </c>
      <c r="L462" s="18">
        <v>3.5907496017344398</v>
      </c>
      <c r="M462" s="18" t="s">
        <v>364</v>
      </c>
      <c r="N462" s="18">
        <v>2.1682379002016599</v>
      </c>
      <c r="O462" s="18" t="s">
        <v>364</v>
      </c>
      <c r="P462" s="19" t="s">
        <v>1218</v>
      </c>
      <c r="Q462" s="19" t="s">
        <v>1314</v>
      </c>
      <c r="R462" s="18" t="s">
        <v>865</v>
      </c>
      <c r="S462" s="18" t="s">
        <v>671</v>
      </c>
      <c r="T462" s="18" t="s">
        <v>1281</v>
      </c>
    </row>
    <row r="463" spans="1:20" ht="187.2" x14ac:dyDescent="0.25">
      <c r="A463" s="18" t="s">
        <v>1315</v>
      </c>
      <c r="B463" s="18" t="s">
        <v>669</v>
      </c>
      <c r="C463" s="18">
        <v>0.39295600000000003</v>
      </c>
      <c r="D463" s="18">
        <v>0.83534266666666701</v>
      </c>
      <c r="E463" s="18">
        <v>5.5583576666666703</v>
      </c>
      <c r="F463" s="18">
        <v>1.09413633333333</v>
      </c>
      <c r="G463" s="18">
        <v>2.9657260000000001</v>
      </c>
      <c r="H463" s="18">
        <v>1.4134849456668701</v>
      </c>
      <c r="I463" s="18" t="s">
        <v>225</v>
      </c>
      <c r="J463" s="18">
        <v>4.6361754407115701</v>
      </c>
      <c r="K463" s="18" t="s">
        <v>364</v>
      </c>
      <c r="L463" s="18">
        <v>2.5541362615495902</v>
      </c>
      <c r="M463" s="18" t="s">
        <v>364</v>
      </c>
      <c r="N463" s="18">
        <v>3.2288731285657999</v>
      </c>
      <c r="O463" s="18" t="s">
        <v>364</v>
      </c>
      <c r="P463" s="19" t="s">
        <v>1218</v>
      </c>
      <c r="Q463" s="19" t="s">
        <v>1316</v>
      </c>
      <c r="R463" s="18" t="s">
        <v>865</v>
      </c>
      <c r="S463" s="18" t="s">
        <v>671</v>
      </c>
      <c r="T463" s="18" t="s">
        <v>1281</v>
      </c>
    </row>
    <row r="464" spans="1:20" x14ac:dyDescent="0.25">
      <c r="A464" s="18" t="s">
        <v>1317</v>
      </c>
      <c r="B464" s="18" t="s">
        <v>669</v>
      </c>
      <c r="C464" s="18">
        <v>1.8162929999999999</v>
      </c>
      <c r="D464" s="18">
        <v>1.265199</v>
      </c>
      <c r="E464" s="18">
        <v>9.7683246666666701</v>
      </c>
      <c r="F464" s="18">
        <v>6.0504936666666698</v>
      </c>
      <c r="G464" s="18">
        <v>5.7302070000000001</v>
      </c>
      <c r="H464" s="18">
        <v>-0.180282160641871</v>
      </c>
      <c r="I464" s="18" t="s">
        <v>225</v>
      </c>
      <c r="J464" s="18">
        <v>3.25717053219332</v>
      </c>
      <c r="K464" s="18" t="s">
        <v>364</v>
      </c>
      <c r="L464" s="18">
        <v>2.7963816224016198</v>
      </c>
      <c r="M464" s="18" t="s">
        <v>364</v>
      </c>
      <c r="N464" s="18">
        <v>1.9843052172887401</v>
      </c>
      <c r="O464" s="18" t="s">
        <v>364</v>
      </c>
      <c r="P464" s="19" t="s">
        <v>189</v>
      </c>
      <c r="Q464" s="19" t="s">
        <v>69</v>
      </c>
      <c r="R464" s="18" t="s">
        <v>69</v>
      </c>
      <c r="S464" s="18" t="s">
        <v>671</v>
      </c>
      <c r="T464" s="18" t="s">
        <v>1091</v>
      </c>
    </row>
    <row r="465" spans="1:20" ht="72" x14ac:dyDescent="0.25">
      <c r="A465" s="18" t="s">
        <v>1318</v>
      </c>
      <c r="B465" s="18" t="s">
        <v>669</v>
      </c>
      <c r="C465" s="18">
        <v>5.0769386666666696</v>
      </c>
      <c r="D465" s="18">
        <v>132.68385066666701</v>
      </c>
      <c r="E465" s="18">
        <v>543.80535866666696</v>
      </c>
      <c r="F465" s="18">
        <v>262.30416866666701</v>
      </c>
      <c r="G465" s="18">
        <v>162.046646333333</v>
      </c>
      <c r="H465" s="18">
        <v>5.0346738973623504</v>
      </c>
      <c r="I465" s="18" t="s">
        <v>364</v>
      </c>
      <c r="J465" s="18">
        <v>7.5825663204709803</v>
      </c>
      <c r="K465" s="18" t="s">
        <v>364</v>
      </c>
      <c r="L465" s="18">
        <v>6.7769269257423304</v>
      </c>
      <c r="M465" s="18" t="s">
        <v>364</v>
      </c>
      <c r="N465" s="18">
        <v>5.3295262728277102</v>
      </c>
      <c r="O465" s="18" t="s">
        <v>364</v>
      </c>
      <c r="P465" s="19" t="s">
        <v>69</v>
      </c>
      <c r="Q465" s="19" t="s">
        <v>1319</v>
      </c>
      <c r="R465" s="18" t="s">
        <v>69</v>
      </c>
      <c r="S465" s="18" t="s">
        <v>671</v>
      </c>
      <c r="T465" s="18" t="s">
        <v>1320</v>
      </c>
    </row>
    <row r="466" spans="1:20" ht="86.4" x14ac:dyDescent="0.25">
      <c r="A466" s="18" t="s">
        <v>1321</v>
      </c>
      <c r="B466" s="18" t="s">
        <v>669</v>
      </c>
      <c r="C466" s="18">
        <v>0.37247833333333302</v>
      </c>
      <c r="D466" s="18">
        <v>5.2851653333333299</v>
      </c>
      <c r="E466" s="18">
        <v>34.776494666666601</v>
      </c>
      <c r="F466" s="18">
        <v>34.990006999999999</v>
      </c>
      <c r="G466" s="18">
        <v>5.3828036666666703</v>
      </c>
      <c r="H466" s="18">
        <v>4.07502632510392</v>
      </c>
      <c r="I466" s="18" t="s">
        <v>364</v>
      </c>
      <c r="J466" s="18">
        <v>7.2991752548893398</v>
      </c>
      <c r="K466" s="18" t="s">
        <v>364</v>
      </c>
      <c r="L466" s="18">
        <v>7.55332846082801</v>
      </c>
      <c r="M466" s="18" t="s">
        <v>364</v>
      </c>
      <c r="N466" s="18">
        <v>4.1051444374064401</v>
      </c>
      <c r="O466" s="18" t="s">
        <v>364</v>
      </c>
      <c r="P466" s="19" t="s">
        <v>69</v>
      </c>
      <c r="Q466" s="19" t="s">
        <v>1322</v>
      </c>
      <c r="R466" s="18" t="s">
        <v>69</v>
      </c>
      <c r="S466" s="18" t="s">
        <v>671</v>
      </c>
      <c r="T466" s="18" t="s">
        <v>709</v>
      </c>
    </row>
    <row r="467" spans="1:20" ht="86.4" x14ac:dyDescent="0.25">
      <c r="A467" s="18" t="s">
        <v>1323</v>
      </c>
      <c r="B467" s="18" t="s">
        <v>669</v>
      </c>
      <c r="C467" s="18">
        <v>0.37002600000000002</v>
      </c>
      <c r="D467" s="18">
        <v>1.64102033333333</v>
      </c>
      <c r="E467" s="18">
        <v>11.181943</v>
      </c>
      <c r="F467" s="18">
        <v>13.551214999999999</v>
      </c>
      <c r="G467" s="18">
        <v>3.1009440000000001</v>
      </c>
      <c r="H467" s="18">
        <v>2.4565566680633402</v>
      </c>
      <c r="I467" s="18" t="s">
        <v>364</v>
      </c>
      <c r="J467" s="18">
        <v>5.7159491237925604</v>
      </c>
      <c r="K467" s="18" t="s">
        <v>364</v>
      </c>
      <c r="L467" s="18">
        <v>6.2283525420330204</v>
      </c>
      <c r="M467" s="18" t="s">
        <v>364</v>
      </c>
      <c r="N467" s="18">
        <v>3.36369294113425</v>
      </c>
      <c r="O467" s="18" t="s">
        <v>364</v>
      </c>
      <c r="P467" s="19" t="s">
        <v>69</v>
      </c>
      <c r="Q467" s="19" t="s">
        <v>1324</v>
      </c>
      <c r="R467" s="18" t="s">
        <v>69</v>
      </c>
      <c r="S467" s="18" t="s">
        <v>671</v>
      </c>
      <c r="T467" s="18" t="s">
        <v>712</v>
      </c>
    </row>
    <row r="468" spans="1:20" ht="72" x14ac:dyDescent="0.25">
      <c r="A468" s="18" t="s">
        <v>1325</v>
      </c>
      <c r="B468" s="18" t="s">
        <v>669</v>
      </c>
      <c r="C468" s="18">
        <v>7.4688643333333298</v>
      </c>
      <c r="D468" s="18">
        <v>19.971267999999998</v>
      </c>
      <c r="E468" s="18">
        <v>129.03696933333299</v>
      </c>
      <c r="F468" s="18">
        <v>97.620160333333303</v>
      </c>
      <c r="G468" s="18">
        <v>70.494903666666701</v>
      </c>
      <c r="H468" s="18">
        <v>1.7549657820981599</v>
      </c>
      <c r="I468" s="18" t="s">
        <v>364</v>
      </c>
      <c r="J468" s="18">
        <v>4.9467567369224703</v>
      </c>
      <c r="K468" s="18" t="s">
        <v>364</v>
      </c>
      <c r="L468" s="18">
        <v>4.7674594965959898</v>
      </c>
      <c r="M468" s="18" t="s">
        <v>364</v>
      </c>
      <c r="N468" s="18">
        <v>3.5726354808389802</v>
      </c>
      <c r="O468" s="18" t="s">
        <v>364</v>
      </c>
      <c r="P468" s="19" t="s">
        <v>69</v>
      </c>
      <c r="Q468" s="19" t="s">
        <v>1326</v>
      </c>
      <c r="R468" s="18" t="s">
        <v>69</v>
      </c>
      <c r="S468" s="18" t="s">
        <v>671</v>
      </c>
      <c r="T468" s="18" t="s">
        <v>709</v>
      </c>
    </row>
    <row r="469" spans="1:20" ht="72" x14ac:dyDescent="0.25">
      <c r="A469" s="18" t="s">
        <v>1327</v>
      </c>
      <c r="B469" s="18" t="s">
        <v>669</v>
      </c>
      <c r="C469" s="18">
        <v>25.1423593333333</v>
      </c>
      <c r="D469" s="18">
        <v>105.321525666667</v>
      </c>
      <c r="E469" s="18">
        <v>198.40985599999999</v>
      </c>
      <c r="F469" s="18">
        <v>113.357208</v>
      </c>
      <c r="G469" s="18">
        <v>126.035927</v>
      </c>
      <c r="H469" s="18">
        <v>2.4015629728927901</v>
      </c>
      <c r="I469" s="18" t="s">
        <v>364</v>
      </c>
      <c r="J469" s="18">
        <v>3.8157316238672498</v>
      </c>
      <c r="K469" s="18" t="s">
        <v>364</v>
      </c>
      <c r="L469" s="18">
        <v>3.2309816253324799</v>
      </c>
      <c r="M469" s="18" t="s">
        <v>364</v>
      </c>
      <c r="N469" s="18">
        <v>2.6579306731211298</v>
      </c>
      <c r="O469" s="18" t="s">
        <v>364</v>
      </c>
      <c r="P469" s="19" t="s">
        <v>69</v>
      </c>
      <c r="Q469" s="19" t="s">
        <v>1328</v>
      </c>
      <c r="R469" s="18" t="s">
        <v>69</v>
      </c>
      <c r="S469" s="18" t="s">
        <v>671</v>
      </c>
      <c r="T469" s="18" t="s">
        <v>709</v>
      </c>
    </row>
    <row r="470" spans="1:20" ht="86.4" x14ac:dyDescent="0.25">
      <c r="A470" s="18" t="s">
        <v>1329</v>
      </c>
      <c r="B470" s="18" t="s">
        <v>669</v>
      </c>
      <c r="C470" s="18">
        <v>0.25565199999999999</v>
      </c>
      <c r="D470" s="18">
        <v>1.7625853333333299</v>
      </c>
      <c r="E470" s="18">
        <v>17.289276000000001</v>
      </c>
      <c r="F470" s="18">
        <v>33.205097333333299</v>
      </c>
      <c r="G470" s="18">
        <v>3.4730666666666701</v>
      </c>
      <c r="H470" s="18">
        <v>3.06105103512725</v>
      </c>
      <c r="I470" s="18" t="s">
        <v>364</v>
      </c>
      <c r="J470" s="18">
        <v>6.8539379153237903</v>
      </c>
      <c r="K470" s="18" t="s">
        <v>364</v>
      </c>
      <c r="L470" s="18">
        <v>7.9967688336565699</v>
      </c>
      <c r="M470" s="18" t="s">
        <v>364</v>
      </c>
      <c r="N470" s="18">
        <v>4.0232151567902301</v>
      </c>
      <c r="O470" s="18" t="s">
        <v>364</v>
      </c>
      <c r="P470" s="19" t="s">
        <v>69</v>
      </c>
      <c r="Q470" s="19" t="s">
        <v>1330</v>
      </c>
      <c r="R470" s="18" t="s">
        <v>69</v>
      </c>
      <c r="S470" s="18" t="s">
        <v>671</v>
      </c>
      <c r="T470" s="18" t="s">
        <v>1331</v>
      </c>
    </row>
    <row r="471" spans="1:20" ht="72" x14ac:dyDescent="0.25">
      <c r="A471" s="18" t="s">
        <v>1332</v>
      </c>
      <c r="B471" s="18" t="s">
        <v>669</v>
      </c>
      <c r="C471" s="18">
        <v>0.616784</v>
      </c>
      <c r="D471" s="18">
        <v>15.142984666666701</v>
      </c>
      <c r="E471" s="18">
        <v>209.53010533333301</v>
      </c>
      <c r="F471" s="18">
        <v>124.720474333333</v>
      </c>
      <c r="G471" s="18">
        <v>91.547714333333303</v>
      </c>
      <c r="H471" s="18">
        <v>4.9247765220758097</v>
      </c>
      <c r="I471" s="18" t="s">
        <v>364</v>
      </c>
      <c r="J471" s="18">
        <v>9.2246635808610105</v>
      </c>
      <c r="K471" s="18" t="s">
        <v>364</v>
      </c>
      <c r="L471" s="18">
        <v>8.7030451607078305</v>
      </c>
      <c r="M471" s="18" t="s">
        <v>364</v>
      </c>
      <c r="N471" s="18">
        <v>7.5236081501328798</v>
      </c>
      <c r="O471" s="18" t="s">
        <v>364</v>
      </c>
      <c r="P471" s="19" t="s">
        <v>69</v>
      </c>
      <c r="Q471" s="19" t="s">
        <v>1333</v>
      </c>
      <c r="R471" s="18" t="s">
        <v>69</v>
      </c>
      <c r="S471" s="18" t="s">
        <v>671</v>
      </c>
      <c r="T471" s="18" t="s">
        <v>709</v>
      </c>
    </row>
    <row r="472" spans="1:20" ht="409.6" x14ac:dyDescent="0.25">
      <c r="A472" s="18" t="s">
        <v>1334</v>
      </c>
      <c r="B472" s="18" t="s">
        <v>669</v>
      </c>
      <c r="C472" s="18">
        <v>13.823634</v>
      </c>
      <c r="D472" s="18">
        <v>28.698278999999999</v>
      </c>
      <c r="E472" s="18">
        <v>164.39396666666701</v>
      </c>
      <c r="F472" s="18">
        <v>131.703135</v>
      </c>
      <c r="G472" s="18">
        <v>89.602839000000003</v>
      </c>
      <c r="H472" s="18">
        <v>1.3921157254197001</v>
      </c>
      <c r="I472" s="18" t="s">
        <v>364</v>
      </c>
      <c r="J472" s="18">
        <v>4.4087639713098703</v>
      </c>
      <c r="K472" s="18" t="s">
        <v>364</v>
      </c>
      <c r="L472" s="18">
        <v>4.3149617997889198</v>
      </c>
      <c r="M472" s="18" t="s">
        <v>364</v>
      </c>
      <c r="N472" s="18">
        <v>3.02875625830624</v>
      </c>
      <c r="O472" s="18" t="s">
        <v>364</v>
      </c>
      <c r="P472" s="19" t="s">
        <v>1335</v>
      </c>
      <c r="Q472" s="19" t="s">
        <v>1336</v>
      </c>
      <c r="R472" s="18" t="s">
        <v>865</v>
      </c>
      <c r="S472" s="18" t="s">
        <v>671</v>
      </c>
      <c r="T472" s="18" t="s">
        <v>1337</v>
      </c>
    </row>
    <row r="473" spans="1:20" ht="86.4" x14ac:dyDescent="0.25">
      <c r="A473" s="18" t="s">
        <v>1338</v>
      </c>
      <c r="B473" s="18" t="s">
        <v>669</v>
      </c>
      <c r="C473" s="18">
        <v>0.93577333333333301</v>
      </c>
      <c r="D473" s="18">
        <v>5.78382533333333</v>
      </c>
      <c r="E473" s="18">
        <v>121.015435</v>
      </c>
      <c r="F473" s="18">
        <v>66.083902333333299</v>
      </c>
      <c r="G473" s="18">
        <v>5.5656600000000003</v>
      </c>
      <c r="H473" s="18">
        <v>2.9565248388115402</v>
      </c>
      <c r="I473" s="18" t="s">
        <v>364</v>
      </c>
      <c r="J473" s="18">
        <v>7.8518791412971396</v>
      </c>
      <c r="K473" s="18" t="s">
        <v>364</v>
      </c>
      <c r="L473" s="18">
        <v>7.2163636126448001</v>
      </c>
      <c r="M473" s="18" t="s">
        <v>364</v>
      </c>
      <c r="N473" s="18">
        <v>2.9011615282653098</v>
      </c>
      <c r="O473" s="18" t="s">
        <v>364</v>
      </c>
      <c r="P473" s="19" t="s">
        <v>69</v>
      </c>
      <c r="Q473" s="19" t="s">
        <v>1339</v>
      </c>
      <c r="R473" s="18" t="s">
        <v>69</v>
      </c>
      <c r="S473" s="18" t="s">
        <v>671</v>
      </c>
      <c r="T473" s="18" t="s">
        <v>889</v>
      </c>
    </row>
    <row r="474" spans="1:20" ht="86.4" x14ac:dyDescent="0.25">
      <c r="A474" s="18" t="s">
        <v>1340</v>
      </c>
      <c r="B474" s="18" t="s">
        <v>669</v>
      </c>
      <c r="C474" s="18">
        <v>2.42626066666667</v>
      </c>
      <c r="D474" s="18">
        <v>5.3852826666666704</v>
      </c>
      <c r="E474" s="18">
        <v>58.150879000000003</v>
      </c>
      <c r="F474" s="18">
        <v>25.968317666666699</v>
      </c>
      <c r="G474" s="18">
        <v>9.1035009999999996</v>
      </c>
      <c r="H474" s="18">
        <v>1.48319588134956</v>
      </c>
      <c r="I474" s="18" t="s">
        <v>364</v>
      </c>
      <c r="J474" s="18">
        <v>5.4159634402172099</v>
      </c>
      <c r="K474" s="18" t="s">
        <v>364</v>
      </c>
      <c r="L474" s="18">
        <v>4.4752787370468301</v>
      </c>
      <c r="M474" s="18" t="s">
        <v>364</v>
      </c>
      <c r="N474" s="18">
        <v>2.2351258549549602</v>
      </c>
      <c r="O474" s="18" t="s">
        <v>364</v>
      </c>
      <c r="P474" s="19" t="s">
        <v>69</v>
      </c>
      <c r="Q474" s="19" t="s">
        <v>1341</v>
      </c>
      <c r="R474" s="18" t="s">
        <v>69</v>
      </c>
      <c r="S474" s="18" t="s">
        <v>671</v>
      </c>
      <c r="T474" s="18" t="s">
        <v>1342</v>
      </c>
    </row>
    <row r="475" spans="1:20" ht="86.4" x14ac:dyDescent="0.25">
      <c r="A475" s="18" t="s">
        <v>1343</v>
      </c>
      <c r="B475" s="18" t="s">
        <v>669</v>
      </c>
      <c r="C475" s="18">
        <v>2.7191519999999998</v>
      </c>
      <c r="D475" s="18">
        <v>8.6290440000000004</v>
      </c>
      <c r="E475" s="18">
        <v>219.41779566666699</v>
      </c>
      <c r="F475" s="18">
        <v>166.550628666667</v>
      </c>
      <c r="G475" s="18">
        <v>40.352011666666698</v>
      </c>
      <c r="H475" s="18">
        <v>1.99721874868357</v>
      </c>
      <c r="I475" s="18" t="s">
        <v>364</v>
      </c>
      <c r="J475" s="18">
        <v>7.1718364445390597</v>
      </c>
      <c r="K475" s="18" t="s">
        <v>364</v>
      </c>
      <c r="L475" s="18">
        <v>7.0372612219265998</v>
      </c>
      <c r="M475" s="18" t="s">
        <v>364</v>
      </c>
      <c r="N475" s="18">
        <v>4.2138430458511502</v>
      </c>
      <c r="O475" s="18" t="s">
        <v>364</v>
      </c>
      <c r="P475" s="19" t="s">
        <v>69</v>
      </c>
      <c r="Q475" s="19" t="s">
        <v>1344</v>
      </c>
      <c r="R475" s="18" t="s">
        <v>69</v>
      </c>
      <c r="S475" s="18" t="s">
        <v>671</v>
      </c>
      <c r="T475" s="18" t="s">
        <v>759</v>
      </c>
    </row>
    <row r="476" spans="1:20" ht="86.4" x14ac:dyDescent="0.25">
      <c r="A476" s="18" t="s">
        <v>1345</v>
      </c>
      <c r="B476" s="18" t="s">
        <v>669</v>
      </c>
      <c r="C476" s="18">
        <v>9.6629286666666694</v>
      </c>
      <c r="D476" s="18">
        <v>18.5398316666667</v>
      </c>
      <c r="E476" s="18">
        <v>64.072217333333299</v>
      </c>
      <c r="F476" s="18">
        <v>46.163505666666701</v>
      </c>
      <c r="G476" s="18">
        <v>53.839944000000003</v>
      </c>
      <c r="H476" s="18">
        <v>1.2794121841644599</v>
      </c>
      <c r="I476" s="18" t="s">
        <v>364</v>
      </c>
      <c r="J476" s="18">
        <v>3.56884457677464</v>
      </c>
      <c r="K476" s="18" t="s">
        <v>364</v>
      </c>
      <c r="L476" s="18">
        <v>3.3064134617982499</v>
      </c>
      <c r="M476" s="18" t="s">
        <v>364</v>
      </c>
      <c r="N476" s="18">
        <v>2.80907343910902</v>
      </c>
      <c r="O476" s="18" t="s">
        <v>364</v>
      </c>
      <c r="P476" s="19" t="s">
        <v>69</v>
      </c>
      <c r="Q476" s="19" t="s">
        <v>1346</v>
      </c>
      <c r="R476" s="18" t="s">
        <v>69</v>
      </c>
      <c r="S476" s="18" t="s">
        <v>671</v>
      </c>
      <c r="T476" s="18" t="s">
        <v>759</v>
      </c>
    </row>
    <row r="477" spans="1:20" ht="72" x14ac:dyDescent="0.25">
      <c r="A477" s="18" t="s">
        <v>1347</v>
      </c>
      <c r="B477" s="18" t="s">
        <v>669</v>
      </c>
      <c r="C477" s="18">
        <v>5.7730316666666699</v>
      </c>
      <c r="D477" s="18">
        <v>96.057918666666694</v>
      </c>
      <c r="E477" s="18">
        <v>342.17606599999999</v>
      </c>
      <c r="F477" s="18">
        <v>100.08829</v>
      </c>
      <c r="G477" s="18">
        <v>25.165438333333299</v>
      </c>
      <c r="H477" s="18">
        <v>4.3842171248625101</v>
      </c>
      <c r="I477" s="18" t="s">
        <v>364</v>
      </c>
      <c r="J477" s="18">
        <v>6.7333856795232299</v>
      </c>
      <c r="K477" s="18" t="s">
        <v>364</v>
      </c>
      <c r="L477" s="18">
        <v>5.2349646974075696</v>
      </c>
      <c r="M477" s="18" t="s">
        <v>364</v>
      </c>
      <c r="N477" s="18">
        <v>2.4615154368929599</v>
      </c>
      <c r="O477" s="18" t="s">
        <v>364</v>
      </c>
      <c r="P477" s="19" t="s">
        <v>69</v>
      </c>
      <c r="Q477" s="19" t="s">
        <v>1348</v>
      </c>
      <c r="R477" s="18" t="s">
        <v>69</v>
      </c>
      <c r="S477" s="18" t="s">
        <v>671</v>
      </c>
      <c r="T477" s="18" t="s">
        <v>1320</v>
      </c>
    </row>
    <row r="478" spans="1:20" ht="86.4" x14ac:dyDescent="0.25">
      <c r="A478" s="18" t="s">
        <v>1349</v>
      </c>
      <c r="B478" s="18" t="s">
        <v>669</v>
      </c>
      <c r="C478" s="18">
        <v>1.2511840000000001</v>
      </c>
      <c r="D478" s="18">
        <v>5.7789526666666697</v>
      </c>
      <c r="E478" s="18">
        <v>11.6967646666667</v>
      </c>
      <c r="F478" s="18">
        <v>11.9611743333333</v>
      </c>
      <c r="G478" s="18">
        <v>5.7915846666666697</v>
      </c>
      <c r="H478" s="18">
        <v>2.5259787986895099</v>
      </c>
      <c r="I478" s="18" t="s">
        <v>364</v>
      </c>
      <c r="J478" s="18">
        <v>4.0489466731344903</v>
      </c>
      <c r="K478" s="18" t="s">
        <v>364</v>
      </c>
      <c r="L478" s="18">
        <v>4.3201395343976703</v>
      </c>
      <c r="M478" s="18" t="s">
        <v>364</v>
      </c>
      <c r="N478" s="18">
        <v>2.51903970155713</v>
      </c>
      <c r="O478" s="18" t="s">
        <v>364</v>
      </c>
      <c r="P478" s="19" t="s">
        <v>69</v>
      </c>
      <c r="Q478" s="19" t="s">
        <v>1350</v>
      </c>
      <c r="R478" s="18" t="s">
        <v>69</v>
      </c>
      <c r="S478" s="18" t="s">
        <v>671</v>
      </c>
      <c r="T478" s="18" t="s">
        <v>759</v>
      </c>
    </row>
    <row r="479" spans="1:20" ht="86.4" x14ac:dyDescent="0.25">
      <c r="A479" s="18" t="s">
        <v>1351</v>
      </c>
      <c r="B479" s="18" t="s">
        <v>669</v>
      </c>
      <c r="C479" s="18">
        <v>1.7492893333333299</v>
      </c>
      <c r="D479" s="18">
        <v>8.9925553333333301</v>
      </c>
      <c r="E479" s="18">
        <v>43.581519999999998</v>
      </c>
      <c r="F479" s="18">
        <v>33.406477000000002</v>
      </c>
      <c r="G479" s="18">
        <v>22.2664646666667</v>
      </c>
      <c r="H479" s="18">
        <v>2.6927811703753299</v>
      </c>
      <c r="I479" s="18" t="s">
        <v>364</v>
      </c>
      <c r="J479" s="18">
        <v>5.4770031479456698</v>
      </c>
      <c r="K479" s="18" t="s">
        <v>364</v>
      </c>
      <c r="L479" s="18">
        <v>5.3256831520269596</v>
      </c>
      <c r="M479" s="18" t="s">
        <v>364</v>
      </c>
      <c r="N479" s="18">
        <v>3.9933701585538599</v>
      </c>
      <c r="O479" s="18" t="s">
        <v>364</v>
      </c>
      <c r="P479" s="19" t="s">
        <v>69</v>
      </c>
      <c r="Q479" s="19" t="s">
        <v>1352</v>
      </c>
      <c r="R479" s="18" t="s">
        <v>69</v>
      </c>
      <c r="S479" s="18" t="s">
        <v>671</v>
      </c>
      <c r="T479" s="18" t="s">
        <v>759</v>
      </c>
    </row>
    <row r="480" spans="1:20" ht="72" x14ac:dyDescent="0.25">
      <c r="A480" s="18" t="s">
        <v>1353</v>
      </c>
      <c r="B480" s="18" t="s">
        <v>669</v>
      </c>
      <c r="C480" s="18">
        <v>8.1067160000000005</v>
      </c>
      <c r="D480" s="18">
        <v>288.91530333333299</v>
      </c>
      <c r="E480" s="18">
        <v>720.08009866666703</v>
      </c>
      <c r="F480" s="18">
        <v>377.231313</v>
      </c>
      <c r="G480" s="18">
        <v>163.331583666667</v>
      </c>
      <c r="H480" s="18">
        <v>5.4836749605411601</v>
      </c>
      <c r="I480" s="18" t="s">
        <v>364</v>
      </c>
      <c r="J480" s="18">
        <v>7.3068734119893399</v>
      </c>
      <c r="K480" s="18" t="s">
        <v>364</v>
      </c>
      <c r="L480" s="18">
        <v>6.6073111826407596</v>
      </c>
      <c r="M480" s="18" t="s">
        <v>364</v>
      </c>
      <c r="N480" s="18">
        <v>4.6603116465158303</v>
      </c>
      <c r="O480" s="18" t="s">
        <v>364</v>
      </c>
      <c r="P480" s="19" t="s">
        <v>69</v>
      </c>
      <c r="Q480" s="19" t="s">
        <v>1354</v>
      </c>
      <c r="R480" s="18" t="s">
        <v>69</v>
      </c>
      <c r="S480" s="18" t="s">
        <v>671</v>
      </c>
      <c r="T480" s="18" t="s">
        <v>930</v>
      </c>
    </row>
    <row r="481" spans="1:20" ht="129.6" x14ac:dyDescent="0.25">
      <c r="A481" s="18" t="s">
        <v>1355</v>
      </c>
      <c r="B481" s="18" t="s">
        <v>669</v>
      </c>
      <c r="C481" s="18">
        <v>3.4597243333333298</v>
      </c>
      <c r="D481" s="18">
        <v>10.014696666666699</v>
      </c>
      <c r="E481" s="18">
        <v>19.783180000000002</v>
      </c>
      <c r="F481" s="18">
        <v>8.4186116666666706</v>
      </c>
      <c r="G481" s="18">
        <v>10.0498886666667</v>
      </c>
      <c r="H481" s="18">
        <v>1.86977394327414</v>
      </c>
      <c r="I481" s="18" t="s">
        <v>364</v>
      </c>
      <c r="J481" s="18">
        <v>3.3478524559331202</v>
      </c>
      <c r="K481" s="18" t="s">
        <v>364</v>
      </c>
      <c r="L481" s="18">
        <v>2.34924923673799</v>
      </c>
      <c r="M481" s="18" t="s">
        <v>364</v>
      </c>
      <c r="N481" s="18">
        <v>1.8670541106968199</v>
      </c>
      <c r="O481" s="18" t="s">
        <v>364</v>
      </c>
      <c r="P481" s="19" t="s">
        <v>748</v>
      </c>
      <c r="Q481" s="19" t="s">
        <v>1356</v>
      </c>
      <c r="R481" s="18" t="s">
        <v>69</v>
      </c>
      <c r="S481" s="18" t="s">
        <v>750</v>
      </c>
      <c r="T481" s="18" t="s">
        <v>751</v>
      </c>
    </row>
    <row r="482" spans="1:20" ht="86.4" x14ac:dyDescent="0.25">
      <c r="A482" s="18" t="s">
        <v>1357</v>
      </c>
      <c r="B482" s="18" t="s">
        <v>669</v>
      </c>
      <c r="C482" s="18">
        <v>0.29616100000000001</v>
      </c>
      <c r="D482" s="18">
        <v>1.9684280000000001</v>
      </c>
      <c r="E482" s="18">
        <v>53.428891333333297</v>
      </c>
      <c r="F482" s="18">
        <v>26.236491333333301</v>
      </c>
      <c r="G482" s="18">
        <v>14.364954000000001</v>
      </c>
      <c r="H482" s="18">
        <v>3.0311690039230799</v>
      </c>
      <c r="I482" s="18" t="s">
        <v>364</v>
      </c>
      <c r="J482" s="18">
        <v>8.3011336944098293</v>
      </c>
      <c r="K482" s="18" t="s">
        <v>364</v>
      </c>
      <c r="L482" s="18">
        <v>7.4772048865401404</v>
      </c>
      <c r="M482" s="18" t="s">
        <v>364</v>
      </c>
      <c r="N482" s="18">
        <v>5.8975237113911296</v>
      </c>
      <c r="O482" s="18" t="s">
        <v>364</v>
      </c>
      <c r="P482" s="19" t="s">
        <v>69</v>
      </c>
      <c r="Q482" s="19" t="s">
        <v>1358</v>
      </c>
      <c r="R482" s="18" t="s">
        <v>69</v>
      </c>
      <c r="S482" s="18" t="s">
        <v>671</v>
      </c>
      <c r="T482" s="18" t="s">
        <v>1342</v>
      </c>
    </row>
    <row r="483" spans="1:20" ht="86.4" x14ac:dyDescent="0.25">
      <c r="A483" s="18" t="s">
        <v>1359</v>
      </c>
      <c r="B483" s="18" t="s">
        <v>669</v>
      </c>
      <c r="C483" s="18">
        <v>4.2606676666666701</v>
      </c>
      <c r="D483" s="18">
        <v>17.559301999999999</v>
      </c>
      <c r="E483" s="18">
        <v>89.9782436666667</v>
      </c>
      <c r="F483" s="18">
        <v>78.079614000000007</v>
      </c>
      <c r="G483" s="18">
        <v>23.9959733333333</v>
      </c>
      <c r="H483" s="18">
        <v>2.3740306961330502</v>
      </c>
      <c r="I483" s="18" t="s">
        <v>364</v>
      </c>
      <c r="J483" s="18">
        <v>5.24307287889122</v>
      </c>
      <c r="K483" s="18" t="s">
        <v>364</v>
      </c>
      <c r="L483" s="18">
        <v>5.2967129352456901</v>
      </c>
      <c r="M483" s="18" t="s">
        <v>364</v>
      </c>
      <c r="N483" s="18">
        <v>2.81747699787788</v>
      </c>
      <c r="O483" s="18" t="s">
        <v>364</v>
      </c>
      <c r="P483" s="19" t="s">
        <v>69</v>
      </c>
      <c r="Q483" s="19" t="s">
        <v>1360</v>
      </c>
      <c r="R483" s="18" t="s">
        <v>69</v>
      </c>
      <c r="S483" s="18" t="s">
        <v>671</v>
      </c>
      <c r="T483" s="18" t="s">
        <v>759</v>
      </c>
    </row>
    <row r="484" spans="1:20" ht="187.2" x14ac:dyDescent="0.25">
      <c r="A484" s="18" t="s">
        <v>1361</v>
      </c>
      <c r="B484" s="18" t="s">
        <v>669</v>
      </c>
      <c r="C484" s="18">
        <v>2.24590333333333</v>
      </c>
      <c r="D484" s="18">
        <v>4.75962</v>
      </c>
      <c r="E484" s="18">
        <v>15.090289333333301</v>
      </c>
      <c r="F484" s="18">
        <v>10.280227</v>
      </c>
      <c r="G484" s="18">
        <v>8.4375870000000006</v>
      </c>
      <c r="H484" s="18">
        <v>1.41961829181554</v>
      </c>
      <c r="I484" s="18" t="s">
        <v>364</v>
      </c>
      <c r="J484" s="18">
        <v>3.5721407919773398</v>
      </c>
      <c r="K484" s="18" t="s">
        <v>364</v>
      </c>
      <c r="L484" s="18">
        <v>3.2290773569031299</v>
      </c>
      <c r="M484" s="18" t="s">
        <v>364</v>
      </c>
      <c r="N484" s="18">
        <v>2.23475688042635</v>
      </c>
      <c r="O484" s="18" t="s">
        <v>364</v>
      </c>
      <c r="P484" s="19" t="s">
        <v>1218</v>
      </c>
      <c r="Q484" s="19" t="s">
        <v>1362</v>
      </c>
      <c r="R484" s="18" t="s">
        <v>865</v>
      </c>
      <c r="S484" s="18" t="s">
        <v>671</v>
      </c>
      <c r="T484" s="18" t="s">
        <v>1281</v>
      </c>
    </row>
  </sheetData>
  <mergeCells count="1">
    <mergeCell ref="A1:I1"/>
  </mergeCells>
  <phoneticPr fontId="19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33"/>
  <sheetViews>
    <sheetView topLeftCell="A4" workbookViewId="0">
      <selection activeCell="K12" sqref="K12"/>
    </sheetView>
  </sheetViews>
  <sheetFormatPr defaultColWidth="8.88671875" defaultRowHeight="14.4" x14ac:dyDescent="0.25"/>
  <cols>
    <col min="1" max="1" width="19.109375" style="1" customWidth="1"/>
    <col min="2" max="8" width="8.88671875" style="1"/>
    <col min="9" max="9" width="16.77734375" style="1" customWidth="1"/>
    <col min="10" max="10" width="8.88671875" style="1"/>
    <col min="11" max="11" width="18.88671875" style="1" customWidth="1"/>
    <col min="12" max="15" width="8.88671875" style="1"/>
  </cols>
  <sheetData>
    <row r="1" spans="1:11" x14ac:dyDescent="0.25">
      <c r="A1" s="5" t="s">
        <v>1363</v>
      </c>
    </row>
    <row r="2" spans="1:11" x14ac:dyDescent="0.25">
      <c r="A2" s="6"/>
      <c r="B2" s="6" t="s">
        <v>1364</v>
      </c>
      <c r="C2" s="6" t="s">
        <v>1365</v>
      </c>
      <c r="D2" s="6" t="s">
        <v>1366</v>
      </c>
      <c r="E2" s="6" t="s">
        <v>1367</v>
      </c>
      <c r="F2" s="6" t="s">
        <v>1368</v>
      </c>
      <c r="G2" s="6" t="s">
        <v>1369</v>
      </c>
      <c r="H2" s="6" t="s">
        <v>1370</v>
      </c>
      <c r="I2" s="6" t="s">
        <v>1371</v>
      </c>
      <c r="J2" s="6" t="s">
        <v>1372</v>
      </c>
    </row>
    <row r="3" spans="1:11" x14ac:dyDescent="0.25">
      <c r="A3" s="7" t="s">
        <v>1373</v>
      </c>
      <c r="B3" s="7">
        <v>0.246</v>
      </c>
      <c r="C3" s="7">
        <v>-0.78</v>
      </c>
      <c r="D3" s="7">
        <v>0.69699999999999995</v>
      </c>
      <c r="E3" s="7">
        <v>-0.41199999999999998</v>
      </c>
      <c r="F3" s="7">
        <v>-0.65700000000000003</v>
      </c>
      <c r="G3" s="7">
        <v>-0.71499999999999997</v>
      </c>
      <c r="H3" s="7">
        <v>2.5999999999999999E-2</v>
      </c>
      <c r="I3" s="7">
        <v>-0.71299999999999997</v>
      </c>
      <c r="J3" s="7">
        <v>-0.27600000000000002</v>
      </c>
    </row>
    <row r="4" spans="1:11" x14ac:dyDescent="0.25">
      <c r="A4" s="7" t="s">
        <v>1374</v>
      </c>
      <c r="B4" s="7" t="s">
        <v>1375</v>
      </c>
      <c r="C4" s="7">
        <v>0.83699999999999997</v>
      </c>
      <c r="D4" s="7">
        <v>-0.27600000000000002</v>
      </c>
      <c r="E4" s="7" t="s">
        <v>1376</v>
      </c>
      <c r="F4" s="7" t="s">
        <v>1377</v>
      </c>
      <c r="G4" s="7">
        <v>0.85</v>
      </c>
      <c r="H4" s="7">
        <v>0.60799999999999998</v>
      </c>
      <c r="I4" s="7">
        <v>0.23100000000000001</v>
      </c>
      <c r="J4" s="7" t="s">
        <v>1378</v>
      </c>
    </row>
    <row r="5" spans="1:11" x14ac:dyDescent="0.25">
      <c r="A5" s="7" t="s">
        <v>1379</v>
      </c>
      <c r="B5" s="7">
        <v>0.38800000000000001</v>
      </c>
      <c r="C5" s="7">
        <v>-0.81899999999999995</v>
      </c>
      <c r="D5" s="7">
        <v>0.63500000000000001</v>
      </c>
      <c r="E5" s="7">
        <v>-0.59799999999999998</v>
      </c>
      <c r="F5" s="7">
        <v>-0.72899999999999998</v>
      </c>
      <c r="G5" s="7">
        <v>-0.75700000000000001</v>
      </c>
      <c r="H5" s="7">
        <v>-0.17399999999999999</v>
      </c>
      <c r="I5" s="7">
        <v>-0.58899999999999997</v>
      </c>
      <c r="J5" s="7">
        <v>-0.46800000000000003</v>
      </c>
    </row>
    <row r="6" spans="1:11" x14ac:dyDescent="0.25">
      <c r="A6" s="7" t="s">
        <v>1380</v>
      </c>
      <c r="B6" s="7" t="s">
        <v>1381</v>
      </c>
      <c r="C6" s="7">
        <v>0.78300000000000003</v>
      </c>
      <c r="D6" s="7">
        <v>-0.34200000000000003</v>
      </c>
      <c r="E6" s="7" t="s">
        <v>1382</v>
      </c>
      <c r="F6" s="7">
        <v>0.877</v>
      </c>
      <c r="G6" s="7">
        <v>0.81</v>
      </c>
      <c r="H6" s="7">
        <v>0.69599999999999995</v>
      </c>
      <c r="I6" s="7">
        <v>0.214</v>
      </c>
      <c r="J6" s="7" t="s">
        <v>1383</v>
      </c>
    </row>
    <row r="7" spans="1:11" x14ac:dyDescent="0.25">
      <c r="A7" s="7" t="s">
        <v>1384</v>
      </c>
      <c r="B7" s="7" t="s">
        <v>1385</v>
      </c>
      <c r="C7" s="7">
        <v>0.82299999999999995</v>
      </c>
      <c r="D7" s="7">
        <v>-0.20100000000000001</v>
      </c>
      <c r="E7" s="7">
        <v>0.53500000000000003</v>
      </c>
      <c r="F7" s="7" t="s">
        <v>1386</v>
      </c>
      <c r="G7" s="7">
        <v>0.875</v>
      </c>
      <c r="H7" s="7">
        <v>0.22700000000000001</v>
      </c>
      <c r="I7" s="7">
        <v>0.42599999999999999</v>
      </c>
      <c r="J7" s="7">
        <v>0.56799999999999995</v>
      </c>
    </row>
    <row r="8" spans="1:11" x14ac:dyDescent="0.25">
      <c r="A8" s="7" t="s">
        <v>1387</v>
      </c>
      <c r="B8" s="7" t="s">
        <v>1388</v>
      </c>
      <c r="C8" s="7" t="s">
        <v>1389</v>
      </c>
      <c r="D8" s="7">
        <v>-0.45400000000000001</v>
      </c>
      <c r="E8" s="7">
        <v>0.73699999999999999</v>
      </c>
      <c r="F8" s="7" t="s">
        <v>1390</v>
      </c>
      <c r="G8" s="7" t="s">
        <v>1391</v>
      </c>
      <c r="H8" s="7">
        <v>0.35699999999999998</v>
      </c>
      <c r="I8" s="7">
        <v>0.53300000000000003</v>
      </c>
      <c r="J8" s="7">
        <v>0.71499999999999997</v>
      </c>
    </row>
    <row r="9" spans="1:11" x14ac:dyDescent="0.25">
      <c r="A9" s="8" t="s">
        <v>1392</v>
      </c>
      <c r="B9" s="8">
        <v>-0.83899999999999997</v>
      </c>
      <c r="C9" s="8" t="s">
        <v>1393</v>
      </c>
      <c r="D9" s="8">
        <v>-0.443</v>
      </c>
      <c r="E9" s="8">
        <v>0.62</v>
      </c>
      <c r="F9" s="8" t="s">
        <v>1394</v>
      </c>
      <c r="G9" s="8" t="s">
        <v>1390</v>
      </c>
      <c r="H9" s="8">
        <v>0.191</v>
      </c>
      <c r="I9" s="8">
        <v>0.61899999999999999</v>
      </c>
      <c r="J9" s="8">
        <v>0.58599999999999997</v>
      </c>
    </row>
    <row r="11" spans="1:11" x14ac:dyDescent="0.25">
      <c r="A11" s="5" t="s">
        <v>1395</v>
      </c>
    </row>
    <row r="12" spans="1:11" x14ac:dyDescent="0.25">
      <c r="A12" s="9"/>
      <c r="B12" s="10" t="s">
        <v>1364</v>
      </c>
      <c r="C12" s="10" t="s">
        <v>1365</v>
      </c>
      <c r="D12" s="10" t="s">
        <v>1366</v>
      </c>
      <c r="E12" s="10" t="s">
        <v>1367</v>
      </c>
      <c r="F12" s="10" t="s">
        <v>1368</v>
      </c>
      <c r="G12" s="10" t="s">
        <v>1369</v>
      </c>
      <c r="H12" s="10" t="s">
        <v>1370</v>
      </c>
      <c r="I12" s="10" t="s">
        <v>1371</v>
      </c>
      <c r="J12" s="10" t="s">
        <v>1372</v>
      </c>
      <c r="K12" s="10" t="s">
        <v>1396</v>
      </c>
    </row>
    <row r="13" spans="1:11" x14ac:dyDescent="0.25">
      <c r="A13" s="11" t="s">
        <v>1364</v>
      </c>
      <c r="B13" s="11">
        <v>1</v>
      </c>
      <c r="C13" s="11"/>
      <c r="D13" s="11"/>
      <c r="E13" s="11"/>
      <c r="F13" s="11"/>
      <c r="G13" s="11"/>
      <c r="H13" s="11"/>
      <c r="I13" s="11"/>
      <c r="J13" s="11"/>
      <c r="K13" s="11"/>
    </row>
    <row r="14" spans="1:11" x14ac:dyDescent="0.25">
      <c r="A14" s="11" t="s">
        <v>1365</v>
      </c>
      <c r="B14" s="11">
        <v>-0.74199999999999999</v>
      </c>
      <c r="C14" s="11">
        <v>1</v>
      </c>
      <c r="D14" s="11"/>
      <c r="E14" s="11"/>
      <c r="F14" s="11"/>
      <c r="G14" s="11"/>
      <c r="H14" s="11"/>
      <c r="I14" s="11"/>
      <c r="J14" s="11"/>
      <c r="K14" s="11"/>
    </row>
    <row r="15" spans="1:11" x14ac:dyDescent="0.25">
      <c r="A15" s="11" t="s">
        <v>1366</v>
      </c>
      <c r="B15" s="11">
        <v>0.23400000000000001</v>
      </c>
      <c r="C15" s="11">
        <v>-0.50600000000000001</v>
      </c>
      <c r="D15" s="11">
        <v>1</v>
      </c>
      <c r="E15" s="11"/>
      <c r="F15" s="11"/>
      <c r="G15" s="11"/>
      <c r="H15" s="11"/>
      <c r="I15" s="11"/>
      <c r="J15" s="11"/>
      <c r="K15" s="11"/>
    </row>
    <row r="16" spans="1:11" x14ac:dyDescent="0.25">
      <c r="A16" s="11" t="s">
        <v>1367</v>
      </c>
      <c r="B16" s="11">
        <v>-0.78900000000000003</v>
      </c>
      <c r="C16" s="11">
        <v>0.59299999999999997</v>
      </c>
      <c r="D16" s="11">
        <v>-0.27700000000000002</v>
      </c>
      <c r="E16" s="11">
        <v>1</v>
      </c>
      <c r="F16" s="11"/>
      <c r="G16" s="11"/>
      <c r="H16" s="11"/>
      <c r="I16" s="11"/>
      <c r="J16" s="11"/>
      <c r="K16" s="11"/>
    </row>
    <row r="17" spans="1:11" x14ac:dyDescent="0.25">
      <c r="A17" s="11" t="s">
        <v>1368</v>
      </c>
      <c r="B17" s="11">
        <v>-0.86499999999999999</v>
      </c>
      <c r="C17" s="11" t="s">
        <v>1397</v>
      </c>
      <c r="D17" s="11">
        <v>-0.45200000000000001</v>
      </c>
      <c r="E17" s="11">
        <v>0.68200000000000005</v>
      </c>
      <c r="F17" s="11">
        <v>1</v>
      </c>
      <c r="G17" s="11"/>
      <c r="H17" s="11"/>
      <c r="I17" s="11"/>
      <c r="J17" s="11"/>
      <c r="K17" s="11"/>
    </row>
    <row r="18" spans="1:11" x14ac:dyDescent="0.25">
      <c r="A18" s="11" t="s">
        <v>1369</v>
      </c>
      <c r="B18" s="11">
        <v>-0.79900000000000004</v>
      </c>
      <c r="C18" s="11" t="s">
        <v>1398</v>
      </c>
      <c r="D18" s="11">
        <v>-0.52700000000000002</v>
      </c>
      <c r="E18" s="11">
        <v>0.59599999999999997</v>
      </c>
      <c r="F18" s="11" t="s">
        <v>1399</v>
      </c>
      <c r="G18" s="11">
        <v>1</v>
      </c>
      <c r="H18" s="11"/>
      <c r="I18" s="11"/>
      <c r="J18" s="11"/>
      <c r="K18" s="11"/>
    </row>
    <row r="19" spans="1:11" x14ac:dyDescent="0.25">
      <c r="A19" s="11" t="s">
        <v>1370</v>
      </c>
      <c r="B19" s="11">
        <v>-0.58699999999999997</v>
      </c>
      <c r="C19" s="11">
        <v>0.125</v>
      </c>
      <c r="D19" s="11">
        <v>-0.10100000000000001</v>
      </c>
      <c r="E19" s="11">
        <v>0.85799999999999998</v>
      </c>
      <c r="F19" s="11">
        <v>0.26900000000000002</v>
      </c>
      <c r="G19" s="11">
        <v>0.158</v>
      </c>
      <c r="H19" s="11">
        <v>1</v>
      </c>
      <c r="I19" s="11"/>
      <c r="J19" s="11"/>
      <c r="K19" s="11"/>
    </row>
    <row r="20" spans="1:11" x14ac:dyDescent="0.25">
      <c r="A20" s="11" t="s">
        <v>1400</v>
      </c>
      <c r="B20" s="11">
        <v>-0.221</v>
      </c>
      <c r="C20" s="11">
        <v>0.67800000000000005</v>
      </c>
      <c r="D20" s="11">
        <v>-0.79600000000000004</v>
      </c>
      <c r="E20" s="11">
        <v>-2.4E-2</v>
      </c>
      <c r="F20" s="11">
        <v>0.58099999999999996</v>
      </c>
      <c r="G20" s="11">
        <v>0.68799999999999994</v>
      </c>
      <c r="H20" s="11">
        <v>-0.38500000000000001</v>
      </c>
      <c r="I20" s="11">
        <v>1</v>
      </c>
      <c r="J20" s="11"/>
      <c r="K20" s="11"/>
    </row>
    <row r="21" spans="1:11" x14ac:dyDescent="0.25">
      <c r="A21" s="11" t="s">
        <v>1372</v>
      </c>
      <c r="B21" s="11">
        <v>-0.83499999999999996</v>
      </c>
      <c r="C21" s="11">
        <v>0.52900000000000003</v>
      </c>
      <c r="D21" s="11">
        <v>-0.254</v>
      </c>
      <c r="E21" s="11" t="s">
        <v>1393</v>
      </c>
      <c r="F21" s="11">
        <v>0.65</v>
      </c>
      <c r="G21" s="11">
        <v>0.55500000000000005</v>
      </c>
      <c r="H21" s="11" t="s">
        <v>1401</v>
      </c>
      <c r="I21" s="11">
        <v>-6.7000000000000004E-2</v>
      </c>
      <c r="J21" s="11">
        <v>1</v>
      </c>
      <c r="K21" s="11"/>
    </row>
    <row r="22" spans="1:11" x14ac:dyDescent="0.25">
      <c r="A22" s="12" t="s">
        <v>1396</v>
      </c>
      <c r="B22" s="12" t="s">
        <v>1402</v>
      </c>
      <c r="C22" s="12" t="s">
        <v>1403</v>
      </c>
      <c r="D22" s="12">
        <v>-0.32300000000000001</v>
      </c>
      <c r="E22" s="12">
        <v>0.64900000000000002</v>
      </c>
      <c r="F22" s="12" t="s">
        <v>1404</v>
      </c>
      <c r="G22" s="12" t="s">
        <v>1405</v>
      </c>
      <c r="H22" s="12">
        <v>0.29799999999999999</v>
      </c>
      <c r="I22" s="12">
        <v>0.48299999999999998</v>
      </c>
      <c r="J22" s="12">
        <v>0.65600000000000003</v>
      </c>
      <c r="K22" s="12">
        <v>1</v>
      </c>
    </row>
    <row r="24" spans="1:11" x14ac:dyDescent="0.25">
      <c r="A24" s="5" t="s">
        <v>1406</v>
      </c>
      <c r="B24" s="13"/>
      <c r="C24" s="13"/>
      <c r="D24" s="13"/>
      <c r="E24" s="13"/>
      <c r="F24" s="13"/>
      <c r="G24" s="13"/>
      <c r="H24" s="13"/>
      <c r="I24" s="13"/>
    </row>
    <row r="25" spans="1:11" x14ac:dyDescent="0.25">
      <c r="A25" s="14"/>
      <c r="B25" s="14" t="s">
        <v>1373</v>
      </c>
      <c r="C25" s="14" t="s">
        <v>1374</v>
      </c>
      <c r="D25" s="14" t="s">
        <v>1379</v>
      </c>
      <c r="E25" s="14" t="s">
        <v>1380</v>
      </c>
      <c r="F25" s="14" t="s">
        <v>1384</v>
      </c>
      <c r="G25" s="14" t="s">
        <v>1387</v>
      </c>
      <c r="H25" s="14" t="s">
        <v>1392</v>
      </c>
      <c r="I25" s="14" t="s">
        <v>1396</v>
      </c>
    </row>
    <row r="26" spans="1:11" x14ac:dyDescent="0.25">
      <c r="A26" s="15" t="s">
        <v>1373</v>
      </c>
      <c r="B26" s="15">
        <v>1</v>
      </c>
      <c r="C26" s="15"/>
      <c r="D26" s="15"/>
      <c r="E26" s="15"/>
      <c r="F26" s="15"/>
      <c r="G26" s="15"/>
      <c r="H26" s="15"/>
      <c r="I26" s="15"/>
    </row>
    <row r="27" spans="1:11" x14ac:dyDescent="0.25">
      <c r="A27" s="15" t="s">
        <v>1374</v>
      </c>
      <c r="B27" s="15">
        <v>-0.48599999999999999</v>
      </c>
      <c r="C27" s="15">
        <v>1</v>
      </c>
      <c r="D27" s="15"/>
      <c r="E27" s="15"/>
      <c r="F27" s="15"/>
      <c r="G27" s="15"/>
      <c r="H27" s="15"/>
      <c r="I27" s="15"/>
    </row>
    <row r="28" spans="1:11" x14ac:dyDescent="0.25">
      <c r="A28" s="15" t="s">
        <v>1379</v>
      </c>
      <c r="B28" s="15" t="s">
        <v>1391</v>
      </c>
      <c r="C28" s="15">
        <v>-0.63800000000000001</v>
      </c>
      <c r="D28" s="15">
        <v>1</v>
      </c>
      <c r="E28" s="15"/>
      <c r="F28" s="15"/>
      <c r="G28" s="15"/>
      <c r="H28" s="15"/>
      <c r="I28" s="15"/>
    </row>
    <row r="29" spans="1:11" x14ac:dyDescent="0.25">
      <c r="A29" s="15" t="s">
        <v>1380</v>
      </c>
      <c r="B29" s="15">
        <v>-0.441</v>
      </c>
      <c r="C29" s="15" t="s">
        <v>1407</v>
      </c>
      <c r="D29" s="15">
        <v>-0.59799999999999998</v>
      </c>
      <c r="E29" s="15">
        <v>1</v>
      </c>
      <c r="F29" s="15"/>
      <c r="G29" s="15"/>
      <c r="H29" s="15"/>
      <c r="I29" s="15"/>
    </row>
    <row r="30" spans="1:11" x14ac:dyDescent="0.25">
      <c r="A30" s="15" t="s">
        <v>1384</v>
      </c>
      <c r="B30" s="15">
        <v>-0.28999999999999998</v>
      </c>
      <c r="C30" s="15">
        <v>0.83599999999999997</v>
      </c>
      <c r="D30" s="15">
        <v>-0.36799999999999999</v>
      </c>
      <c r="E30" s="15">
        <v>0.80400000000000005</v>
      </c>
      <c r="F30" s="15">
        <v>1</v>
      </c>
      <c r="G30" s="15"/>
      <c r="H30" s="15"/>
      <c r="I30" s="15"/>
    </row>
    <row r="31" spans="1:11" x14ac:dyDescent="0.25">
      <c r="A31" s="15" t="s">
        <v>1387</v>
      </c>
      <c r="B31" s="15">
        <v>-0.621</v>
      </c>
      <c r="C31" s="15" t="s">
        <v>1408</v>
      </c>
      <c r="D31" s="15">
        <v>-0.70799999999999996</v>
      </c>
      <c r="E31" s="15" t="s">
        <v>1409</v>
      </c>
      <c r="F31" s="15" t="s">
        <v>1403</v>
      </c>
      <c r="G31" s="15">
        <v>1</v>
      </c>
      <c r="H31" s="15"/>
      <c r="I31" s="15"/>
    </row>
    <row r="32" spans="1:11" x14ac:dyDescent="0.25">
      <c r="A32" s="15" t="s">
        <v>1392</v>
      </c>
      <c r="B32" s="15">
        <v>-0.65700000000000003</v>
      </c>
      <c r="C32" s="15" t="s">
        <v>1410</v>
      </c>
      <c r="D32" s="15">
        <v>-0.71399999999999997</v>
      </c>
      <c r="E32" s="15">
        <v>0.83699999999999997</v>
      </c>
      <c r="F32" s="15" t="s">
        <v>1411</v>
      </c>
      <c r="G32" s="15" t="s">
        <v>1412</v>
      </c>
      <c r="H32" s="15">
        <v>1</v>
      </c>
      <c r="I32" s="15"/>
    </row>
    <row r="33" spans="1:9" x14ac:dyDescent="0.25">
      <c r="A33" s="16" t="s">
        <v>1396</v>
      </c>
      <c r="B33" s="16">
        <v>-0.45700000000000002</v>
      </c>
      <c r="C33" s="16" t="s">
        <v>1413</v>
      </c>
      <c r="D33" s="16">
        <v>-0.54300000000000004</v>
      </c>
      <c r="E33" s="16" t="s">
        <v>1414</v>
      </c>
      <c r="F33" s="16" t="s">
        <v>1415</v>
      </c>
      <c r="G33" s="16" t="s">
        <v>1416</v>
      </c>
      <c r="H33" s="16" t="s">
        <v>1417</v>
      </c>
      <c r="I33" s="16">
        <v>1</v>
      </c>
    </row>
  </sheetData>
  <phoneticPr fontId="19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17"/>
  <sheetViews>
    <sheetView workbookViewId="0">
      <selection activeCell="G23" sqref="G23"/>
    </sheetView>
  </sheetViews>
  <sheetFormatPr defaultColWidth="8.88671875" defaultRowHeight="14.4" x14ac:dyDescent="0.25"/>
  <cols>
    <col min="1" max="1" width="12" style="1" customWidth="1"/>
    <col min="2" max="2" width="50.88671875" style="1" customWidth="1"/>
  </cols>
  <sheetData>
    <row r="1" spans="1:2" x14ac:dyDescent="0.25">
      <c r="A1" s="1" t="s">
        <v>1418</v>
      </c>
    </row>
    <row r="2" spans="1:2" ht="15.6" x14ac:dyDescent="0.25">
      <c r="A2" s="2" t="s">
        <v>1419</v>
      </c>
      <c r="B2" s="2" t="s">
        <v>1420</v>
      </c>
    </row>
    <row r="3" spans="1:2" x14ac:dyDescent="0.25">
      <c r="A3" s="3" t="s">
        <v>1421</v>
      </c>
      <c r="B3" s="3" t="s">
        <v>1422</v>
      </c>
    </row>
    <row r="4" spans="1:2" x14ac:dyDescent="0.25">
      <c r="A4" s="3" t="s">
        <v>1423</v>
      </c>
      <c r="B4" s="3" t="s">
        <v>1424</v>
      </c>
    </row>
    <row r="5" spans="1:2" x14ac:dyDescent="0.25">
      <c r="A5" s="3" t="s">
        <v>1425</v>
      </c>
      <c r="B5" s="3" t="s">
        <v>1426</v>
      </c>
    </row>
    <row r="6" spans="1:2" x14ac:dyDescent="0.25">
      <c r="A6" s="3" t="s">
        <v>1427</v>
      </c>
      <c r="B6" s="3" t="s">
        <v>1428</v>
      </c>
    </row>
    <row r="7" spans="1:2" x14ac:dyDescent="0.25">
      <c r="A7" s="3" t="s">
        <v>1429</v>
      </c>
      <c r="B7" s="3" t="s">
        <v>1430</v>
      </c>
    </row>
    <row r="8" spans="1:2" x14ac:dyDescent="0.25">
      <c r="A8" s="3" t="s">
        <v>1431</v>
      </c>
      <c r="B8" s="3" t="s">
        <v>1432</v>
      </c>
    </row>
    <row r="9" spans="1:2" x14ac:dyDescent="0.25">
      <c r="A9" s="3" t="s">
        <v>1433</v>
      </c>
      <c r="B9" s="3" t="s">
        <v>1434</v>
      </c>
    </row>
    <row r="10" spans="1:2" x14ac:dyDescent="0.25">
      <c r="A10" s="3" t="s">
        <v>1435</v>
      </c>
      <c r="B10" s="3" t="s">
        <v>1436</v>
      </c>
    </row>
    <row r="11" spans="1:2" x14ac:dyDescent="0.25">
      <c r="A11" s="3" t="s">
        <v>1437</v>
      </c>
      <c r="B11" s="3" t="s">
        <v>1438</v>
      </c>
    </row>
    <row r="12" spans="1:2" x14ac:dyDescent="0.25">
      <c r="A12" s="3" t="s">
        <v>1439</v>
      </c>
      <c r="B12" s="3" t="s">
        <v>1440</v>
      </c>
    </row>
    <row r="13" spans="1:2" x14ac:dyDescent="0.25">
      <c r="A13" s="3" t="s">
        <v>1441</v>
      </c>
      <c r="B13" s="3" t="s">
        <v>1442</v>
      </c>
    </row>
    <row r="14" spans="1:2" x14ac:dyDescent="0.25">
      <c r="A14" s="3" t="s">
        <v>1443</v>
      </c>
      <c r="B14" s="3" t="s">
        <v>1444</v>
      </c>
    </row>
    <row r="15" spans="1:2" x14ac:dyDescent="0.25">
      <c r="A15" s="3" t="s">
        <v>1445</v>
      </c>
      <c r="B15" s="3" t="s">
        <v>1446</v>
      </c>
    </row>
    <row r="16" spans="1:2" x14ac:dyDescent="0.25">
      <c r="A16" s="3" t="s">
        <v>1447</v>
      </c>
      <c r="B16" s="3" t="s">
        <v>1448</v>
      </c>
    </row>
    <row r="17" spans="1:2" x14ac:dyDescent="0.25">
      <c r="A17" s="4" t="s">
        <v>1449</v>
      </c>
      <c r="B17" s="4" t="s">
        <v>1450</v>
      </c>
    </row>
  </sheetData>
  <phoneticPr fontId="19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8E646-6DE3-463B-95AA-45F35648D3B1}">
  <dimension ref="A1:K4"/>
  <sheetViews>
    <sheetView tabSelected="1" workbookViewId="0">
      <selection activeCell="M13" sqref="M13"/>
    </sheetView>
  </sheetViews>
  <sheetFormatPr defaultRowHeight="14.4" x14ac:dyDescent="0.25"/>
  <sheetData>
    <row r="1" spans="1:11" ht="15" thickBot="1" x14ac:dyDescent="0.3">
      <c r="A1" s="41" t="s">
        <v>1463</v>
      </c>
      <c r="B1" s="41"/>
      <c r="C1" s="41"/>
      <c r="D1" s="41"/>
      <c r="E1" s="41"/>
      <c r="F1" s="41"/>
      <c r="G1" s="41"/>
      <c r="H1" s="41"/>
      <c r="I1" s="41"/>
      <c r="J1" s="41"/>
      <c r="K1" s="41"/>
    </row>
    <row r="2" spans="1:11" ht="42.6" thickTop="1" thickBot="1" x14ac:dyDescent="0.3">
      <c r="A2" s="38" t="s">
        <v>1451</v>
      </c>
      <c r="B2" s="38" t="s">
        <v>1452</v>
      </c>
      <c r="C2" s="38" t="s">
        <v>1453</v>
      </c>
      <c r="D2" s="38" t="s">
        <v>1454</v>
      </c>
      <c r="E2" s="38" t="s">
        <v>1455</v>
      </c>
      <c r="F2" s="38" t="s">
        <v>1456</v>
      </c>
      <c r="G2" s="38" t="s">
        <v>1457</v>
      </c>
      <c r="H2" s="38" t="s">
        <v>1458</v>
      </c>
      <c r="I2" s="38" t="s">
        <v>1459</v>
      </c>
      <c r="J2" s="38" t="s">
        <v>1460</v>
      </c>
      <c r="K2" s="38" t="s">
        <v>1461</v>
      </c>
    </row>
    <row r="3" spans="1:11" ht="42" thickBot="1" x14ac:dyDescent="0.3">
      <c r="A3" s="39" t="s">
        <v>1462</v>
      </c>
      <c r="B3" s="40">
        <v>4319</v>
      </c>
      <c r="C3" s="40">
        <v>15725</v>
      </c>
      <c r="D3" s="40">
        <v>13795</v>
      </c>
      <c r="E3" s="40">
        <v>11717</v>
      </c>
      <c r="F3" s="40">
        <v>12552</v>
      </c>
      <c r="G3" s="40">
        <v>14343</v>
      </c>
      <c r="H3" s="40">
        <v>23235</v>
      </c>
      <c r="I3" s="40">
        <v>18006</v>
      </c>
      <c r="J3" s="40">
        <v>23052</v>
      </c>
      <c r="K3" s="40">
        <v>23322</v>
      </c>
    </row>
    <row r="4" spans="1:11" ht="15" thickTop="1" x14ac:dyDescent="0.25"/>
  </sheetData>
  <mergeCells count="1">
    <mergeCell ref="A1:K1"/>
  </mergeCells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胖</dc:creator>
  <cp:lastModifiedBy>牧 李</cp:lastModifiedBy>
  <dcterms:created xsi:type="dcterms:W3CDTF">2023-07-06T08:24:00Z</dcterms:created>
  <dcterms:modified xsi:type="dcterms:W3CDTF">2023-11-10T11:14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49CECB13AC34A40A59ED6682FF972FC_12</vt:lpwstr>
  </property>
  <property fmtid="{D5CDD505-2E9C-101B-9397-08002B2CF9AE}" pid="3" name="KSOProductBuildVer">
    <vt:lpwstr>2052-12.1.0.15120</vt:lpwstr>
  </property>
</Properties>
</file>